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xiaowang/Dropbox/AD paper/SI Tables/"/>
    </mc:Choice>
  </mc:AlternateContent>
  <xr:revisionPtr revIDLastSave="0" documentId="13_ncr:1_{588C61B0-7B64-0F4E-AAEC-74EC43E26041}" xr6:coauthVersionLast="45" xr6:coauthVersionMax="45" xr10:uidLastSave="{00000000-0000-0000-0000-000000000000}"/>
  <bookViews>
    <workbookView xWindow="0" yWindow="460" windowWidth="28800" windowHeight="16480" xr2:uid="{00000000-000D-0000-FFFF-FFFF00000000}"/>
  </bookViews>
  <sheets>
    <sheet name="Microglia" sheetId="1" r:id="rId1"/>
    <sheet name="Astrocyte" sheetId="2" r:id="rId2"/>
    <sheet name="Oligodendrocyte" sheetId="3" r:id="rId3"/>
    <sheet name="All Neurons" sheetId="6" r:id="rId4"/>
    <sheet name="Excitatory Neuron" sheetId="4" r:id="rId5"/>
    <sheet name="Inhibitory Neuron" sheetId="5" r:id="rId6"/>
    <sheet name="DG" sheetId="7" r:id="rId7"/>
    <sheet name="p-Tau+ CA1" sheetId="9" r:id="rId8"/>
  </sheets>
  <calcPr calcId="191029"/>
  <extLst>
    <ext uri="GoogleSheetsCustomDataVersion1">
      <go:sheetsCustomData xmlns:go="http://customooxmlschemas.google.com/" r:id="rId13" roundtripDataSignature="AMtx7mjLScoTxZNxr9k0JV7MA7IIDit5+Q=="/>
    </ext>
  </extLst>
</workbook>
</file>

<file path=xl/calcChain.xml><?xml version="1.0" encoding="utf-8"?>
<calcChain xmlns="http://schemas.openxmlformats.org/spreadsheetml/2006/main">
  <c r="O128" i="3" l="1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</calcChain>
</file>

<file path=xl/sharedStrings.xml><?xml version="1.0" encoding="utf-8"?>
<sst xmlns="http://schemas.openxmlformats.org/spreadsheetml/2006/main" count="1582" uniqueCount="577">
  <si>
    <t>8 Months</t>
  </si>
  <si>
    <t>13 Months</t>
  </si>
  <si>
    <t>Gene</t>
  </si>
  <si>
    <t>p_val</t>
  </si>
  <si>
    <t>avg_logFC</t>
  </si>
  <si>
    <t>pct.AD</t>
  </si>
  <si>
    <t>pct.ctrl</t>
  </si>
  <si>
    <t>p_val_adj</t>
  </si>
  <si>
    <t>C1Qa</t>
  </si>
  <si>
    <t>Cst7</t>
  </si>
  <si>
    <t>P2Ry12</t>
  </si>
  <si>
    <t>Gfap</t>
  </si>
  <si>
    <t>Ctsb</t>
  </si>
  <si>
    <t>Cd63</t>
  </si>
  <si>
    <t>Apoe</t>
  </si>
  <si>
    <t>Clec7A</t>
  </si>
  <si>
    <t>Kctd12</t>
  </si>
  <si>
    <t>Ctsd</t>
  </si>
  <si>
    <t>Cst3</t>
  </si>
  <si>
    <t>Lyz2</t>
  </si>
  <si>
    <t>Selplg</t>
  </si>
  <si>
    <t>Slc2A5</t>
  </si>
  <si>
    <t>Hexb</t>
  </si>
  <si>
    <t>Cd9</t>
  </si>
  <si>
    <t>Tspan7</t>
  </si>
  <si>
    <t>Ctss</t>
  </si>
  <si>
    <t>Stau2</t>
  </si>
  <si>
    <t>Calm1</t>
  </si>
  <si>
    <t>Jph4</t>
  </si>
  <si>
    <t>Ctsl</t>
  </si>
  <si>
    <t>Ddit3</t>
  </si>
  <si>
    <t>Srrm2</t>
  </si>
  <si>
    <t>Cd83</t>
  </si>
  <si>
    <t>Tmsb4X</t>
  </si>
  <si>
    <t>Bin1</t>
  </si>
  <si>
    <t>Agap2</t>
  </si>
  <si>
    <t>Glud1</t>
  </si>
  <si>
    <t>Myo9A</t>
  </si>
  <si>
    <t>Lpcat2</t>
  </si>
  <si>
    <t>Ftl1</t>
  </si>
  <si>
    <t>Atp1A3</t>
  </si>
  <si>
    <t>Rab6B</t>
  </si>
  <si>
    <t>Cul1</t>
  </si>
  <si>
    <t>Cplx1</t>
  </si>
  <si>
    <t>Siglech</t>
  </si>
  <si>
    <t>Adrb2</t>
  </si>
  <si>
    <t>Sparc</t>
  </si>
  <si>
    <t>Hif1A</t>
  </si>
  <si>
    <t>Ppp3R1</t>
  </si>
  <si>
    <t>Ppp1R9B</t>
  </si>
  <si>
    <t>Trem2</t>
  </si>
  <si>
    <t>Glul</t>
  </si>
  <si>
    <t>Dnm1L</t>
  </si>
  <si>
    <t>Slc13A3</t>
  </si>
  <si>
    <t>Snap25</t>
  </si>
  <si>
    <t>Epn1</t>
  </si>
  <si>
    <t>Maf</t>
  </si>
  <si>
    <t>Fam20C</t>
  </si>
  <si>
    <t>Pkm</t>
  </si>
  <si>
    <t>Ccl3</t>
  </si>
  <si>
    <t>Vsnl1</t>
  </si>
  <si>
    <t>Atp6V0D1</t>
  </si>
  <si>
    <t>Gpnmb</t>
  </si>
  <si>
    <t>Numb</t>
  </si>
  <si>
    <t>Cplx2</t>
  </si>
  <si>
    <t>Ly6E</t>
  </si>
  <si>
    <t>Kansl1</t>
  </si>
  <si>
    <t>Ly86</t>
  </si>
  <si>
    <t>Nrgn</t>
  </si>
  <si>
    <t>Maml3</t>
  </si>
  <si>
    <t>Rab1A</t>
  </si>
  <si>
    <t>Tgfbr2</t>
  </si>
  <si>
    <t>Zhx1</t>
  </si>
  <si>
    <t>Pde1A</t>
  </si>
  <si>
    <t>Ecscr</t>
  </si>
  <si>
    <t>Etv5</t>
  </si>
  <si>
    <t>Gpm6A</t>
  </si>
  <si>
    <t>Cd68</t>
  </si>
  <si>
    <t>Pcdh9</t>
  </si>
  <si>
    <t>Tgfbr1</t>
  </si>
  <si>
    <t>Nefh</t>
  </si>
  <si>
    <t>Tbr1</t>
  </si>
  <si>
    <t>Marcks</t>
  </si>
  <si>
    <t>Ppp2R1A</t>
  </si>
  <si>
    <t>Ctbp1</t>
  </si>
  <si>
    <t>Itm2B</t>
  </si>
  <si>
    <t>Fcgr1</t>
  </si>
  <si>
    <t>Ccl6</t>
  </si>
  <si>
    <t>Kcnma1</t>
  </si>
  <si>
    <t>Ywhae</t>
  </si>
  <si>
    <t>Gabbr2</t>
  </si>
  <si>
    <t>Serpine2</t>
  </si>
  <si>
    <t>Prkar1A</t>
  </si>
  <si>
    <t>Maged1</t>
  </si>
  <si>
    <t>Lyn</t>
  </si>
  <si>
    <t>Ywhaq</t>
  </si>
  <si>
    <t>Itgb5</t>
  </si>
  <si>
    <t>Cd74</t>
  </si>
  <si>
    <t>Dock10</t>
  </si>
  <si>
    <t>Gpm6B</t>
  </si>
  <si>
    <t>Mt2</t>
  </si>
  <si>
    <t>Gpr34</t>
  </si>
  <si>
    <t>Hnrnph1</t>
  </si>
  <si>
    <t>Grik5</t>
  </si>
  <si>
    <t>Npm1</t>
  </si>
  <si>
    <t>Errfi1</t>
  </si>
  <si>
    <t>Axl</t>
  </si>
  <si>
    <t>Pum2</t>
  </si>
  <si>
    <t>Mbnl2</t>
  </si>
  <si>
    <t>Tpd52</t>
  </si>
  <si>
    <t>Pcbp2</t>
  </si>
  <si>
    <t>Bsg</t>
  </si>
  <si>
    <t>Dnm1</t>
  </si>
  <si>
    <t>Rimbp2</t>
  </si>
  <si>
    <t>H2-K1</t>
  </si>
  <si>
    <t>Ap3D1</t>
  </si>
  <si>
    <t>Vim</t>
  </si>
  <si>
    <t>Ube3A</t>
  </si>
  <si>
    <t>Ophn1</t>
  </si>
  <si>
    <t>Nwd2</t>
  </si>
  <si>
    <t>Vapa</t>
  </si>
  <si>
    <t>Gpr22</t>
  </si>
  <si>
    <t>Bsn</t>
  </si>
  <si>
    <t>Syt11</t>
  </si>
  <si>
    <t>Nbea</t>
  </si>
  <si>
    <t>Arhgef7</t>
  </si>
  <si>
    <t>Ttyh1</t>
  </si>
  <si>
    <t>Rph3A</t>
  </si>
  <si>
    <t>Klf7</t>
  </si>
  <si>
    <t>Zc3H7A</t>
  </si>
  <si>
    <t>Cyfip2</t>
  </si>
  <si>
    <t>Sema4D</t>
  </si>
  <si>
    <t>Cd33</t>
  </si>
  <si>
    <t>Zcwpw1</t>
  </si>
  <si>
    <t>Trim3</t>
  </si>
  <si>
    <t>Klf6</t>
  </si>
  <si>
    <t>Cdc42</t>
  </si>
  <si>
    <t>Nav3</t>
  </si>
  <si>
    <t>Prrg1</t>
  </si>
  <si>
    <t>Ckb</t>
  </si>
  <si>
    <t>Nsf</t>
  </si>
  <si>
    <t>Faim2</t>
  </si>
  <si>
    <t>Olfml3</t>
  </si>
  <si>
    <t>Mbp</t>
  </si>
  <si>
    <t>Pafah1B1</t>
  </si>
  <si>
    <t>Rac1</t>
  </si>
  <si>
    <t>Ap2M1</t>
  </si>
  <si>
    <t>Kcnj2</t>
  </si>
  <si>
    <t>Hnrnpa3</t>
  </si>
  <si>
    <t>Dgkz</t>
  </si>
  <si>
    <t>Epas1</t>
  </si>
  <si>
    <t>Dlg4</t>
  </si>
  <si>
    <t>Hnrnpa2B1</t>
  </si>
  <si>
    <t>Cfl1</t>
  </si>
  <si>
    <t>Rela</t>
  </si>
  <si>
    <t>Csf1R</t>
  </si>
  <si>
    <t>C1Qb</t>
  </si>
  <si>
    <t>Dnajc5</t>
  </si>
  <si>
    <t>Rab14</t>
  </si>
  <si>
    <t>Dicer1</t>
  </si>
  <si>
    <t>Pfn2</t>
  </si>
  <si>
    <t>Brinp1</t>
  </si>
  <si>
    <t>Ppp1Ca</t>
  </si>
  <si>
    <t>Lrrc4C</t>
  </si>
  <si>
    <t>Picalm</t>
  </si>
  <si>
    <t>Sort1</t>
  </si>
  <si>
    <t>Dnm2</t>
  </si>
  <si>
    <t>Arpc5L</t>
  </si>
  <si>
    <t>Ppp1R9A</t>
  </si>
  <si>
    <t>Rogdi</t>
  </si>
  <si>
    <t>Myo5A</t>
  </si>
  <si>
    <t>Baz1A</t>
  </si>
  <si>
    <t>Ndrg2</t>
  </si>
  <si>
    <t>Aplp1</t>
  </si>
  <si>
    <t>Rgs2</t>
  </si>
  <si>
    <t>Rab2A</t>
  </si>
  <si>
    <t>Lpar6</t>
  </si>
  <si>
    <t>Mertk</t>
  </si>
  <si>
    <t>Rbfox1</t>
  </si>
  <si>
    <t>Baiap2L2</t>
  </si>
  <si>
    <t>Hpca</t>
  </si>
  <si>
    <t>Nrp1</t>
  </si>
  <si>
    <t>Sumo2</t>
  </si>
  <si>
    <t>Sall1</t>
  </si>
  <si>
    <t>Prkce</t>
  </si>
  <si>
    <t>Nrcam</t>
  </si>
  <si>
    <t>Pld1</t>
  </si>
  <si>
    <t>Nedd4</t>
  </si>
  <si>
    <t>Stx16</t>
  </si>
  <si>
    <t>Hnrnpm</t>
  </si>
  <si>
    <t>Pabpc1</t>
  </si>
  <si>
    <t>H2-Ab1</t>
  </si>
  <si>
    <t>Tax1Bp3</t>
  </si>
  <si>
    <t>Tubb5</t>
  </si>
  <si>
    <t>Hopx</t>
  </si>
  <si>
    <t>Exoc4</t>
  </si>
  <si>
    <t>Wasf3</t>
  </si>
  <si>
    <t>Gjb6</t>
  </si>
  <si>
    <t>Actr2</t>
  </si>
  <si>
    <t>Map2K1</t>
  </si>
  <si>
    <t>Aldoc</t>
  </si>
  <si>
    <t>Ntrk2</t>
  </si>
  <si>
    <t>Tspan5</t>
  </si>
  <si>
    <t>Gdi2</t>
  </si>
  <si>
    <t>Ywhaz</t>
  </si>
  <si>
    <t>Cxcl14</t>
  </si>
  <si>
    <t>Blnk</t>
  </si>
  <si>
    <t>Stab1</t>
  </si>
  <si>
    <t>Mdh1</t>
  </si>
  <si>
    <t>Grn</t>
  </si>
  <si>
    <t>Vegfa</t>
  </si>
  <si>
    <t>Ctnna2</t>
  </si>
  <si>
    <t>Cnksr2</t>
  </si>
  <si>
    <t>Lamp1</t>
  </si>
  <si>
    <t>S1Pr1</t>
  </si>
  <si>
    <t>Ptprs</t>
  </si>
  <si>
    <t>Sparcl1</t>
  </si>
  <si>
    <t>Ubc</t>
  </si>
  <si>
    <t>Stat3</t>
  </si>
  <si>
    <t>Cpe</t>
  </si>
  <si>
    <t>Fxyd1</t>
  </si>
  <si>
    <t>Cnn3</t>
  </si>
  <si>
    <t>Gpr37L1</t>
  </si>
  <si>
    <t>Clu</t>
  </si>
  <si>
    <t>Fgfr3</t>
  </si>
  <si>
    <t>Dbn1</t>
  </si>
  <si>
    <t>Htra1</t>
  </si>
  <si>
    <t>C4B</t>
  </si>
  <si>
    <t>Fez1</t>
  </si>
  <si>
    <t>Tmem176B</t>
  </si>
  <si>
    <t>Sema3C</t>
  </si>
  <si>
    <t>Plce1</t>
  </si>
  <si>
    <t>Bcan</t>
  </si>
  <si>
    <t>Ccnb2</t>
  </si>
  <si>
    <t>Cpeb4</t>
  </si>
  <si>
    <t>Ggta1</t>
  </si>
  <si>
    <t>Igfbp5</t>
  </si>
  <si>
    <t>A2M</t>
  </si>
  <si>
    <t>Slc6A1</t>
  </si>
  <si>
    <t>Cd81</t>
  </si>
  <si>
    <t>Pdlim4</t>
  </si>
  <si>
    <t>Mgst1</t>
  </si>
  <si>
    <t>Slc2A3</t>
  </si>
  <si>
    <t>Tnik</t>
  </si>
  <si>
    <t>Fbxo2</t>
  </si>
  <si>
    <t>Dmd</t>
  </si>
  <si>
    <t>Gna14</t>
  </si>
  <si>
    <t>Anxa5</t>
  </si>
  <si>
    <t>Aqp4</t>
  </si>
  <si>
    <t>Id4</t>
  </si>
  <si>
    <t>Kif5A</t>
  </si>
  <si>
    <t>Gpc5</t>
  </si>
  <si>
    <t>Cadm1</t>
  </si>
  <si>
    <t>Pls3</t>
  </si>
  <si>
    <t>Flot1</t>
  </si>
  <si>
    <t>Sema3B</t>
  </si>
  <si>
    <t>Kcnn2</t>
  </si>
  <si>
    <t>Rab11A</t>
  </si>
  <si>
    <t>Ctps</t>
  </si>
  <si>
    <t>Nap1L5</t>
  </si>
  <si>
    <t>Serpinb1B</t>
  </si>
  <si>
    <t>Plxnb1</t>
  </si>
  <si>
    <t>Grm3</t>
  </si>
  <si>
    <t>Fbn2</t>
  </si>
  <si>
    <t>Slc1A3</t>
  </si>
  <si>
    <t>Plp1</t>
  </si>
  <si>
    <t>Ugt8A</t>
  </si>
  <si>
    <t>Mobp</t>
  </si>
  <si>
    <t>Edil3</t>
  </si>
  <si>
    <t>Ntsr1</t>
  </si>
  <si>
    <t>Ermn</t>
  </si>
  <si>
    <t>Apod</t>
  </si>
  <si>
    <t>Klk6</t>
  </si>
  <si>
    <t>Nf1</t>
  </si>
  <si>
    <t>St18</t>
  </si>
  <si>
    <t>Tubb4A</t>
  </si>
  <si>
    <t>Phldb1</t>
  </si>
  <si>
    <t>Tuba1A</t>
  </si>
  <si>
    <t>Nudt4</t>
  </si>
  <si>
    <t>Sncg</t>
  </si>
  <si>
    <t>Lamc1</t>
  </si>
  <si>
    <t>Rapgef4</t>
  </si>
  <si>
    <t>Rtn4</t>
  </si>
  <si>
    <t>Trf</t>
  </si>
  <si>
    <t>App</t>
  </si>
  <si>
    <t>Stmn4</t>
  </si>
  <si>
    <t>Plekhb1</t>
  </si>
  <si>
    <t>Dapk1</t>
  </si>
  <si>
    <t>Amph</t>
  </si>
  <si>
    <t>Rasgrp1</t>
  </si>
  <si>
    <t>Syn2</t>
  </si>
  <si>
    <t>Gabra1</t>
  </si>
  <si>
    <t>Hnrnpu</t>
  </si>
  <si>
    <t>Tubb2A</t>
  </si>
  <si>
    <t>Ppia</t>
  </si>
  <si>
    <t>Cfap58</t>
  </si>
  <si>
    <t>Caly</t>
  </si>
  <si>
    <t>Tpt1</t>
  </si>
  <si>
    <t>Ppp2R2A</t>
  </si>
  <si>
    <t>Map1B</t>
  </si>
  <si>
    <t>Nefl</t>
  </si>
  <si>
    <t>Aqp1</t>
  </si>
  <si>
    <t>Pak1</t>
  </si>
  <si>
    <t>Cpne4</t>
  </si>
  <si>
    <t>Epha7</t>
  </si>
  <si>
    <t>C1Ql3</t>
  </si>
  <si>
    <t>Dgkb</t>
  </si>
  <si>
    <t>Scamp5</t>
  </si>
  <si>
    <t>Rarres1</t>
  </si>
  <si>
    <t>Cacna1E</t>
  </si>
  <si>
    <t>Ina</t>
  </si>
  <si>
    <t>Stmn2</t>
  </si>
  <si>
    <t>Gabra2</t>
  </si>
  <si>
    <t>Kcnab1</t>
  </si>
  <si>
    <t>Neurod2</t>
  </si>
  <si>
    <t>Agap3</t>
  </si>
  <si>
    <t>Map1Lc3A</t>
  </si>
  <si>
    <t>Pcsk1N</t>
  </si>
  <si>
    <t>Lhx8</t>
  </si>
  <si>
    <t>Rab5C</t>
  </si>
  <si>
    <t>Slc6A17</t>
  </si>
  <si>
    <t>Cadm3</t>
  </si>
  <si>
    <t>Pyy</t>
  </si>
  <si>
    <t>Dpysl2</t>
  </si>
  <si>
    <t>Arl8B</t>
  </si>
  <si>
    <t>Mapk3</t>
  </si>
  <si>
    <t>Grin2A</t>
  </si>
  <si>
    <t>Magi2</t>
  </si>
  <si>
    <t>Ppp3Ca</t>
  </si>
  <si>
    <t>Grip2</t>
  </si>
  <si>
    <t>Atp6V0A1</t>
  </si>
  <si>
    <t>Kcnb1</t>
  </si>
  <si>
    <t>Pfkp</t>
  </si>
  <si>
    <t>Prkcb</t>
  </si>
  <si>
    <t>Dab1</t>
  </si>
  <si>
    <t>Kcnab2</t>
  </si>
  <si>
    <t>Dkk3</t>
  </si>
  <si>
    <t>Ano3</t>
  </si>
  <si>
    <t>Csnk2B</t>
  </si>
  <si>
    <t>Lrrtm4</t>
  </si>
  <si>
    <t>Slc8A2</t>
  </si>
  <si>
    <t>Pam</t>
  </si>
  <si>
    <t>Grin2B</t>
  </si>
  <si>
    <t>Satb1</t>
  </si>
  <si>
    <t>Plekha1</t>
  </si>
  <si>
    <t>Cadps2</t>
  </si>
  <si>
    <t>Syngap1</t>
  </si>
  <si>
    <t>Stx1B</t>
  </si>
  <si>
    <t>Nptn</t>
  </si>
  <si>
    <t>Btbd9</t>
  </si>
  <si>
    <t>Thsd7A</t>
  </si>
  <si>
    <t>Iqsec2</t>
  </si>
  <si>
    <t>Atp2B2</t>
  </si>
  <si>
    <t>Rheb</t>
  </si>
  <si>
    <t>Ndrg4</t>
  </si>
  <si>
    <t>Celf1</t>
  </si>
  <si>
    <t>Abr</t>
  </si>
  <si>
    <t>Ppfia2</t>
  </si>
  <si>
    <t>Camk4</t>
  </si>
  <si>
    <t>Ntrk3</t>
  </si>
  <si>
    <t>Atf4</t>
  </si>
  <si>
    <t>Arc</t>
  </si>
  <si>
    <t>Cck</t>
  </si>
  <si>
    <t>Stxbp1</t>
  </si>
  <si>
    <t>Lamp5</t>
  </si>
  <si>
    <t>Fbxo33</t>
  </si>
  <si>
    <t>Trim9</t>
  </si>
  <si>
    <t>Chrnb2</t>
  </si>
  <si>
    <t>Snap47</t>
  </si>
  <si>
    <t>Nenf</t>
  </si>
  <si>
    <t>Npas3</t>
  </si>
  <si>
    <t>Meg3</t>
  </si>
  <si>
    <t>Clstn3</t>
  </si>
  <si>
    <t>Cyth1</t>
  </si>
  <si>
    <t>Raph1</t>
  </si>
  <si>
    <t>Thbs4</t>
  </si>
  <si>
    <t>Shisa6</t>
  </si>
  <si>
    <t>Hnrnph2</t>
  </si>
  <si>
    <t>Arf6</t>
  </si>
  <si>
    <t>Il1Rap</t>
  </si>
  <si>
    <t>Elavl2</t>
  </si>
  <si>
    <t>Itsn1</t>
  </si>
  <si>
    <t>Prkar1B</t>
  </si>
  <si>
    <t>Pip5K1C</t>
  </si>
  <si>
    <t>Tac1</t>
  </si>
  <si>
    <t>Gad1</t>
  </si>
  <si>
    <t>Abi3Bp</t>
  </si>
  <si>
    <t>Hcn1</t>
  </si>
  <si>
    <t>Crhbp</t>
  </si>
  <si>
    <t>Lrpprc</t>
  </si>
  <si>
    <t>Cacng2</t>
  </si>
  <si>
    <t>Vamp4</t>
  </si>
  <si>
    <t>Gria1</t>
  </si>
  <si>
    <t>Taok2</t>
  </si>
  <si>
    <t>Plekho1</t>
  </si>
  <si>
    <t>Atp2B3</t>
  </si>
  <si>
    <t>Xbp1</t>
  </si>
  <si>
    <t>Bace1</t>
  </si>
  <si>
    <t>Fubp1</t>
  </si>
  <si>
    <t>Tmsb10</t>
  </si>
  <si>
    <t>Astn2</t>
  </si>
  <si>
    <t>Elovl5</t>
  </si>
  <si>
    <t>Rab4A</t>
  </si>
  <si>
    <t>Atp5A1</t>
  </si>
  <si>
    <t>Tbc1D22A</t>
  </si>
  <si>
    <t>Slc32A1</t>
  </si>
  <si>
    <t>Sipa1L1</t>
  </si>
  <si>
    <t>Pvalb</t>
  </si>
  <si>
    <t>Neto1</t>
  </si>
  <si>
    <t>Sod1</t>
  </si>
  <si>
    <t>Timp2</t>
  </si>
  <si>
    <t>Arhgap39</t>
  </si>
  <si>
    <t>Apba1</t>
  </si>
  <si>
    <t>Kcnc1</t>
  </si>
  <si>
    <t>Erc1</t>
  </si>
  <si>
    <t>Tmem132B</t>
  </si>
  <si>
    <t>Abl1</t>
  </si>
  <si>
    <t>Cnih3</t>
  </si>
  <si>
    <t>Crtc1</t>
  </si>
  <si>
    <t>Trdn</t>
  </si>
  <si>
    <t>Prkar2A</t>
  </si>
  <si>
    <t>Chodl</t>
  </si>
  <si>
    <t>Ccr2</t>
  </si>
  <si>
    <t>Fam181B</t>
  </si>
  <si>
    <t>Tekt5</t>
  </si>
  <si>
    <t>Golm1</t>
  </si>
  <si>
    <t>Pde3A</t>
  </si>
  <si>
    <t>Pou4F1</t>
  </si>
  <si>
    <t>Jun</t>
  </si>
  <si>
    <t>Dpy19L1</t>
  </si>
  <si>
    <t>Lmo3</t>
  </si>
  <si>
    <t>Sphkap</t>
  </si>
  <si>
    <t>Lmo1</t>
  </si>
  <si>
    <t>Nckap1</t>
  </si>
  <si>
    <t>Egr3</t>
  </si>
  <si>
    <t>Cacna1B</t>
  </si>
  <si>
    <t>Nptx1</t>
  </si>
  <si>
    <t>Caskin1</t>
  </si>
  <si>
    <t>Eprs</t>
  </si>
  <si>
    <t>Atp6V1D</t>
  </si>
  <si>
    <t>Anks1B</t>
  </si>
  <si>
    <t>Cacnb1</t>
  </si>
  <si>
    <t>Cryab</t>
  </si>
  <si>
    <t>Cbln4</t>
  </si>
  <si>
    <t>13 Months CA1 Tau+ vs. Normal</t>
  </si>
  <si>
    <t>13 Months CA1 Tau+ vs. Ctrl</t>
  </si>
  <si>
    <t>Rhoc</t>
  </si>
  <si>
    <t>Inmt</t>
  </si>
  <si>
    <t>Plekha2</t>
  </si>
  <si>
    <t>Rims2</t>
  </si>
  <si>
    <t>Actr3</t>
  </si>
  <si>
    <t>Gsn</t>
  </si>
  <si>
    <t>Vstm2A</t>
  </si>
  <si>
    <t>Hs3St2</t>
  </si>
  <si>
    <t>Sgip1</t>
  </si>
  <si>
    <t>Pard6A</t>
  </si>
  <si>
    <t>Atp6V0C</t>
  </si>
  <si>
    <t>Olfr558</t>
  </si>
  <si>
    <t>Sgta</t>
  </si>
  <si>
    <t>Tmem176A</t>
  </si>
  <si>
    <t>Ccp110</t>
  </si>
  <si>
    <t>Atg9A</t>
  </si>
  <si>
    <t>Efnb3</t>
  </si>
  <si>
    <t>Cfap126</t>
  </si>
  <si>
    <t>Rab21</t>
  </si>
  <si>
    <t>Slc7A1</t>
  </si>
  <si>
    <t>Rap1B</t>
  </si>
  <si>
    <t>Pcsk1</t>
  </si>
  <si>
    <t>Arhgdia</t>
  </si>
  <si>
    <t>Ica1</t>
  </si>
  <si>
    <t>Ppp2R1B</t>
  </si>
  <si>
    <t>Inpp5J</t>
  </si>
  <si>
    <t>Nrp2</t>
  </si>
  <si>
    <t>Grm1</t>
  </si>
  <si>
    <t>Yjefn3</t>
  </si>
  <si>
    <t>Scn1B</t>
  </si>
  <si>
    <t>Dlgap3</t>
  </si>
  <si>
    <t>Ebf3</t>
  </si>
  <si>
    <t>Map3K7Cl</t>
  </si>
  <si>
    <t>Pde4Dip</t>
  </si>
  <si>
    <t>Nrep</t>
  </si>
  <si>
    <t>Lrrc4B</t>
  </si>
  <si>
    <t>Ifit3</t>
  </si>
  <si>
    <t>Tchp</t>
  </si>
  <si>
    <t>Pi16</t>
  </si>
  <si>
    <t>Fcrls</t>
  </si>
  <si>
    <t>Rgs7Bp</t>
  </si>
  <si>
    <t>Vps18</t>
  </si>
  <si>
    <t>Adra2C</t>
  </si>
  <si>
    <t>Cabp1</t>
  </si>
  <si>
    <t>Ywhah</t>
  </si>
  <si>
    <t>Fosb</t>
  </si>
  <si>
    <t>Pum1</t>
  </si>
  <si>
    <t>Rspo3</t>
  </si>
  <si>
    <t>Asb4</t>
  </si>
  <si>
    <t>Tcap</t>
  </si>
  <si>
    <t>Cpeb1</t>
  </si>
  <si>
    <t>Magi3</t>
  </si>
  <si>
    <t>Manf</t>
  </si>
  <si>
    <t>Ppm1H</t>
  </si>
  <si>
    <t>Ngef</t>
  </si>
  <si>
    <t>Pik3Ca</t>
  </si>
  <si>
    <t>Fbln2</t>
  </si>
  <si>
    <t>Flt1</t>
  </si>
  <si>
    <t>Ptk2B</t>
  </si>
  <si>
    <t>Masp1</t>
  </si>
  <si>
    <t>Itpr2</t>
  </si>
  <si>
    <t>Tnn</t>
  </si>
  <si>
    <t>Eps15</t>
  </si>
  <si>
    <t>Prss12</t>
  </si>
  <si>
    <t>Csf3R</t>
  </si>
  <si>
    <t>Ppm1J</t>
  </si>
  <si>
    <t>Ncs1</t>
  </si>
  <si>
    <t>Ubb</t>
  </si>
  <si>
    <t>Sh3Gl1</t>
  </si>
  <si>
    <t>Chl1</t>
  </si>
  <si>
    <t>Fyn</t>
  </si>
  <si>
    <t>Gmeb2</t>
  </si>
  <si>
    <t>Grid1</t>
  </si>
  <si>
    <t>Sptb</t>
  </si>
  <si>
    <t>Nos1Ap</t>
  </si>
  <si>
    <t>Ifnb1</t>
  </si>
  <si>
    <t>Iigp1</t>
  </si>
  <si>
    <t>Irf7</t>
  </si>
  <si>
    <t>Cpeb3</t>
  </si>
  <si>
    <t>Baiap2L1</t>
  </si>
  <si>
    <t>Syt2</t>
  </si>
  <si>
    <t>Ash1L</t>
  </si>
  <si>
    <t>Crim1</t>
  </si>
  <si>
    <t>Calcrl</t>
  </si>
  <si>
    <t>Dusp14</t>
  </si>
  <si>
    <t>Anxa2</t>
  </si>
  <si>
    <t>Nr2E1</t>
  </si>
  <si>
    <t>Rtn4R</t>
  </si>
  <si>
    <t>Coro6</t>
  </si>
  <si>
    <t>Eps15L1</t>
  </si>
  <si>
    <t>Rab8B</t>
  </si>
  <si>
    <t>Bche</t>
  </si>
  <si>
    <t>Cacng7</t>
  </si>
  <si>
    <t>Egflam</t>
  </si>
  <si>
    <t>Olfm1</t>
  </si>
  <si>
    <t>Dhh</t>
  </si>
  <si>
    <t>Cpa6</t>
  </si>
  <si>
    <t>Btg3</t>
  </si>
  <si>
    <t>Id2</t>
  </si>
  <si>
    <t>Gbx1</t>
  </si>
  <si>
    <t>Serpinf1</t>
  </si>
  <si>
    <t>Ctla2A</t>
  </si>
  <si>
    <t>Stxbp5</t>
  </si>
  <si>
    <t>St6Galnac3</t>
  </si>
  <si>
    <t>Klf3</t>
  </si>
  <si>
    <t>Psrc1</t>
  </si>
  <si>
    <t>Tenm3</t>
  </si>
  <si>
    <t>Tfap2C</t>
  </si>
  <si>
    <t>Prlr</t>
  </si>
  <si>
    <t>Fam214A</t>
  </si>
  <si>
    <t>Akap9</t>
  </si>
  <si>
    <t>Lrrfip2</t>
  </si>
  <si>
    <t>Rgs8</t>
  </si>
  <si>
    <t>Madd</t>
  </si>
  <si>
    <t>Grin1</t>
  </si>
  <si>
    <t>Marcksl1</t>
  </si>
  <si>
    <t>Atp2B4</t>
  </si>
  <si>
    <t>Senp7</t>
  </si>
  <si>
    <t>Syt7</t>
  </si>
  <si>
    <t>Slc6A7</t>
  </si>
  <si>
    <t>Mecom</t>
  </si>
  <si>
    <t>Spdef</t>
  </si>
  <si>
    <t>Dkk1</t>
  </si>
  <si>
    <t>Nptxr</t>
  </si>
  <si>
    <t>Trim34A</t>
  </si>
  <si>
    <t>Slc39A14</t>
  </si>
  <si>
    <t>Etv1</t>
  </si>
  <si>
    <t>Tspan8</t>
  </si>
  <si>
    <t>Plcl1</t>
  </si>
  <si>
    <t>Hapln1</t>
  </si>
  <si>
    <t>Abca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rial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2" fillId="0" borderId="0" xfId="0" applyFont="1"/>
    <xf numFmtId="0" fontId="3" fillId="0" borderId="0" xfId="0" applyFont="1" applyAlignment="1"/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tabSelected="1" workbookViewId="0">
      <selection sqref="A1:F1"/>
    </sheetView>
  </sheetViews>
  <sheetFormatPr baseColWidth="10" defaultColWidth="11.28515625" defaultRowHeight="15" customHeight="1"/>
  <cols>
    <col min="1" max="1" width="10.7109375" customWidth="1"/>
    <col min="2" max="26" width="10.5703125" customWidth="1"/>
  </cols>
  <sheetData>
    <row r="1" spans="1:15" ht="15.75" customHeight="1">
      <c r="A1" s="7" t="s">
        <v>0</v>
      </c>
      <c r="B1" s="8"/>
      <c r="C1" s="8"/>
      <c r="D1" s="8"/>
      <c r="E1" s="8"/>
      <c r="F1" s="8"/>
      <c r="I1" s="7" t="s">
        <v>1</v>
      </c>
      <c r="J1" s="8"/>
      <c r="K1" s="8"/>
      <c r="L1" s="8"/>
      <c r="M1" s="8"/>
      <c r="N1" s="8"/>
    </row>
    <row r="2" spans="1:15" ht="15.7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</row>
    <row r="3" spans="1:15" ht="15.75" customHeight="1">
      <c r="A3" s="2" t="s">
        <v>8</v>
      </c>
      <c r="B3" s="3">
        <v>5.0099999999999999E-28</v>
      </c>
      <c r="C3" s="4">
        <v>0.72505050000000004</v>
      </c>
      <c r="D3" s="4">
        <v>0.93799999999999994</v>
      </c>
      <c r="E3" s="4">
        <v>0.83699999999999997</v>
      </c>
      <c r="F3" s="3">
        <v>1.3899999999999999E-24</v>
      </c>
      <c r="G3" s="5"/>
      <c r="I3" s="2" t="s">
        <v>9</v>
      </c>
      <c r="J3" s="3">
        <v>1.5100000000000001E-29</v>
      </c>
      <c r="K3" s="4">
        <v>1.17841565</v>
      </c>
      <c r="L3" s="4">
        <v>0.45800000000000002</v>
      </c>
      <c r="M3" s="4">
        <v>3.5999999999999997E-2</v>
      </c>
      <c r="N3" s="3">
        <v>4.1800000000000002E-26</v>
      </c>
      <c r="O3" s="5"/>
    </row>
    <row r="4" spans="1:15" ht="15.75" customHeight="1">
      <c r="A4" s="2" t="s">
        <v>9</v>
      </c>
      <c r="B4" s="3">
        <v>1.8700000000000001E-22</v>
      </c>
      <c r="C4" s="4">
        <v>0.98982196</v>
      </c>
      <c r="D4" s="4">
        <v>0.33600000000000002</v>
      </c>
      <c r="E4" s="4">
        <v>0.03</v>
      </c>
      <c r="F4" s="3">
        <v>5.1599999999999999E-19</v>
      </c>
      <c r="G4" s="5"/>
      <c r="I4" s="2" t="s">
        <v>10</v>
      </c>
      <c r="J4" s="3">
        <v>6.1000000000000001E-21</v>
      </c>
      <c r="K4" s="4">
        <v>-0.51517170000000001</v>
      </c>
      <c r="L4" s="4">
        <v>0.33400000000000002</v>
      </c>
      <c r="M4" s="4">
        <v>0.58399999999999996</v>
      </c>
      <c r="N4" s="3">
        <v>1.6900000000000001E-17</v>
      </c>
      <c r="O4" s="5"/>
    </row>
    <row r="5" spans="1:15" ht="15.75" customHeight="1">
      <c r="A5" s="2" t="s">
        <v>10</v>
      </c>
      <c r="B5" s="3">
        <v>6.2000000000000001E-14</v>
      </c>
      <c r="C5" s="4">
        <v>-0.4417085</v>
      </c>
      <c r="D5" s="4">
        <v>0.252</v>
      </c>
      <c r="E5" s="4">
        <v>0.6</v>
      </c>
      <c r="F5" s="3">
        <v>1.71E-10</v>
      </c>
      <c r="G5" s="5"/>
      <c r="I5" s="2" t="s">
        <v>11</v>
      </c>
      <c r="J5" s="3">
        <v>6.8399999999999996E-20</v>
      </c>
      <c r="K5" s="4">
        <v>0.61125527000000002</v>
      </c>
      <c r="L5" s="4">
        <v>0.49299999999999999</v>
      </c>
      <c r="M5" s="4">
        <v>0.122</v>
      </c>
      <c r="N5" s="3">
        <v>1.8899999999999999E-16</v>
      </c>
      <c r="O5" s="5"/>
    </row>
    <row r="6" spans="1:15" ht="15.75" customHeight="1">
      <c r="A6" s="2" t="s">
        <v>11</v>
      </c>
      <c r="B6" s="3">
        <v>2.9700000000000001E-12</v>
      </c>
      <c r="C6" s="4">
        <v>0.43835856000000001</v>
      </c>
      <c r="D6" s="4">
        <v>0.28100000000000003</v>
      </c>
      <c r="E6" s="4">
        <v>7.8E-2</v>
      </c>
      <c r="F6" s="3">
        <v>8.2299999999999999E-9</v>
      </c>
      <c r="G6" s="5"/>
      <c r="I6" s="2" t="s">
        <v>12</v>
      </c>
      <c r="J6" s="3">
        <v>1.1999999999999999E-17</v>
      </c>
      <c r="K6" s="4">
        <v>0.87229734999999997</v>
      </c>
      <c r="L6" s="4">
        <v>0.78700000000000003</v>
      </c>
      <c r="M6" s="4">
        <v>0.49299999999999999</v>
      </c>
      <c r="N6" s="3">
        <v>3.3099999999999999E-14</v>
      </c>
      <c r="O6" s="5"/>
    </row>
    <row r="7" spans="1:15" ht="15.75" customHeight="1">
      <c r="A7" s="2" t="s">
        <v>13</v>
      </c>
      <c r="B7" s="3">
        <v>1.5300000000000001E-11</v>
      </c>
      <c r="C7" s="4">
        <v>0.42501074999999999</v>
      </c>
      <c r="D7" s="4">
        <v>0.38600000000000001</v>
      </c>
      <c r="E7" s="4">
        <v>0.189</v>
      </c>
      <c r="F7" s="3">
        <v>4.2300000000000002E-8</v>
      </c>
      <c r="G7" s="5"/>
      <c r="I7" s="2" t="s">
        <v>14</v>
      </c>
      <c r="J7" s="3">
        <v>1.65E-17</v>
      </c>
      <c r="K7" s="4">
        <v>0.83518225999999995</v>
      </c>
      <c r="L7" s="4">
        <v>0.58399999999999996</v>
      </c>
      <c r="M7" s="4">
        <v>0.253</v>
      </c>
      <c r="N7" s="3">
        <v>4.5600000000000003E-14</v>
      </c>
      <c r="O7" s="5"/>
    </row>
    <row r="8" spans="1:15" ht="15.75" customHeight="1">
      <c r="A8" s="2" t="s">
        <v>15</v>
      </c>
      <c r="B8" s="3">
        <v>2.4399999999999998E-10</v>
      </c>
      <c r="C8" s="4">
        <v>0.36967118999999998</v>
      </c>
      <c r="D8" s="4">
        <v>0.158</v>
      </c>
      <c r="E8" s="4">
        <v>1.0999999999999999E-2</v>
      </c>
      <c r="F8" s="3">
        <v>6.7599999999999997E-7</v>
      </c>
      <c r="G8" s="5"/>
      <c r="I8" s="2" t="s">
        <v>16</v>
      </c>
      <c r="J8" s="3">
        <v>2.79E-16</v>
      </c>
      <c r="K8" s="4">
        <v>-0.3224186</v>
      </c>
      <c r="L8" s="4">
        <v>0.50600000000000001</v>
      </c>
      <c r="M8" s="4">
        <v>0.69699999999999995</v>
      </c>
      <c r="N8" s="3">
        <v>7.7200000000000004E-13</v>
      </c>
      <c r="O8" s="5"/>
    </row>
    <row r="9" spans="1:15" ht="15.75" customHeight="1">
      <c r="A9" s="2" t="s">
        <v>17</v>
      </c>
      <c r="B9" s="3">
        <v>1.21E-9</v>
      </c>
      <c r="C9" s="4">
        <v>0.41756569999999998</v>
      </c>
      <c r="D9" s="4">
        <v>0.29499999999999998</v>
      </c>
      <c r="E9" s="4">
        <v>0.11899999999999999</v>
      </c>
      <c r="F9" s="3">
        <v>3.3400000000000002E-6</v>
      </c>
      <c r="G9" s="5"/>
      <c r="I9" s="2" t="s">
        <v>18</v>
      </c>
      <c r="J9" s="3">
        <v>2.9799999999999999E-15</v>
      </c>
      <c r="K9" s="4">
        <v>-0.42316510000000002</v>
      </c>
      <c r="L9" s="4">
        <v>0.86299999999999999</v>
      </c>
      <c r="M9" s="4">
        <v>0.94599999999999995</v>
      </c>
      <c r="N9" s="3">
        <v>8.2400000000000004E-12</v>
      </c>
      <c r="O9" s="5"/>
    </row>
    <row r="10" spans="1:15" ht="15.75" customHeight="1">
      <c r="A10" s="2" t="s">
        <v>19</v>
      </c>
      <c r="B10" s="3">
        <v>2.48E-8</v>
      </c>
      <c r="C10" s="4">
        <v>0.31690237999999998</v>
      </c>
      <c r="D10" s="4">
        <v>0.17499999999999999</v>
      </c>
      <c r="E10" s="4">
        <v>3.6999999999999998E-2</v>
      </c>
      <c r="F10" s="3">
        <v>6.8700000000000003E-5</v>
      </c>
      <c r="G10" s="5"/>
      <c r="I10" s="2" t="s">
        <v>20</v>
      </c>
      <c r="J10" s="3">
        <v>2.9000000000000003E-14</v>
      </c>
      <c r="K10" s="4">
        <v>-0.36279739999999999</v>
      </c>
      <c r="L10" s="4">
        <v>0.38200000000000001</v>
      </c>
      <c r="M10" s="4">
        <v>0.56599999999999995</v>
      </c>
      <c r="N10" s="3">
        <v>8.01E-11</v>
      </c>
      <c r="O10" s="5"/>
    </row>
    <row r="11" spans="1:15" ht="15.75" customHeight="1">
      <c r="A11" s="2" t="s">
        <v>21</v>
      </c>
      <c r="B11" s="3">
        <v>3.3799999999999998E-8</v>
      </c>
      <c r="C11" s="4">
        <v>-0.23172809999999999</v>
      </c>
      <c r="D11" s="4">
        <v>4.8000000000000001E-2</v>
      </c>
      <c r="E11" s="4">
        <v>0.185</v>
      </c>
      <c r="F11" s="3">
        <v>9.3499999999999996E-5</v>
      </c>
      <c r="G11" s="5"/>
      <c r="I11" s="2" t="s">
        <v>22</v>
      </c>
      <c r="J11" s="3">
        <v>8.1100000000000003E-14</v>
      </c>
      <c r="K11" s="4">
        <v>-0.3750674</v>
      </c>
      <c r="L11" s="4">
        <v>0.83599999999999997</v>
      </c>
      <c r="M11" s="4">
        <v>0.9</v>
      </c>
      <c r="N11" s="3">
        <v>2.24E-10</v>
      </c>
      <c r="O11" s="5"/>
    </row>
    <row r="12" spans="1:15" ht="15.75" customHeight="1">
      <c r="A12" s="2" t="s">
        <v>23</v>
      </c>
      <c r="B12" s="3">
        <v>3.8799999999999997E-8</v>
      </c>
      <c r="C12" s="4">
        <v>0.37127908999999998</v>
      </c>
      <c r="D12" s="4">
        <v>0.47699999999999998</v>
      </c>
      <c r="E12" s="4">
        <v>0.34799999999999998</v>
      </c>
      <c r="F12" s="3">
        <v>1.07E-4</v>
      </c>
      <c r="G12" s="5"/>
      <c r="I12" s="2" t="s">
        <v>24</v>
      </c>
      <c r="J12" s="3">
        <v>6.9099999999999998E-13</v>
      </c>
      <c r="K12" s="4">
        <v>-0.3903855</v>
      </c>
      <c r="L12" s="4">
        <v>0.42599999999999999</v>
      </c>
      <c r="M12" s="4">
        <v>0.58799999999999997</v>
      </c>
      <c r="N12" s="3">
        <v>1.9099999999999998E-9</v>
      </c>
      <c r="O12" s="5"/>
    </row>
    <row r="13" spans="1:15" ht="15.75" customHeight="1">
      <c r="A13" s="2" t="s">
        <v>25</v>
      </c>
      <c r="B13" s="3">
        <v>6.2099999999999994E-8</v>
      </c>
      <c r="C13" s="4">
        <v>0.37656268999999998</v>
      </c>
      <c r="D13" s="4">
        <v>0.58299999999999996</v>
      </c>
      <c r="E13" s="4">
        <v>0.496</v>
      </c>
      <c r="F13" s="3">
        <v>1.7200000000000001E-4</v>
      </c>
      <c r="G13" s="5"/>
      <c r="I13" s="2" t="s">
        <v>26</v>
      </c>
      <c r="J13" s="3">
        <v>6.5299999999999998E-12</v>
      </c>
      <c r="K13" s="4">
        <v>-0.36768810000000002</v>
      </c>
      <c r="L13" s="4">
        <v>0.191</v>
      </c>
      <c r="M13" s="4">
        <v>0.36699999999999999</v>
      </c>
      <c r="N13" s="3">
        <v>1.81E-8</v>
      </c>
      <c r="O13" s="5"/>
    </row>
    <row r="14" spans="1:15" ht="15.75" customHeight="1">
      <c r="A14" s="2" t="s">
        <v>27</v>
      </c>
      <c r="B14" s="3">
        <v>3.9200000000000002E-7</v>
      </c>
      <c r="C14" s="4">
        <v>-0.31178719999999999</v>
      </c>
      <c r="D14" s="4">
        <v>0.17</v>
      </c>
      <c r="E14" s="4">
        <v>0.374</v>
      </c>
      <c r="F14" s="4">
        <v>1.08369E-3</v>
      </c>
      <c r="G14" s="5"/>
      <c r="I14" s="2" t="s">
        <v>28</v>
      </c>
      <c r="J14" s="3">
        <v>2.5300000000000001E-10</v>
      </c>
      <c r="K14" s="4">
        <v>0.35932171000000002</v>
      </c>
      <c r="L14" s="4">
        <v>0.379</v>
      </c>
      <c r="M14" s="4">
        <v>0.127</v>
      </c>
      <c r="N14" s="3">
        <v>6.99E-7</v>
      </c>
      <c r="O14" s="5"/>
    </row>
    <row r="15" spans="1:15" ht="15.75" customHeight="1">
      <c r="A15" s="2" t="s">
        <v>29</v>
      </c>
      <c r="B15" s="3">
        <v>1.39E-6</v>
      </c>
      <c r="C15" s="4">
        <v>0.24968750000000001</v>
      </c>
      <c r="D15" s="4">
        <v>0.158</v>
      </c>
      <c r="E15" s="4">
        <v>4.3999999999999997E-2</v>
      </c>
      <c r="F15" s="4">
        <v>3.8370100000000001E-3</v>
      </c>
      <c r="G15" s="5"/>
      <c r="I15" s="2" t="s">
        <v>15</v>
      </c>
      <c r="J15" s="3">
        <v>1.4100000000000001E-9</v>
      </c>
      <c r="K15" s="4">
        <v>0.27608418000000001</v>
      </c>
      <c r="L15" s="4">
        <v>0.184</v>
      </c>
      <c r="M15" s="4">
        <v>1.7999999999999999E-2</v>
      </c>
      <c r="N15" s="3">
        <v>3.9099999999999998E-6</v>
      </c>
      <c r="O15" s="5"/>
    </row>
    <row r="16" spans="1:15" ht="15.75" customHeight="1">
      <c r="A16" s="2" t="s">
        <v>30</v>
      </c>
      <c r="B16" s="3">
        <v>1.9999999999999999E-6</v>
      </c>
      <c r="C16" s="4">
        <v>0.35800293999999999</v>
      </c>
      <c r="D16" s="4">
        <v>0.48899999999999999</v>
      </c>
      <c r="E16" s="4">
        <v>0.42199999999999999</v>
      </c>
      <c r="F16" s="4">
        <v>5.5234999999999998E-3</v>
      </c>
      <c r="G16" s="5"/>
      <c r="I16" s="2" t="s">
        <v>31</v>
      </c>
      <c r="J16" s="3">
        <v>2.1299999999999999E-9</v>
      </c>
      <c r="K16" s="4">
        <v>-0.34419759999999999</v>
      </c>
      <c r="L16" s="4">
        <v>0.49199999999999999</v>
      </c>
      <c r="M16" s="4">
        <v>0.59699999999999998</v>
      </c>
      <c r="N16" s="3">
        <v>5.8900000000000004E-6</v>
      </c>
      <c r="O16" s="5"/>
    </row>
    <row r="17" spans="1:15" ht="15.75" customHeight="1">
      <c r="A17" s="2" t="s">
        <v>32</v>
      </c>
      <c r="B17" s="3">
        <v>2.4399999999999999E-6</v>
      </c>
      <c r="C17" s="4">
        <v>0.25987022999999998</v>
      </c>
      <c r="D17" s="4">
        <v>0.158</v>
      </c>
      <c r="E17" s="4">
        <v>4.8000000000000001E-2</v>
      </c>
      <c r="F17" s="4">
        <v>6.7513499999999997E-3</v>
      </c>
      <c r="G17" s="5"/>
      <c r="I17" s="2" t="s">
        <v>29</v>
      </c>
      <c r="J17" s="3">
        <v>2.4699999999999999E-9</v>
      </c>
      <c r="K17" s="4">
        <v>0.29122290000000001</v>
      </c>
      <c r="L17" s="4">
        <v>0.23799999999999999</v>
      </c>
      <c r="M17" s="4">
        <v>0.05</v>
      </c>
      <c r="N17" s="3">
        <v>6.8199999999999999E-6</v>
      </c>
      <c r="O17" s="5"/>
    </row>
    <row r="18" spans="1:15" ht="15.75" customHeight="1">
      <c r="A18" s="2" t="s">
        <v>33</v>
      </c>
      <c r="B18" s="3">
        <v>2.6199999999999999E-6</v>
      </c>
      <c r="C18" s="4">
        <v>-0.27022400000000002</v>
      </c>
      <c r="D18" s="4">
        <v>0.69799999999999995</v>
      </c>
      <c r="E18" s="4">
        <v>0.88100000000000001</v>
      </c>
      <c r="F18" s="4">
        <v>7.2404499999999998E-3</v>
      </c>
      <c r="G18" s="5"/>
      <c r="I18" s="2" t="s">
        <v>34</v>
      </c>
      <c r="J18" s="3">
        <v>4.1899999999999998E-9</v>
      </c>
      <c r="K18" s="4">
        <v>-0.24446190000000001</v>
      </c>
      <c r="L18" s="4">
        <v>0.248</v>
      </c>
      <c r="M18" s="4">
        <v>0.39400000000000002</v>
      </c>
      <c r="N18" s="3">
        <v>1.1600000000000001E-5</v>
      </c>
      <c r="O18" s="5"/>
    </row>
    <row r="19" spans="1:15" ht="15.75" customHeight="1">
      <c r="A19" s="2" t="s">
        <v>35</v>
      </c>
      <c r="B19" s="3">
        <v>2.65E-6</v>
      </c>
      <c r="C19" s="4">
        <v>-0.22693749999999999</v>
      </c>
      <c r="D19" s="4">
        <v>7.9000000000000001E-2</v>
      </c>
      <c r="E19" s="4">
        <v>0.215</v>
      </c>
      <c r="F19" s="4">
        <v>7.3200299999999999E-3</v>
      </c>
      <c r="G19" s="5"/>
      <c r="I19" s="2" t="s">
        <v>36</v>
      </c>
      <c r="J19" s="3">
        <v>7.0900000000000001E-9</v>
      </c>
      <c r="K19" s="4">
        <v>-0.38757200000000003</v>
      </c>
      <c r="L19" s="4">
        <v>0.23100000000000001</v>
      </c>
      <c r="M19" s="4">
        <v>0.36699999999999999</v>
      </c>
      <c r="N19" s="3">
        <v>1.9599999999999999E-5</v>
      </c>
      <c r="O19" s="5"/>
    </row>
    <row r="20" spans="1:15" ht="15.75" customHeight="1">
      <c r="A20" s="2" t="s">
        <v>37</v>
      </c>
      <c r="B20" s="3">
        <v>6.9999999999999999E-6</v>
      </c>
      <c r="C20" s="4">
        <v>0.35493181000000001</v>
      </c>
      <c r="D20" s="4">
        <v>0.3</v>
      </c>
      <c r="E20" s="4">
        <v>0.185</v>
      </c>
      <c r="F20" s="4">
        <v>1.9348569999999999E-2</v>
      </c>
      <c r="G20" s="5"/>
      <c r="I20" s="2" t="s">
        <v>38</v>
      </c>
      <c r="J20" s="3">
        <v>1E-8</v>
      </c>
      <c r="K20" s="4">
        <v>-0.31486510000000001</v>
      </c>
      <c r="L20" s="4">
        <v>0.309</v>
      </c>
      <c r="M20" s="4">
        <v>0.43</v>
      </c>
      <c r="N20" s="3">
        <v>2.7699999999999999E-5</v>
      </c>
      <c r="O20" s="5"/>
    </row>
    <row r="21" spans="1:15" ht="15.75" customHeight="1">
      <c r="A21" s="2" t="s">
        <v>39</v>
      </c>
      <c r="B21" s="3">
        <v>1.01E-5</v>
      </c>
      <c r="C21" s="4">
        <v>0.30476832999999998</v>
      </c>
      <c r="D21" s="4">
        <v>0.374</v>
      </c>
      <c r="E21" s="4">
        <v>0.27400000000000002</v>
      </c>
      <c r="F21" s="4">
        <v>2.8043200000000001E-2</v>
      </c>
      <c r="G21" s="5"/>
      <c r="I21" s="2" t="s">
        <v>40</v>
      </c>
      <c r="J21" s="3">
        <v>2.37E-8</v>
      </c>
      <c r="K21" s="4">
        <v>-0.2854719</v>
      </c>
      <c r="L21" s="4">
        <v>0.45400000000000001</v>
      </c>
      <c r="M21" s="4">
        <v>0.55700000000000005</v>
      </c>
      <c r="N21" s="3">
        <v>6.5599999999999995E-5</v>
      </c>
      <c r="O21" s="5"/>
    </row>
    <row r="22" spans="1:15" ht="15.75" customHeight="1">
      <c r="A22" s="2" t="s">
        <v>28</v>
      </c>
      <c r="B22" s="3">
        <v>4.0599999999999998E-5</v>
      </c>
      <c r="C22" s="4">
        <v>-0.21057509999999999</v>
      </c>
      <c r="D22" s="4">
        <v>8.2000000000000003E-2</v>
      </c>
      <c r="E22" s="4">
        <v>0.19600000000000001</v>
      </c>
      <c r="F22" s="4">
        <v>0.11226861</v>
      </c>
      <c r="G22" s="5"/>
      <c r="I22" s="2" t="s">
        <v>41</v>
      </c>
      <c r="J22" s="3">
        <v>3.1599999999999998E-8</v>
      </c>
      <c r="K22" s="4">
        <v>-0.38054959999999999</v>
      </c>
      <c r="L22" s="4">
        <v>0.26300000000000001</v>
      </c>
      <c r="M22" s="4">
        <v>0.39400000000000002</v>
      </c>
      <c r="N22" s="3">
        <v>8.7499999999999999E-5</v>
      </c>
      <c r="O22" s="5"/>
    </row>
    <row r="23" spans="1:15" ht="15.75" customHeight="1">
      <c r="A23" s="2" t="s">
        <v>40</v>
      </c>
      <c r="B23" s="3">
        <v>5.2099999999999999E-5</v>
      </c>
      <c r="C23" s="4">
        <v>0.37086017999999998</v>
      </c>
      <c r="D23" s="4">
        <v>0.499</v>
      </c>
      <c r="E23" s="4">
        <v>0.44400000000000001</v>
      </c>
      <c r="F23" s="4">
        <v>0.14424417</v>
      </c>
      <c r="G23" s="5"/>
      <c r="I23" s="2" t="s">
        <v>42</v>
      </c>
      <c r="J23" s="3">
        <v>3.2199999999999997E-8</v>
      </c>
      <c r="K23" s="4">
        <v>-0.22622629999999999</v>
      </c>
      <c r="L23" s="4">
        <v>0.161</v>
      </c>
      <c r="M23" s="4">
        <v>0.28999999999999998</v>
      </c>
      <c r="N23" s="3">
        <v>8.8999999999999995E-5</v>
      </c>
      <c r="O23" s="5"/>
    </row>
    <row r="24" spans="1:15" ht="15.75" customHeight="1">
      <c r="A24" s="2" t="s">
        <v>43</v>
      </c>
      <c r="B24" s="3">
        <v>5.2899999999999998E-5</v>
      </c>
      <c r="C24" s="4">
        <v>0.35593891999999999</v>
      </c>
      <c r="D24" s="4">
        <v>0.218</v>
      </c>
      <c r="E24" s="4">
        <v>0.115</v>
      </c>
      <c r="F24" s="4">
        <v>0.14633536999999999</v>
      </c>
      <c r="G24" s="5"/>
      <c r="I24" s="2" t="s">
        <v>44</v>
      </c>
      <c r="J24" s="3">
        <v>3.5899999999999997E-8</v>
      </c>
      <c r="K24" s="4">
        <v>-0.2218755</v>
      </c>
      <c r="L24" s="4">
        <v>0.21299999999999999</v>
      </c>
      <c r="M24" s="4">
        <v>0.34399999999999997</v>
      </c>
      <c r="N24" s="3">
        <v>9.9300000000000001E-5</v>
      </c>
      <c r="O24" s="5"/>
    </row>
    <row r="25" spans="1:15" ht="15.75" customHeight="1">
      <c r="A25" s="2" t="s">
        <v>45</v>
      </c>
      <c r="B25" s="3">
        <v>6.86E-5</v>
      </c>
      <c r="C25" s="4">
        <v>-0.17841679999999999</v>
      </c>
      <c r="D25" s="4">
        <v>6.5000000000000002E-2</v>
      </c>
      <c r="E25" s="4">
        <v>0.16700000000000001</v>
      </c>
      <c r="F25" s="4">
        <v>0.18971377</v>
      </c>
      <c r="G25" s="5"/>
      <c r="I25" s="2" t="s">
        <v>46</v>
      </c>
      <c r="J25" s="3">
        <v>1.97E-7</v>
      </c>
      <c r="K25" s="4">
        <v>-0.30752299999999999</v>
      </c>
      <c r="L25" s="4">
        <v>0.42299999999999999</v>
      </c>
      <c r="M25" s="4">
        <v>0.51100000000000001</v>
      </c>
      <c r="N25" s="3">
        <v>5.44E-4</v>
      </c>
      <c r="O25" s="5"/>
    </row>
    <row r="26" spans="1:15" ht="15.75" customHeight="1">
      <c r="A26" s="2" t="s">
        <v>47</v>
      </c>
      <c r="B26" s="3">
        <v>9.4699999999999998E-5</v>
      </c>
      <c r="C26" s="4">
        <v>0.17705401000000001</v>
      </c>
      <c r="D26" s="4">
        <v>0.108</v>
      </c>
      <c r="E26" s="4">
        <v>0.03</v>
      </c>
      <c r="F26" s="4">
        <v>0.26202832999999998</v>
      </c>
      <c r="G26" s="5"/>
      <c r="I26" s="2" t="s">
        <v>48</v>
      </c>
      <c r="J26" s="3">
        <v>2.2600000000000001E-7</v>
      </c>
      <c r="K26" s="4">
        <v>-0.37344860000000002</v>
      </c>
      <c r="L26" s="4">
        <v>0.158</v>
      </c>
      <c r="M26" s="4">
        <v>0.28100000000000003</v>
      </c>
      <c r="N26" s="3">
        <v>6.2500000000000001E-4</v>
      </c>
      <c r="O26" s="5"/>
    </row>
    <row r="27" spans="1:15" ht="15.75" customHeight="1">
      <c r="A27" s="2" t="s">
        <v>49</v>
      </c>
      <c r="B27" s="3">
        <v>9.6199999999999994E-5</v>
      </c>
      <c r="C27" s="4">
        <v>-0.31333119999999998</v>
      </c>
      <c r="D27" s="4">
        <v>0.23499999999999999</v>
      </c>
      <c r="E27" s="4">
        <v>0.42599999999999999</v>
      </c>
      <c r="F27" s="4">
        <v>0.26619471</v>
      </c>
      <c r="G27" s="5"/>
      <c r="I27" s="2" t="s">
        <v>32</v>
      </c>
      <c r="J27" s="3">
        <v>2.34E-7</v>
      </c>
      <c r="K27" s="4">
        <v>0.2889777</v>
      </c>
      <c r="L27" s="4">
        <v>0.19500000000000001</v>
      </c>
      <c r="M27" s="4">
        <v>4.4999999999999998E-2</v>
      </c>
      <c r="N27" s="3">
        <v>6.4599999999999998E-4</v>
      </c>
      <c r="O27" s="5"/>
    </row>
    <row r="28" spans="1:15" ht="15.75" customHeight="1">
      <c r="A28" s="2" t="s">
        <v>50</v>
      </c>
      <c r="B28" s="3">
        <v>1.11E-4</v>
      </c>
      <c r="C28" s="4">
        <v>0.22343051</v>
      </c>
      <c r="D28" s="4">
        <v>0.3</v>
      </c>
      <c r="E28" s="4">
        <v>0.219</v>
      </c>
      <c r="F28" s="4">
        <v>0.3070563</v>
      </c>
      <c r="G28" s="5"/>
      <c r="I28" s="2" t="s">
        <v>8</v>
      </c>
      <c r="J28" s="3">
        <v>2.96E-7</v>
      </c>
      <c r="K28" s="4">
        <v>0.36141251000000002</v>
      </c>
      <c r="L28" s="4">
        <v>0.96199999999999997</v>
      </c>
      <c r="M28" s="4">
        <v>0.92300000000000004</v>
      </c>
      <c r="N28" s="3">
        <v>8.1899999999999996E-4</v>
      </c>
      <c r="O28" s="5"/>
    </row>
    <row r="29" spans="1:15" ht="15.75" customHeight="1">
      <c r="A29" s="2" t="s">
        <v>14</v>
      </c>
      <c r="B29" s="3">
        <v>1.12E-4</v>
      </c>
      <c r="C29" s="4">
        <v>0.31363305000000002</v>
      </c>
      <c r="D29" s="4">
        <v>0.29699999999999999</v>
      </c>
      <c r="E29" s="4">
        <v>0.20399999999999999</v>
      </c>
      <c r="F29" s="4">
        <v>0.30904347999999998</v>
      </c>
      <c r="G29" s="5"/>
      <c r="I29" s="2" t="s">
        <v>50</v>
      </c>
      <c r="J29" s="3">
        <v>3.3099999999999999E-7</v>
      </c>
      <c r="K29" s="4">
        <v>0.46854368000000002</v>
      </c>
      <c r="L29" s="4">
        <v>0.50900000000000001</v>
      </c>
      <c r="M29" s="4">
        <v>0.27100000000000002</v>
      </c>
      <c r="N29" s="3">
        <v>9.1500000000000001E-4</v>
      </c>
      <c r="O29" s="5"/>
    </row>
    <row r="30" spans="1:15" ht="15.75" customHeight="1">
      <c r="A30" s="2" t="s">
        <v>51</v>
      </c>
      <c r="B30" s="3">
        <v>1.9100000000000001E-4</v>
      </c>
      <c r="C30" s="4">
        <v>-0.21263609999999999</v>
      </c>
      <c r="D30" s="4">
        <v>0.13200000000000001</v>
      </c>
      <c r="E30" s="4">
        <v>0.26300000000000001</v>
      </c>
      <c r="F30" s="4">
        <v>0.52775653</v>
      </c>
      <c r="G30" s="5"/>
      <c r="I30" s="2" t="s">
        <v>52</v>
      </c>
      <c r="J30" s="3">
        <v>5.0800000000000005E-7</v>
      </c>
      <c r="K30" s="4">
        <v>-0.24815470000000001</v>
      </c>
      <c r="L30" s="4">
        <v>0.112</v>
      </c>
      <c r="M30" s="4">
        <v>0.222</v>
      </c>
      <c r="N30" s="4">
        <v>1.4044999999999999E-3</v>
      </c>
      <c r="O30" s="5"/>
    </row>
    <row r="31" spans="1:15" ht="15.75" customHeight="1">
      <c r="A31" s="2" t="s">
        <v>53</v>
      </c>
      <c r="B31" s="3">
        <v>2.2900000000000001E-4</v>
      </c>
      <c r="C31" s="4">
        <v>-0.1425187</v>
      </c>
      <c r="D31" s="4">
        <v>8.5999999999999993E-2</v>
      </c>
      <c r="E31" s="4">
        <v>0.19600000000000001</v>
      </c>
      <c r="F31" s="4">
        <v>0.63222385999999997</v>
      </c>
      <c r="G31" s="5"/>
      <c r="I31" s="2" t="s">
        <v>27</v>
      </c>
      <c r="J31" s="3">
        <v>5.68E-7</v>
      </c>
      <c r="K31" s="4">
        <v>-0.38406220000000002</v>
      </c>
      <c r="L31" s="4">
        <v>0.38400000000000001</v>
      </c>
      <c r="M31" s="4">
        <v>0.46600000000000003</v>
      </c>
      <c r="N31" s="4">
        <v>1.57062E-3</v>
      </c>
      <c r="O31" s="5"/>
    </row>
    <row r="32" spans="1:15" ht="15.75" customHeight="1">
      <c r="A32" s="2" t="s">
        <v>12</v>
      </c>
      <c r="B32" s="3">
        <v>2.34E-4</v>
      </c>
      <c r="C32" s="4">
        <v>0.20599424999999999</v>
      </c>
      <c r="D32" s="4">
        <v>0.50800000000000001</v>
      </c>
      <c r="E32" s="4">
        <v>0.47799999999999998</v>
      </c>
      <c r="F32" s="4">
        <v>0.64616971000000001</v>
      </c>
      <c r="G32" s="5"/>
      <c r="I32" s="2" t="s">
        <v>19</v>
      </c>
      <c r="J32" s="3">
        <v>5.8899999999999999E-7</v>
      </c>
      <c r="K32" s="4">
        <v>0.20592815</v>
      </c>
      <c r="L32" s="4">
        <v>0.26600000000000001</v>
      </c>
      <c r="M32" s="4">
        <v>9.5000000000000001E-2</v>
      </c>
      <c r="N32" s="4">
        <v>1.62955E-3</v>
      </c>
      <c r="O32" s="5"/>
    </row>
    <row r="33" spans="1:15" ht="15.75" customHeight="1">
      <c r="A33" s="2" t="s">
        <v>54</v>
      </c>
      <c r="B33" s="3">
        <v>2.5793000000000002E-4</v>
      </c>
      <c r="C33" s="4">
        <v>0.44078389000000001</v>
      </c>
      <c r="D33" s="4">
        <v>0.309</v>
      </c>
      <c r="E33" s="4">
        <v>0.222</v>
      </c>
      <c r="F33" s="4">
        <v>0.71343179999999995</v>
      </c>
      <c r="G33" s="5"/>
      <c r="I33" s="2" t="s">
        <v>55</v>
      </c>
      <c r="J33" s="3">
        <v>1.0899999999999999E-6</v>
      </c>
      <c r="K33" s="4">
        <v>-0.21788109999999999</v>
      </c>
      <c r="L33" s="4">
        <v>0.38200000000000001</v>
      </c>
      <c r="M33" s="4">
        <v>0.47099999999999997</v>
      </c>
      <c r="N33" s="4">
        <v>3.01754E-3</v>
      </c>
      <c r="O33" s="5"/>
    </row>
    <row r="34" spans="1:15" ht="15.75" customHeight="1">
      <c r="A34" s="2" t="s">
        <v>56</v>
      </c>
      <c r="B34" s="3">
        <v>2.6400000000000002E-4</v>
      </c>
      <c r="C34" s="4">
        <v>-0.18916949999999999</v>
      </c>
      <c r="D34" s="4">
        <v>8.5999999999999993E-2</v>
      </c>
      <c r="E34" s="4">
        <v>0.189</v>
      </c>
      <c r="F34" s="4">
        <v>0.72922160000000003</v>
      </c>
      <c r="G34" s="5"/>
      <c r="I34" s="2" t="s">
        <v>57</v>
      </c>
      <c r="J34" s="3">
        <v>1.0899999999999999E-6</v>
      </c>
      <c r="K34" s="4">
        <v>0.29173591999999998</v>
      </c>
      <c r="L34" s="4">
        <v>0.22</v>
      </c>
      <c r="M34" s="4">
        <v>6.8000000000000005E-2</v>
      </c>
      <c r="N34" s="4">
        <v>3.0180200000000002E-3</v>
      </c>
      <c r="O34" s="5"/>
    </row>
    <row r="35" spans="1:15" ht="15.75" customHeight="1">
      <c r="A35" s="2" t="s">
        <v>58</v>
      </c>
      <c r="B35" s="3">
        <v>3.1399999999999999E-4</v>
      </c>
      <c r="C35" s="4">
        <v>0.19004534000000001</v>
      </c>
      <c r="D35" s="4">
        <v>0.161</v>
      </c>
      <c r="E35" s="4">
        <v>7.8E-2</v>
      </c>
      <c r="F35" s="4">
        <v>0.86765391000000003</v>
      </c>
      <c r="G35" s="5"/>
      <c r="I35" s="2" t="s">
        <v>59</v>
      </c>
      <c r="J35" s="3">
        <v>1.26E-6</v>
      </c>
      <c r="K35" s="4">
        <v>0.18910218000000001</v>
      </c>
      <c r="L35" s="4">
        <v>0.108</v>
      </c>
      <c r="M35" s="4">
        <v>5.0000000000000001E-3</v>
      </c>
      <c r="N35" s="4">
        <v>3.4741099999999999E-3</v>
      </c>
      <c r="O35" s="5"/>
    </row>
    <row r="36" spans="1:15" ht="15.75" customHeight="1">
      <c r="A36" s="2" t="s">
        <v>60</v>
      </c>
      <c r="B36" s="3">
        <v>4.0499999999999998E-4</v>
      </c>
      <c r="C36" s="4">
        <v>0.51805195999999998</v>
      </c>
      <c r="D36" s="4">
        <v>0.39300000000000002</v>
      </c>
      <c r="E36" s="4">
        <v>0.33300000000000002</v>
      </c>
      <c r="F36" s="4">
        <v>1</v>
      </c>
      <c r="G36" s="5"/>
      <c r="I36" s="2" t="s">
        <v>60</v>
      </c>
      <c r="J36" s="3">
        <v>1.4100000000000001E-6</v>
      </c>
      <c r="K36" s="4">
        <v>-0.17397360000000001</v>
      </c>
      <c r="L36" s="4">
        <v>0.255</v>
      </c>
      <c r="M36" s="4">
        <v>0.38900000000000001</v>
      </c>
      <c r="N36" s="4">
        <v>3.8875400000000001E-3</v>
      </c>
      <c r="O36" s="5"/>
    </row>
    <row r="37" spans="1:15" ht="15.75" customHeight="1">
      <c r="A37" s="2" t="s">
        <v>44</v>
      </c>
      <c r="B37" s="3">
        <v>4.66E-4</v>
      </c>
      <c r="C37" s="4">
        <v>-0.1554508</v>
      </c>
      <c r="D37" s="4">
        <v>0.11</v>
      </c>
      <c r="E37" s="4">
        <v>0.23</v>
      </c>
      <c r="F37" s="4">
        <v>1</v>
      </c>
      <c r="G37" s="5"/>
      <c r="I37" s="2" t="s">
        <v>23</v>
      </c>
      <c r="J37" s="3">
        <v>1.48E-6</v>
      </c>
      <c r="K37" s="4">
        <v>0.45079626</v>
      </c>
      <c r="L37" s="4">
        <v>0.57499999999999996</v>
      </c>
      <c r="M37" s="4">
        <v>0.35299999999999998</v>
      </c>
      <c r="N37" s="4">
        <v>4.0849900000000001E-3</v>
      </c>
      <c r="O37" s="5"/>
    </row>
    <row r="38" spans="1:15" ht="15.75" customHeight="1">
      <c r="A38" s="2" t="s">
        <v>61</v>
      </c>
      <c r="B38" s="3">
        <v>4.8999999999999998E-4</v>
      </c>
      <c r="C38" s="4">
        <v>0.19175081999999999</v>
      </c>
      <c r="D38" s="4">
        <v>0.16800000000000001</v>
      </c>
      <c r="E38" s="4">
        <v>8.8999999999999996E-2</v>
      </c>
      <c r="F38" s="4">
        <v>1</v>
      </c>
      <c r="G38" s="5"/>
      <c r="I38" s="2" t="s">
        <v>62</v>
      </c>
      <c r="J38" s="3">
        <v>3.6100000000000002E-6</v>
      </c>
      <c r="K38" s="4">
        <v>0.27794723999999998</v>
      </c>
      <c r="L38" s="4">
        <v>0.13400000000000001</v>
      </c>
      <c r="M38" s="4">
        <v>2.3E-2</v>
      </c>
      <c r="N38" s="4">
        <v>9.9720599999999996E-3</v>
      </c>
      <c r="O38" s="5"/>
    </row>
    <row r="39" spans="1:15" ht="15.75" customHeight="1">
      <c r="A39" s="2" t="s">
        <v>63</v>
      </c>
      <c r="B39" s="3">
        <v>5.9100000000000005E-4</v>
      </c>
      <c r="C39" s="4">
        <v>-0.18351909999999999</v>
      </c>
      <c r="D39" s="4">
        <v>0.23699999999999999</v>
      </c>
      <c r="E39" s="4">
        <v>0.42199999999999999</v>
      </c>
      <c r="F39" s="4">
        <v>1</v>
      </c>
      <c r="G39" s="5"/>
      <c r="I39" s="2" t="s">
        <v>64</v>
      </c>
      <c r="J39" s="3">
        <v>4.0899999999999998E-6</v>
      </c>
      <c r="K39" s="4">
        <v>-0.31765589999999999</v>
      </c>
      <c r="L39" s="4">
        <v>0.30099999999999999</v>
      </c>
      <c r="M39" s="4">
        <v>0.41199999999999998</v>
      </c>
      <c r="N39" s="4">
        <v>1.130897E-2</v>
      </c>
      <c r="O39" s="5"/>
    </row>
    <row r="40" spans="1:15" ht="15.75" customHeight="1">
      <c r="A40" s="2" t="s">
        <v>65</v>
      </c>
      <c r="B40" s="3">
        <v>6.2200000000000005E-4</v>
      </c>
      <c r="C40" s="4">
        <v>0.1493331</v>
      </c>
      <c r="D40" s="4">
        <v>0.51600000000000001</v>
      </c>
      <c r="E40" s="4">
        <v>0.48099999999999998</v>
      </c>
      <c r="F40" s="4">
        <v>1</v>
      </c>
      <c r="G40" s="5"/>
      <c r="I40" s="2" t="s">
        <v>66</v>
      </c>
      <c r="J40" s="3">
        <v>4.1400000000000002E-6</v>
      </c>
      <c r="K40" s="4">
        <v>-0.16459019999999999</v>
      </c>
      <c r="L40" s="4">
        <v>0.19400000000000001</v>
      </c>
      <c r="M40" s="4">
        <v>0.29899999999999999</v>
      </c>
      <c r="N40" s="4">
        <v>1.1463569999999999E-2</v>
      </c>
      <c r="O40" s="5"/>
    </row>
    <row r="41" spans="1:15" ht="15.75" customHeight="1">
      <c r="A41" s="2" t="s">
        <v>67</v>
      </c>
      <c r="B41" s="3">
        <v>7.9799999999999999E-4</v>
      </c>
      <c r="C41" s="4">
        <v>0.24810715</v>
      </c>
      <c r="D41" s="4">
        <v>0.39100000000000001</v>
      </c>
      <c r="E41" s="4">
        <v>0.35899999999999999</v>
      </c>
      <c r="F41" s="4">
        <v>1</v>
      </c>
      <c r="G41" s="5"/>
      <c r="I41" s="2" t="s">
        <v>68</v>
      </c>
      <c r="J41" s="3">
        <v>5.22E-6</v>
      </c>
      <c r="K41" s="4">
        <v>-0.42237400000000003</v>
      </c>
      <c r="L41" s="4">
        <v>0.216</v>
      </c>
      <c r="M41" s="4">
        <v>0.33</v>
      </c>
      <c r="N41" s="4">
        <v>1.4435379999999999E-2</v>
      </c>
      <c r="O41" s="5"/>
    </row>
    <row r="42" spans="1:15" ht="15.75" customHeight="1">
      <c r="A42" s="2" t="s">
        <v>69</v>
      </c>
      <c r="B42" s="3">
        <v>8.6399999999999997E-4</v>
      </c>
      <c r="C42" s="4">
        <v>-0.14748520000000001</v>
      </c>
      <c r="D42" s="4">
        <v>0.122</v>
      </c>
      <c r="E42" s="4">
        <v>0.24099999999999999</v>
      </c>
      <c r="F42" s="4">
        <v>1</v>
      </c>
      <c r="G42" s="5"/>
      <c r="I42" s="2" t="s">
        <v>70</v>
      </c>
      <c r="J42" s="3">
        <v>5.4099999999999999E-6</v>
      </c>
      <c r="K42" s="4">
        <v>-0.25599080000000002</v>
      </c>
      <c r="L42" s="4">
        <v>0.33700000000000002</v>
      </c>
      <c r="M42" s="4">
        <v>0.41599999999999998</v>
      </c>
      <c r="N42" s="4">
        <v>1.4967919999999999E-2</v>
      </c>
      <c r="O42" s="5"/>
    </row>
    <row r="43" spans="1:15" ht="15.75" customHeight="1">
      <c r="A43" s="2" t="s">
        <v>71</v>
      </c>
      <c r="B43" s="3">
        <v>1.09355E-3</v>
      </c>
      <c r="C43" s="4">
        <v>0.15747551000000001</v>
      </c>
      <c r="D43" s="4">
        <v>0.158</v>
      </c>
      <c r="E43" s="4">
        <v>8.1000000000000003E-2</v>
      </c>
      <c r="F43" s="4">
        <v>1</v>
      </c>
      <c r="G43" s="5"/>
      <c r="I43" s="2" t="s">
        <v>72</v>
      </c>
      <c r="J43" s="3">
        <v>1.24E-5</v>
      </c>
      <c r="K43" s="4">
        <v>-0.19834299999999999</v>
      </c>
      <c r="L43" s="4">
        <v>0.104</v>
      </c>
      <c r="M43" s="4">
        <v>0.19500000000000001</v>
      </c>
      <c r="N43" s="4">
        <v>3.4226039999999999E-2</v>
      </c>
      <c r="O43" s="5"/>
    </row>
    <row r="44" spans="1:15" ht="15.75" customHeight="1">
      <c r="A44" s="2" t="s">
        <v>73</v>
      </c>
      <c r="B44" s="3">
        <v>1.3137100000000001E-3</v>
      </c>
      <c r="C44" s="4">
        <v>-0.12536069999999999</v>
      </c>
      <c r="D44" s="4">
        <v>0.06</v>
      </c>
      <c r="E44" s="4">
        <v>0.13700000000000001</v>
      </c>
      <c r="F44" s="4">
        <v>1</v>
      </c>
      <c r="G44" s="5"/>
      <c r="I44" s="2" t="s">
        <v>74</v>
      </c>
      <c r="J44" s="3">
        <v>1.59E-5</v>
      </c>
      <c r="K44" s="4">
        <v>-0.15057000000000001</v>
      </c>
      <c r="L44" s="4">
        <v>6.6000000000000003E-2</v>
      </c>
      <c r="M44" s="4">
        <v>0.14899999999999999</v>
      </c>
      <c r="N44" s="4">
        <v>4.3969179999999997E-2</v>
      </c>
      <c r="O44" s="5"/>
    </row>
    <row r="45" spans="1:15" ht="15.75" customHeight="1">
      <c r="A45" s="2" t="s">
        <v>75</v>
      </c>
      <c r="B45" s="4">
        <v>1.34202E-3</v>
      </c>
      <c r="C45" s="4">
        <v>0.14007634999999999</v>
      </c>
      <c r="D45" s="4">
        <v>0.14599999999999999</v>
      </c>
      <c r="E45" s="4">
        <v>7.3999999999999996E-2</v>
      </c>
      <c r="F45" s="4">
        <v>1</v>
      </c>
      <c r="G45" s="5"/>
      <c r="I45" s="2" t="s">
        <v>76</v>
      </c>
      <c r="J45" s="3">
        <v>3.0199999999999999E-5</v>
      </c>
      <c r="K45" s="4">
        <v>-0.30646859999999998</v>
      </c>
      <c r="L45" s="4">
        <v>0.222</v>
      </c>
      <c r="M45" s="4">
        <v>0.317</v>
      </c>
      <c r="N45" s="4">
        <v>8.35452E-2</v>
      </c>
      <c r="O45" s="5"/>
    </row>
    <row r="46" spans="1:15" ht="15.75" customHeight="1">
      <c r="A46" s="2" t="s">
        <v>77</v>
      </c>
      <c r="B46" s="4">
        <v>1.4194800000000001E-3</v>
      </c>
      <c r="C46" s="4">
        <v>0.21565269000000001</v>
      </c>
      <c r="D46" s="4">
        <v>0.23699999999999999</v>
      </c>
      <c r="E46" s="4">
        <v>0.16300000000000001</v>
      </c>
      <c r="F46" s="4">
        <v>1</v>
      </c>
      <c r="G46" s="5"/>
      <c r="I46" s="2" t="s">
        <v>78</v>
      </c>
      <c r="J46" s="3">
        <v>3.3000000000000003E-5</v>
      </c>
      <c r="K46" s="4">
        <v>-0.1701385</v>
      </c>
      <c r="L46" s="4">
        <v>6.9000000000000006E-2</v>
      </c>
      <c r="M46" s="4">
        <v>0.14899999999999999</v>
      </c>
      <c r="N46" s="4">
        <v>9.1227710000000004E-2</v>
      </c>
      <c r="O46" s="5"/>
    </row>
    <row r="47" spans="1:15" ht="15.75" customHeight="1">
      <c r="A47" s="2" t="s">
        <v>79</v>
      </c>
      <c r="B47" s="4">
        <v>1.52192E-3</v>
      </c>
      <c r="C47" s="4">
        <v>-0.11147840000000001</v>
      </c>
      <c r="D47" s="4">
        <v>5.8000000000000003E-2</v>
      </c>
      <c r="E47" s="4">
        <v>0.13300000000000001</v>
      </c>
      <c r="F47" s="4">
        <v>1</v>
      </c>
      <c r="G47" s="5"/>
      <c r="I47" s="2" t="s">
        <v>21</v>
      </c>
      <c r="J47" s="3">
        <v>5.4200000000000003E-5</v>
      </c>
      <c r="K47" s="4">
        <v>-0.20706840000000001</v>
      </c>
      <c r="L47" s="4">
        <v>0.106</v>
      </c>
      <c r="M47" s="4">
        <v>0.19</v>
      </c>
      <c r="N47" s="4">
        <v>0.14994593000000001</v>
      </c>
      <c r="O47" s="5"/>
    </row>
    <row r="48" spans="1:15" ht="15.75" customHeight="1">
      <c r="A48" s="2" t="s">
        <v>80</v>
      </c>
      <c r="B48" s="4">
        <v>1.5349999999999999E-3</v>
      </c>
      <c r="C48" s="4">
        <v>0.16211085</v>
      </c>
      <c r="D48" s="4">
        <v>0.113</v>
      </c>
      <c r="E48" s="4">
        <v>4.8000000000000001E-2</v>
      </c>
      <c r="F48" s="4">
        <v>1</v>
      </c>
      <c r="G48" s="5"/>
      <c r="I48" s="2" t="s">
        <v>81</v>
      </c>
      <c r="J48" s="3">
        <v>5.6499999999999998E-5</v>
      </c>
      <c r="K48" s="4">
        <v>-0.1631049</v>
      </c>
      <c r="L48" s="4">
        <v>5.3999999999999999E-2</v>
      </c>
      <c r="M48" s="4">
        <v>0.127</v>
      </c>
      <c r="N48" s="4">
        <v>0.15639991</v>
      </c>
      <c r="O48" s="5"/>
    </row>
    <row r="49" spans="1:15" ht="15.75" customHeight="1">
      <c r="A49" s="2" t="s">
        <v>82</v>
      </c>
      <c r="B49" s="4">
        <v>1.57496E-3</v>
      </c>
      <c r="C49" s="4">
        <v>-0.16861950000000001</v>
      </c>
      <c r="D49" s="4">
        <v>0.14899999999999999</v>
      </c>
      <c r="E49" s="4">
        <v>0.27400000000000002</v>
      </c>
      <c r="F49" s="4">
        <v>1</v>
      </c>
      <c r="G49" s="5"/>
      <c r="I49" s="2" t="s">
        <v>83</v>
      </c>
      <c r="J49" s="3">
        <v>5.9599999999999999E-5</v>
      </c>
      <c r="K49" s="4">
        <v>-0.17209920000000001</v>
      </c>
      <c r="L49" s="4">
        <v>0.30299999999999999</v>
      </c>
      <c r="M49" s="4">
        <v>0.376</v>
      </c>
      <c r="N49" s="4">
        <v>0.16493268</v>
      </c>
      <c r="O49" s="5"/>
    </row>
    <row r="50" spans="1:15" ht="15.75" customHeight="1">
      <c r="A50" s="2" t="s">
        <v>74</v>
      </c>
      <c r="B50" s="4">
        <v>1.68126E-3</v>
      </c>
      <c r="C50" s="4">
        <v>-0.12345830000000001</v>
      </c>
      <c r="D50" s="4">
        <v>7.9000000000000001E-2</v>
      </c>
      <c r="E50" s="4">
        <v>0.16700000000000001</v>
      </c>
      <c r="F50" s="4">
        <v>1</v>
      </c>
      <c r="G50" s="5"/>
      <c r="I50" s="2" t="s">
        <v>84</v>
      </c>
      <c r="J50" s="3">
        <v>7.0699999999999997E-5</v>
      </c>
      <c r="K50" s="4">
        <v>-0.15801580000000001</v>
      </c>
      <c r="L50" s="4">
        <v>0.15</v>
      </c>
      <c r="M50" s="4">
        <v>0.24</v>
      </c>
      <c r="N50" s="4">
        <v>0.19564201000000001</v>
      </c>
      <c r="O50" s="5"/>
    </row>
    <row r="51" spans="1:15" ht="15.75" customHeight="1">
      <c r="A51" s="2" t="s">
        <v>24</v>
      </c>
      <c r="B51" s="4">
        <v>1.9044699999999999E-3</v>
      </c>
      <c r="C51" s="4">
        <v>-0.2307051</v>
      </c>
      <c r="D51" s="4">
        <v>0.317</v>
      </c>
      <c r="E51" s="4">
        <v>0.49299999999999999</v>
      </c>
      <c r="F51" s="4">
        <v>1</v>
      </c>
      <c r="G51" s="5"/>
      <c r="I51" s="2" t="s">
        <v>85</v>
      </c>
      <c r="J51" s="3">
        <v>7.5199999999999998E-5</v>
      </c>
      <c r="K51" s="4">
        <v>-0.2089162</v>
      </c>
      <c r="L51" s="4">
        <v>0.36299999999999999</v>
      </c>
      <c r="M51" s="4">
        <v>0.43</v>
      </c>
      <c r="N51" s="4">
        <v>0.20810676</v>
      </c>
      <c r="O51" s="5"/>
    </row>
    <row r="52" spans="1:15" ht="15.75" customHeight="1">
      <c r="A52" s="2" t="s">
        <v>86</v>
      </c>
      <c r="B52" s="4">
        <v>2.2047199999999999E-3</v>
      </c>
      <c r="C52" s="4">
        <v>-0.19879649999999999</v>
      </c>
      <c r="D52" s="4">
        <v>0.23699999999999999</v>
      </c>
      <c r="E52" s="4">
        <v>0.39300000000000002</v>
      </c>
      <c r="F52" s="4">
        <v>1</v>
      </c>
      <c r="G52" s="5"/>
      <c r="I52" s="2" t="s">
        <v>87</v>
      </c>
      <c r="J52" s="3">
        <v>8.2200000000000006E-5</v>
      </c>
      <c r="K52" s="4">
        <v>0.34832245000000001</v>
      </c>
      <c r="L52" s="4">
        <v>0.34799999999999998</v>
      </c>
      <c r="M52" s="4">
        <v>0.19</v>
      </c>
      <c r="N52" s="4">
        <v>0.22734762999999999</v>
      </c>
      <c r="O52" s="5"/>
    </row>
    <row r="53" spans="1:15" ht="15.75" customHeight="1">
      <c r="A53" s="2" t="s">
        <v>88</v>
      </c>
      <c r="B53" s="4">
        <v>2.53046E-3</v>
      </c>
      <c r="C53" s="4">
        <v>0.23087748999999999</v>
      </c>
      <c r="D53" s="4">
        <v>0.17499999999999999</v>
      </c>
      <c r="E53" s="4">
        <v>0.107</v>
      </c>
      <c r="F53" s="4">
        <v>1</v>
      </c>
      <c r="G53" s="5"/>
      <c r="I53" s="2" t="s">
        <v>89</v>
      </c>
      <c r="J53" s="3">
        <v>8.4400000000000005E-5</v>
      </c>
      <c r="K53" s="4">
        <v>-0.21663250000000001</v>
      </c>
      <c r="L53" s="4">
        <v>0.29599999999999999</v>
      </c>
      <c r="M53" s="4">
        <v>0.36699999999999999</v>
      </c>
      <c r="N53" s="4">
        <v>0.23340047999999999</v>
      </c>
      <c r="O53" s="5"/>
    </row>
    <row r="54" spans="1:15" ht="15.75" customHeight="1">
      <c r="A54" s="2" t="s">
        <v>90</v>
      </c>
      <c r="B54" s="4">
        <v>2.578E-3</v>
      </c>
      <c r="C54" s="4">
        <v>-0.16153120000000001</v>
      </c>
      <c r="D54" s="4">
        <v>0.158</v>
      </c>
      <c r="E54" s="4">
        <v>0.28100000000000003</v>
      </c>
      <c r="F54" s="4">
        <v>1</v>
      </c>
      <c r="G54" s="5"/>
      <c r="I54" s="2" t="s">
        <v>91</v>
      </c>
      <c r="J54" s="3">
        <v>8.9499999999999994E-5</v>
      </c>
      <c r="K54" s="4">
        <v>0.28260165999999998</v>
      </c>
      <c r="L54" s="4">
        <v>0.371</v>
      </c>
      <c r="M54" s="4">
        <v>0.19500000000000001</v>
      </c>
      <c r="N54" s="4">
        <v>0.24756924</v>
      </c>
      <c r="O54" s="5"/>
    </row>
    <row r="55" spans="1:15" ht="15.75" customHeight="1">
      <c r="A55" s="2" t="s">
        <v>92</v>
      </c>
      <c r="B55" s="4">
        <v>3.0254499999999998E-3</v>
      </c>
      <c r="C55" s="4">
        <v>0.15406399000000001</v>
      </c>
      <c r="D55" s="4">
        <v>0.19400000000000001</v>
      </c>
      <c r="E55" s="4">
        <v>0.13</v>
      </c>
      <c r="F55" s="4">
        <v>1</v>
      </c>
      <c r="G55" s="5"/>
      <c r="I55" s="2" t="s">
        <v>93</v>
      </c>
      <c r="J55" s="3">
        <v>9.7600000000000001E-5</v>
      </c>
      <c r="K55" s="4">
        <v>-0.12855440000000001</v>
      </c>
      <c r="L55" s="4">
        <v>7.6999999999999999E-2</v>
      </c>
      <c r="M55" s="4">
        <v>0.154</v>
      </c>
      <c r="N55" s="4">
        <v>0.26994549000000001</v>
      </c>
      <c r="O55" s="5"/>
    </row>
    <row r="56" spans="1:15" ht="15.75" customHeight="1">
      <c r="A56" s="2" t="s">
        <v>94</v>
      </c>
      <c r="B56" s="4">
        <v>3.3058499999999999E-3</v>
      </c>
      <c r="C56" s="4">
        <v>-0.2016027</v>
      </c>
      <c r="D56" s="4">
        <v>0.16300000000000001</v>
      </c>
      <c r="E56" s="4">
        <v>0.28100000000000003</v>
      </c>
      <c r="F56" s="4">
        <v>1</v>
      </c>
      <c r="G56" s="5"/>
      <c r="I56" s="2" t="s">
        <v>95</v>
      </c>
      <c r="J56" s="3">
        <v>9.8599999999999998E-5</v>
      </c>
      <c r="K56" s="4">
        <v>-0.1901011</v>
      </c>
      <c r="L56" s="4">
        <v>0.29899999999999999</v>
      </c>
      <c r="M56" s="4">
        <v>0.371</v>
      </c>
      <c r="N56" s="4">
        <v>0.27260023</v>
      </c>
      <c r="O56" s="5"/>
    </row>
    <row r="57" spans="1:15" ht="15.75" customHeight="1">
      <c r="A57" s="2" t="s">
        <v>96</v>
      </c>
      <c r="B57" s="4">
        <v>3.3883799999999999E-3</v>
      </c>
      <c r="C57" s="4">
        <v>0.12628095</v>
      </c>
      <c r="D57" s="4">
        <v>0.45100000000000001</v>
      </c>
      <c r="E57" s="4">
        <v>0.44800000000000001</v>
      </c>
      <c r="F57" s="4">
        <v>1</v>
      </c>
      <c r="G57" s="5"/>
      <c r="I57" s="2" t="s">
        <v>97</v>
      </c>
      <c r="J57" s="3">
        <v>1.11E-4</v>
      </c>
      <c r="K57" s="4">
        <v>0.15034040000000001</v>
      </c>
      <c r="L57" s="4">
        <v>0.108</v>
      </c>
      <c r="M57" s="4">
        <v>2.3E-2</v>
      </c>
      <c r="N57" s="4">
        <v>0.30720007999999999</v>
      </c>
      <c r="O57" s="5"/>
    </row>
    <row r="58" spans="1:15" ht="15.75" customHeight="1">
      <c r="A58" s="2" t="s">
        <v>98</v>
      </c>
      <c r="B58" s="4">
        <v>3.5577600000000001E-3</v>
      </c>
      <c r="C58" s="4">
        <v>-0.11110490000000001</v>
      </c>
      <c r="D58" s="4">
        <v>6.7000000000000004E-2</v>
      </c>
      <c r="E58" s="4">
        <v>0.14099999999999999</v>
      </c>
      <c r="F58" s="4">
        <v>1</v>
      </c>
      <c r="G58" s="5"/>
      <c r="I58" s="2" t="s">
        <v>79</v>
      </c>
      <c r="J58" s="3">
        <v>1.27E-4</v>
      </c>
      <c r="K58" s="4">
        <v>-0.1388305</v>
      </c>
      <c r="L58" s="4">
        <v>0.13700000000000001</v>
      </c>
      <c r="M58" s="4">
        <v>0.222</v>
      </c>
      <c r="N58" s="4">
        <v>0.35206518999999997</v>
      </c>
      <c r="O58" s="5"/>
    </row>
    <row r="59" spans="1:15" ht="15.75" customHeight="1">
      <c r="A59" s="2" t="s">
        <v>99</v>
      </c>
      <c r="B59" s="4">
        <v>3.5791899999999999E-3</v>
      </c>
      <c r="C59" s="4">
        <v>-0.13013749999999999</v>
      </c>
      <c r="D59" s="4">
        <v>0.125</v>
      </c>
      <c r="E59" s="4">
        <v>0.23</v>
      </c>
      <c r="F59" s="4">
        <v>1</v>
      </c>
      <c r="G59" s="5"/>
      <c r="I59" s="2" t="s">
        <v>33</v>
      </c>
      <c r="J59" s="3">
        <v>1.34E-4</v>
      </c>
      <c r="K59" s="4">
        <v>-0.2178205</v>
      </c>
      <c r="L59" s="4">
        <v>0.91</v>
      </c>
      <c r="M59" s="4">
        <v>0.90500000000000003</v>
      </c>
      <c r="N59" s="4">
        <v>0.36980416999999999</v>
      </c>
      <c r="O59" s="5"/>
    </row>
    <row r="60" spans="1:15" ht="15.75" customHeight="1">
      <c r="A60" s="2" t="s">
        <v>100</v>
      </c>
      <c r="B60" s="4">
        <v>3.6584400000000002E-3</v>
      </c>
      <c r="C60" s="4">
        <v>-0.10394059999999999</v>
      </c>
      <c r="D60" s="4">
        <v>4.5999999999999999E-2</v>
      </c>
      <c r="E60" s="4">
        <v>0.107</v>
      </c>
      <c r="F60" s="4">
        <v>1</v>
      </c>
      <c r="G60" s="5"/>
      <c r="I60" s="2" t="s">
        <v>101</v>
      </c>
      <c r="J60" s="3">
        <v>1.4200000000000001E-4</v>
      </c>
      <c r="K60" s="4">
        <v>-0.18032870000000001</v>
      </c>
      <c r="L60" s="4">
        <v>0.14799999999999999</v>
      </c>
      <c r="M60" s="4">
        <v>0.23100000000000001</v>
      </c>
      <c r="N60" s="4">
        <v>0.39152777</v>
      </c>
      <c r="O60" s="5"/>
    </row>
    <row r="61" spans="1:15" ht="15.75" customHeight="1">
      <c r="A61" s="2" t="s">
        <v>102</v>
      </c>
      <c r="B61" s="4">
        <v>3.9871400000000001E-3</v>
      </c>
      <c r="C61" s="4">
        <v>-0.1100829</v>
      </c>
      <c r="D61" s="4">
        <v>0.10100000000000001</v>
      </c>
      <c r="E61" s="4">
        <v>0.193</v>
      </c>
      <c r="F61" s="4">
        <v>1</v>
      </c>
      <c r="G61" s="5"/>
      <c r="I61" s="2" t="s">
        <v>63</v>
      </c>
      <c r="J61" s="3">
        <v>1.65E-4</v>
      </c>
      <c r="K61" s="4">
        <v>-0.2441951</v>
      </c>
      <c r="L61" s="4">
        <v>0.33100000000000002</v>
      </c>
      <c r="M61" s="4">
        <v>0.39400000000000002</v>
      </c>
      <c r="N61" s="4">
        <v>0.45586706999999999</v>
      </c>
      <c r="O61" s="5"/>
    </row>
    <row r="62" spans="1:15" ht="15.75" customHeight="1">
      <c r="A62" s="2" t="s">
        <v>87</v>
      </c>
      <c r="B62" s="4">
        <v>4.20959E-3</v>
      </c>
      <c r="C62" s="4">
        <v>0.20680498</v>
      </c>
      <c r="D62" s="4">
        <v>0.24</v>
      </c>
      <c r="E62" s="4">
        <v>0.16700000000000001</v>
      </c>
      <c r="F62" s="4">
        <v>1</v>
      </c>
      <c r="G62" s="5"/>
      <c r="I62" s="2" t="s">
        <v>103</v>
      </c>
      <c r="J62" s="3">
        <v>1.65E-4</v>
      </c>
      <c r="K62" s="4">
        <v>-0.127669</v>
      </c>
      <c r="L62" s="4">
        <v>6.5000000000000002E-2</v>
      </c>
      <c r="M62" s="4">
        <v>0.13600000000000001</v>
      </c>
      <c r="N62" s="4">
        <v>0.45639172</v>
      </c>
      <c r="O62" s="5"/>
    </row>
    <row r="63" spans="1:15" ht="15.75" customHeight="1">
      <c r="A63" s="2" t="s">
        <v>104</v>
      </c>
      <c r="B63" s="4">
        <v>4.3052200000000002E-3</v>
      </c>
      <c r="C63" s="4">
        <v>0.14990275</v>
      </c>
      <c r="D63" s="4">
        <v>0.38600000000000001</v>
      </c>
      <c r="E63" s="4">
        <v>0.34799999999999998</v>
      </c>
      <c r="F63" s="4">
        <v>1</v>
      </c>
      <c r="G63" s="5"/>
      <c r="I63" s="2" t="s">
        <v>77</v>
      </c>
      <c r="J63" s="3">
        <v>2.2599999999999999E-4</v>
      </c>
      <c r="K63" s="4">
        <v>0.26898495</v>
      </c>
      <c r="L63" s="4">
        <v>0.34499999999999997</v>
      </c>
      <c r="M63" s="4">
        <v>0.186</v>
      </c>
      <c r="N63" s="4">
        <v>0.62429049000000003</v>
      </c>
      <c r="O63" s="5"/>
    </row>
    <row r="64" spans="1:15" ht="15.75" customHeight="1">
      <c r="A64" s="2" t="s">
        <v>105</v>
      </c>
      <c r="B64" s="4">
        <v>4.8324700000000002E-3</v>
      </c>
      <c r="C64" s="4">
        <v>0.10743228</v>
      </c>
      <c r="D64" s="4">
        <v>0.10100000000000001</v>
      </c>
      <c r="E64" s="4">
        <v>4.3999999999999997E-2</v>
      </c>
      <c r="F64" s="4">
        <v>1</v>
      </c>
      <c r="G64" s="5"/>
      <c r="I64" s="2" t="s">
        <v>106</v>
      </c>
      <c r="J64" s="3">
        <v>2.3800000000000001E-4</v>
      </c>
      <c r="K64" s="4">
        <v>0.14542121999999999</v>
      </c>
      <c r="L64" s="4">
        <v>0.14799999999999999</v>
      </c>
      <c r="M64" s="4">
        <v>0.05</v>
      </c>
      <c r="N64" s="4">
        <v>0.65933582999999996</v>
      </c>
      <c r="O64" s="5"/>
    </row>
    <row r="65" spans="1:15" ht="15.75" customHeight="1">
      <c r="A65" s="2" t="s">
        <v>101</v>
      </c>
      <c r="B65" s="4">
        <v>5.2771800000000002E-3</v>
      </c>
      <c r="C65" s="4">
        <v>-0.1220807</v>
      </c>
      <c r="D65" s="4">
        <v>0.16500000000000001</v>
      </c>
      <c r="E65" s="4">
        <v>0.29299999999999998</v>
      </c>
      <c r="F65" s="4">
        <v>1</v>
      </c>
      <c r="G65" s="5"/>
      <c r="I65" s="2" t="s">
        <v>107</v>
      </c>
      <c r="J65" s="3">
        <v>2.5500000000000002E-4</v>
      </c>
      <c r="K65" s="4">
        <v>-0.17355699999999999</v>
      </c>
      <c r="L65" s="4">
        <v>0.125</v>
      </c>
      <c r="M65" s="4">
        <v>0.19900000000000001</v>
      </c>
      <c r="N65" s="4">
        <v>0.70656540000000001</v>
      </c>
      <c r="O65" s="5"/>
    </row>
    <row r="66" spans="1:15" ht="15.75" customHeight="1">
      <c r="A66" s="2" t="s">
        <v>108</v>
      </c>
      <c r="B66" s="4">
        <v>5.5823599999999998E-3</v>
      </c>
      <c r="C66" s="4">
        <v>-0.16004119999999999</v>
      </c>
      <c r="D66" s="4">
        <v>0.14899999999999999</v>
      </c>
      <c r="E66" s="4">
        <v>0.26300000000000001</v>
      </c>
      <c r="F66" s="4">
        <v>1</v>
      </c>
      <c r="G66" s="5"/>
      <c r="I66" s="2" t="s">
        <v>109</v>
      </c>
      <c r="J66" s="3">
        <v>2.5599999999999999E-4</v>
      </c>
      <c r="K66" s="4">
        <v>0.12565987000000001</v>
      </c>
      <c r="L66" s="4">
        <v>0.11799999999999999</v>
      </c>
      <c r="M66" s="4">
        <v>3.2000000000000001E-2</v>
      </c>
      <c r="N66" s="4">
        <v>0.70714248000000002</v>
      </c>
      <c r="O66" s="5"/>
    </row>
    <row r="67" spans="1:15" ht="15.75" customHeight="1">
      <c r="A67" s="2" t="s">
        <v>110</v>
      </c>
      <c r="B67" s="4">
        <v>5.6480699999999998E-3</v>
      </c>
      <c r="C67" s="4">
        <v>0.16153712000000001</v>
      </c>
      <c r="D67" s="4">
        <v>0.16300000000000001</v>
      </c>
      <c r="E67" s="4">
        <v>0.104</v>
      </c>
      <c r="F67" s="4">
        <v>1</v>
      </c>
      <c r="G67" s="5"/>
      <c r="I67" s="2" t="s">
        <v>111</v>
      </c>
      <c r="J67" s="3">
        <v>2.6400000000000002E-4</v>
      </c>
      <c r="K67" s="4">
        <v>-0.27945730000000002</v>
      </c>
      <c r="L67" s="4">
        <v>0.39400000000000002</v>
      </c>
      <c r="M67" s="4">
        <v>0.45200000000000001</v>
      </c>
      <c r="N67" s="4">
        <v>0.73086507999999994</v>
      </c>
      <c r="O67" s="5"/>
    </row>
    <row r="68" spans="1:15" ht="15.75" customHeight="1">
      <c r="A68" s="2" t="s">
        <v>55</v>
      </c>
      <c r="B68" s="4">
        <v>5.8236599999999996E-3</v>
      </c>
      <c r="C68" s="4">
        <v>-0.1503825</v>
      </c>
      <c r="D68" s="4">
        <v>0.22800000000000001</v>
      </c>
      <c r="E68" s="4">
        <v>0.38500000000000001</v>
      </c>
      <c r="F68" s="4">
        <v>1</v>
      </c>
      <c r="G68" s="5"/>
      <c r="I68" s="2" t="s">
        <v>112</v>
      </c>
      <c r="J68" s="3">
        <v>2.6699999999999998E-4</v>
      </c>
      <c r="K68" s="4">
        <v>-0.23861859999999999</v>
      </c>
      <c r="L68" s="4">
        <v>0.13600000000000001</v>
      </c>
      <c r="M68" s="4">
        <v>0.222</v>
      </c>
      <c r="N68" s="4">
        <v>0.73793827000000001</v>
      </c>
      <c r="O68" s="5"/>
    </row>
    <row r="69" spans="1:15" ht="15.75" customHeight="1">
      <c r="A69" s="2" t="s">
        <v>113</v>
      </c>
      <c r="B69" s="4">
        <v>7.4410300000000004E-3</v>
      </c>
      <c r="C69" s="4">
        <v>-0.1892452</v>
      </c>
      <c r="D69" s="4">
        <v>0.26600000000000001</v>
      </c>
      <c r="E69" s="4">
        <v>0.42199999999999999</v>
      </c>
      <c r="F69" s="4">
        <v>1</v>
      </c>
      <c r="G69" s="5"/>
      <c r="I69" s="2" t="s">
        <v>114</v>
      </c>
      <c r="J69" s="3">
        <v>2.6800000000000001E-4</v>
      </c>
      <c r="K69" s="4">
        <v>0.14890721000000001</v>
      </c>
      <c r="L69" s="4">
        <v>0.155</v>
      </c>
      <c r="M69" s="4">
        <v>5.3999999999999999E-2</v>
      </c>
      <c r="N69" s="4">
        <v>0.74080541</v>
      </c>
      <c r="O69" s="5"/>
    </row>
    <row r="70" spans="1:15" ht="15.75" customHeight="1">
      <c r="A70" s="2" t="s">
        <v>115</v>
      </c>
      <c r="B70" s="4">
        <v>7.73465E-3</v>
      </c>
      <c r="C70" s="4">
        <v>-0.11340799999999999</v>
      </c>
      <c r="D70" s="4">
        <v>7.1999999999999995E-2</v>
      </c>
      <c r="E70" s="4">
        <v>0.14099999999999999</v>
      </c>
      <c r="F70" s="4">
        <v>1</v>
      </c>
      <c r="G70" s="5"/>
      <c r="I70" s="2" t="s">
        <v>116</v>
      </c>
      <c r="J70" s="3">
        <v>2.72E-4</v>
      </c>
      <c r="K70" s="4">
        <v>0.14850975</v>
      </c>
      <c r="L70" s="4">
        <v>0.161</v>
      </c>
      <c r="M70" s="4">
        <v>5.8999999999999997E-2</v>
      </c>
      <c r="N70" s="4">
        <v>0.75131893000000005</v>
      </c>
      <c r="O70" s="5"/>
    </row>
    <row r="71" spans="1:15" ht="15.75" customHeight="1">
      <c r="A71" s="2" t="s">
        <v>117</v>
      </c>
      <c r="B71" s="4">
        <v>7.9218399999999994E-3</v>
      </c>
      <c r="C71" s="4">
        <v>0.15225428999999999</v>
      </c>
      <c r="D71" s="4">
        <v>0.13700000000000001</v>
      </c>
      <c r="E71" s="4">
        <v>8.1000000000000003E-2</v>
      </c>
      <c r="F71" s="4">
        <v>1</v>
      </c>
      <c r="G71" s="5"/>
      <c r="I71" s="2" t="s">
        <v>118</v>
      </c>
      <c r="J71" s="3">
        <v>2.8200000000000002E-4</v>
      </c>
      <c r="K71" s="4">
        <v>-0.14912220000000001</v>
      </c>
      <c r="L71" s="4">
        <v>0.21099999999999999</v>
      </c>
      <c r="M71" s="4">
        <v>0.28499999999999998</v>
      </c>
      <c r="N71" s="4">
        <v>0.77974438999999995</v>
      </c>
      <c r="O71" s="5"/>
    </row>
    <row r="72" spans="1:15" ht="15.75" customHeight="1">
      <c r="A72" s="2" t="s">
        <v>119</v>
      </c>
      <c r="B72" s="4">
        <v>8.4468000000000008E-3</v>
      </c>
      <c r="C72" s="4">
        <v>-0.105757</v>
      </c>
      <c r="D72" s="4">
        <v>7.9000000000000001E-2</v>
      </c>
      <c r="E72" s="4">
        <v>0.152</v>
      </c>
      <c r="F72" s="4">
        <v>1</v>
      </c>
      <c r="G72" s="5"/>
      <c r="I72" s="2" t="s">
        <v>120</v>
      </c>
      <c r="J72" s="3">
        <v>2.99E-4</v>
      </c>
      <c r="K72" s="4">
        <v>-0.16868849999999999</v>
      </c>
      <c r="L72" s="4">
        <v>0.19900000000000001</v>
      </c>
      <c r="M72" s="4">
        <v>0.27100000000000002</v>
      </c>
      <c r="N72" s="4">
        <v>0.82758816999999996</v>
      </c>
      <c r="O72" s="5"/>
    </row>
    <row r="73" spans="1:15" ht="15.75" customHeight="1">
      <c r="A73" s="2" t="s">
        <v>57</v>
      </c>
      <c r="B73" s="4">
        <v>8.8115899999999994E-3</v>
      </c>
      <c r="C73" s="4">
        <v>0.14044561999999999</v>
      </c>
      <c r="D73" s="4">
        <v>0.14599999999999999</v>
      </c>
      <c r="E73" s="4">
        <v>8.8999999999999996E-2</v>
      </c>
      <c r="F73" s="4">
        <v>1</v>
      </c>
      <c r="G73" s="5"/>
      <c r="I73" s="2" t="s">
        <v>49</v>
      </c>
      <c r="J73" s="3">
        <v>3.01E-4</v>
      </c>
      <c r="K73" s="4">
        <v>0.29561185000000001</v>
      </c>
      <c r="L73" s="4">
        <v>0.433</v>
      </c>
      <c r="M73" s="4">
        <v>0.25800000000000001</v>
      </c>
      <c r="N73" s="4">
        <v>0.83381373999999997</v>
      </c>
      <c r="O73" s="5"/>
    </row>
    <row r="74" spans="1:15" ht="15.75" customHeight="1">
      <c r="A74" s="2" t="s">
        <v>112</v>
      </c>
      <c r="B74" s="4">
        <v>1.071569E-2</v>
      </c>
      <c r="C74" s="4">
        <v>0.26075576</v>
      </c>
      <c r="D74" s="4">
        <v>0.17499999999999999</v>
      </c>
      <c r="E74" s="4">
        <v>0.11899999999999999</v>
      </c>
      <c r="F74" s="4">
        <v>1</v>
      </c>
      <c r="G74" s="5"/>
      <c r="I74" s="2" t="s">
        <v>121</v>
      </c>
      <c r="J74" s="3">
        <v>3.21E-4</v>
      </c>
      <c r="K74" s="4">
        <v>-0.1239241</v>
      </c>
      <c r="L74" s="4">
        <v>8.2000000000000003E-2</v>
      </c>
      <c r="M74" s="4">
        <v>0.154</v>
      </c>
      <c r="N74" s="4">
        <v>0.88847874000000004</v>
      </c>
      <c r="O74" s="5"/>
    </row>
    <row r="75" spans="1:15" ht="15.75" customHeight="1">
      <c r="A75" s="2" t="s">
        <v>122</v>
      </c>
      <c r="B75" s="4">
        <v>1.233192E-2</v>
      </c>
      <c r="C75" s="4">
        <v>0.18777033000000001</v>
      </c>
      <c r="D75" s="4">
        <v>0.13400000000000001</v>
      </c>
      <c r="E75" s="4">
        <v>8.1000000000000003E-2</v>
      </c>
      <c r="F75" s="4">
        <v>1</v>
      </c>
      <c r="G75" s="5"/>
      <c r="I75" s="2" t="s">
        <v>17</v>
      </c>
      <c r="J75" s="3">
        <v>3.3100000000000002E-4</v>
      </c>
      <c r="K75" s="4">
        <v>0.2302302</v>
      </c>
      <c r="L75" s="4">
        <v>0.28999999999999998</v>
      </c>
      <c r="M75" s="4">
        <v>0.14499999999999999</v>
      </c>
      <c r="N75" s="4">
        <v>0.91625323999999997</v>
      </c>
      <c r="O75" s="5"/>
    </row>
    <row r="76" spans="1:15" ht="15.75" customHeight="1">
      <c r="A76" s="2" t="s">
        <v>123</v>
      </c>
      <c r="B76" s="4">
        <v>1.25278E-2</v>
      </c>
      <c r="C76" s="4">
        <v>0.20265962000000001</v>
      </c>
      <c r="D76" s="4">
        <v>0.19700000000000001</v>
      </c>
      <c r="E76" s="4">
        <v>0.14399999999999999</v>
      </c>
      <c r="F76" s="4">
        <v>1</v>
      </c>
      <c r="G76" s="5"/>
      <c r="I76" s="2" t="s">
        <v>124</v>
      </c>
      <c r="J76" s="3">
        <v>3.6099999999999999E-4</v>
      </c>
      <c r="K76" s="4">
        <v>-0.16739409999999999</v>
      </c>
      <c r="L76" s="4">
        <v>0.11899999999999999</v>
      </c>
      <c r="M76" s="4">
        <v>0.19500000000000001</v>
      </c>
      <c r="N76" s="4">
        <v>0.99846102999999997</v>
      </c>
      <c r="O76" s="5"/>
    </row>
    <row r="77" spans="1:15" ht="15.75" customHeight="1">
      <c r="A77" s="2" t="s">
        <v>125</v>
      </c>
      <c r="B77" s="4">
        <v>1.347371E-2</v>
      </c>
      <c r="C77" s="4">
        <v>0.13510821000000001</v>
      </c>
      <c r="D77" s="4">
        <v>0.17699999999999999</v>
      </c>
      <c r="E77" s="4">
        <v>0.13</v>
      </c>
      <c r="F77" s="4">
        <v>1</v>
      </c>
      <c r="G77" s="5"/>
      <c r="I77" s="2" t="s">
        <v>126</v>
      </c>
      <c r="J77" s="3">
        <v>3.6600000000000001E-4</v>
      </c>
      <c r="K77" s="4">
        <v>-0.17515990000000001</v>
      </c>
      <c r="L77" s="4">
        <v>0.156</v>
      </c>
      <c r="M77" s="4">
        <v>0.23499999999999999</v>
      </c>
      <c r="N77" s="4">
        <v>1</v>
      </c>
      <c r="O77" s="5"/>
    </row>
    <row r="78" spans="1:15" ht="15.75" customHeight="1">
      <c r="A78" s="2" t="s">
        <v>127</v>
      </c>
      <c r="B78" s="4">
        <v>1.374502E-2</v>
      </c>
      <c r="C78" s="4">
        <v>0.17673617</v>
      </c>
      <c r="D78" s="4">
        <v>0.158</v>
      </c>
      <c r="E78" s="4">
        <v>0.104</v>
      </c>
      <c r="F78" s="4">
        <v>1</v>
      </c>
      <c r="G78" s="5"/>
      <c r="I78" s="2" t="s">
        <v>128</v>
      </c>
      <c r="J78" s="3">
        <v>3.8400000000000001E-4</v>
      </c>
      <c r="K78" s="4">
        <v>-0.1220011</v>
      </c>
      <c r="L78" s="4">
        <v>8.3000000000000004E-2</v>
      </c>
      <c r="M78" s="4">
        <v>0.154</v>
      </c>
      <c r="N78" s="4">
        <v>1</v>
      </c>
      <c r="O78" s="5"/>
    </row>
    <row r="79" spans="1:15" ht="15.75" customHeight="1">
      <c r="A79" s="2" t="s">
        <v>129</v>
      </c>
      <c r="B79" s="4">
        <v>1.669056E-2</v>
      </c>
      <c r="C79" s="4">
        <v>0.14129505000000001</v>
      </c>
      <c r="D79" s="4">
        <v>0.161</v>
      </c>
      <c r="E79" s="4">
        <v>0.111</v>
      </c>
      <c r="F79" s="4">
        <v>1</v>
      </c>
      <c r="G79" s="5"/>
      <c r="I79" s="2" t="s">
        <v>130</v>
      </c>
      <c r="J79" s="3">
        <v>4.0400000000000001E-4</v>
      </c>
      <c r="K79" s="4">
        <v>-0.20680270000000001</v>
      </c>
      <c r="L79" s="4">
        <v>0.114</v>
      </c>
      <c r="M79" s="4">
        <v>0.186</v>
      </c>
      <c r="N79" s="4">
        <v>1</v>
      </c>
      <c r="O79" s="5"/>
    </row>
    <row r="80" spans="1:15" ht="15.75" customHeight="1">
      <c r="A80" s="2" t="s">
        <v>131</v>
      </c>
      <c r="B80" s="4">
        <v>1.9464820000000001E-2</v>
      </c>
      <c r="C80" s="4">
        <v>0.14939579</v>
      </c>
      <c r="D80" s="4">
        <v>0.151</v>
      </c>
      <c r="E80" s="4">
        <v>0.104</v>
      </c>
      <c r="F80" s="4">
        <v>1</v>
      </c>
      <c r="G80" s="5"/>
      <c r="I80" s="2" t="s">
        <v>132</v>
      </c>
      <c r="J80" s="3">
        <v>4.0700000000000003E-4</v>
      </c>
      <c r="K80" s="4">
        <v>-0.13425339999999999</v>
      </c>
      <c r="L80" s="4">
        <v>7.3999999999999996E-2</v>
      </c>
      <c r="M80" s="4">
        <v>0.14000000000000001</v>
      </c>
      <c r="N80" s="4">
        <v>1</v>
      </c>
      <c r="O80" s="5"/>
    </row>
    <row r="81" spans="1:15" ht="15.75" customHeight="1">
      <c r="A81" s="2" t="s">
        <v>133</v>
      </c>
      <c r="B81" s="4">
        <v>2.083252E-2</v>
      </c>
      <c r="C81" s="4">
        <v>-0.10802100000000001</v>
      </c>
      <c r="D81" s="4">
        <v>0.113</v>
      </c>
      <c r="E81" s="4">
        <v>0.193</v>
      </c>
      <c r="F81" s="4">
        <v>1</v>
      </c>
      <c r="G81" s="5"/>
      <c r="I81" s="2" t="s">
        <v>45</v>
      </c>
      <c r="J81" s="3">
        <v>4.0999999999999999E-4</v>
      </c>
      <c r="K81" s="4">
        <v>-0.1366435</v>
      </c>
      <c r="L81" s="4">
        <v>0.08</v>
      </c>
      <c r="M81" s="4">
        <v>0.14899999999999999</v>
      </c>
      <c r="N81" s="4">
        <v>1</v>
      </c>
      <c r="O81" s="5"/>
    </row>
    <row r="82" spans="1:15" ht="15.75" customHeight="1">
      <c r="A82" s="2" t="s">
        <v>134</v>
      </c>
      <c r="B82" s="4">
        <v>2.1196960000000001E-2</v>
      </c>
      <c r="C82" s="4">
        <v>0.11527084999999999</v>
      </c>
      <c r="D82" s="4">
        <v>0.11799999999999999</v>
      </c>
      <c r="E82" s="4">
        <v>7.0000000000000007E-2</v>
      </c>
      <c r="F82" s="4">
        <v>1</v>
      </c>
      <c r="G82" s="5"/>
      <c r="I82" s="2" t="s">
        <v>135</v>
      </c>
      <c r="J82" s="3">
        <v>4.3100000000000001E-4</v>
      </c>
      <c r="K82" s="4">
        <v>-0.1017451</v>
      </c>
      <c r="L82" s="4">
        <v>5.8999999999999997E-2</v>
      </c>
      <c r="M82" s="4">
        <v>0.122</v>
      </c>
      <c r="N82" s="4">
        <v>1</v>
      </c>
      <c r="O82" s="5"/>
    </row>
    <row r="83" spans="1:15" ht="15.75" customHeight="1">
      <c r="A83" s="2" t="s">
        <v>136</v>
      </c>
      <c r="B83" s="4">
        <v>2.2397239999999999E-2</v>
      </c>
      <c r="C83" s="4">
        <v>-0.1837618</v>
      </c>
      <c r="D83" s="4">
        <v>0.23699999999999999</v>
      </c>
      <c r="E83" s="4">
        <v>0.36699999999999999</v>
      </c>
      <c r="F83" s="4">
        <v>1</v>
      </c>
      <c r="G83" s="5"/>
      <c r="I83" s="2" t="s">
        <v>137</v>
      </c>
      <c r="J83" s="3">
        <v>4.3800000000000002E-4</v>
      </c>
      <c r="K83" s="4">
        <v>-0.15345710000000001</v>
      </c>
      <c r="L83" s="4">
        <v>0.20100000000000001</v>
      </c>
      <c r="M83" s="4">
        <v>0.27100000000000002</v>
      </c>
      <c r="N83" s="4">
        <v>1</v>
      </c>
      <c r="O83" s="5"/>
    </row>
    <row r="84" spans="1:15" ht="15.75" customHeight="1">
      <c r="A84" s="2" t="s">
        <v>138</v>
      </c>
      <c r="B84" s="4">
        <v>2.511439E-2</v>
      </c>
      <c r="C84" s="4">
        <v>0.15160195000000001</v>
      </c>
      <c r="D84" s="4">
        <v>0.16500000000000001</v>
      </c>
      <c r="E84" s="4">
        <v>0.122</v>
      </c>
      <c r="F84" s="4">
        <v>1</v>
      </c>
      <c r="G84" s="5"/>
      <c r="I84" s="2" t="s">
        <v>139</v>
      </c>
      <c r="J84" s="3">
        <v>6.2399999999999999E-4</v>
      </c>
      <c r="K84" s="4">
        <v>-0.1447233</v>
      </c>
      <c r="L84" s="4">
        <v>0.14000000000000001</v>
      </c>
      <c r="M84" s="4">
        <v>0.21299999999999999</v>
      </c>
      <c r="N84" s="4">
        <v>1</v>
      </c>
      <c r="O84" s="5"/>
    </row>
    <row r="85" spans="1:15" ht="15.75" customHeight="1">
      <c r="A85" s="2" t="s">
        <v>20</v>
      </c>
      <c r="B85" s="4">
        <v>2.5537859999999999E-2</v>
      </c>
      <c r="C85" s="4">
        <v>-0.1149155</v>
      </c>
      <c r="D85" s="4">
        <v>0.36699999999999999</v>
      </c>
      <c r="E85" s="4">
        <v>0.53</v>
      </c>
      <c r="F85" s="4">
        <v>1</v>
      </c>
      <c r="G85" s="5"/>
      <c r="I85" s="2" t="s">
        <v>140</v>
      </c>
      <c r="J85" s="3">
        <v>6.7699999999999998E-4</v>
      </c>
      <c r="K85" s="4">
        <v>-0.14597570000000001</v>
      </c>
      <c r="L85" s="4">
        <v>9.9000000000000005E-2</v>
      </c>
      <c r="M85" s="4">
        <v>0.16700000000000001</v>
      </c>
      <c r="N85" s="4">
        <v>1</v>
      </c>
      <c r="O85" s="5"/>
    </row>
    <row r="86" spans="1:15" ht="15.75" customHeight="1">
      <c r="A86" s="2" t="s">
        <v>141</v>
      </c>
      <c r="B86" s="4">
        <v>2.5662020000000001E-2</v>
      </c>
      <c r="C86" s="4">
        <v>0.13089426000000001</v>
      </c>
      <c r="D86" s="4">
        <v>0.16300000000000001</v>
      </c>
      <c r="E86" s="4">
        <v>0.11899999999999999</v>
      </c>
      <c r="F86" s="4">
        <v>1</v>
      </c>
      <c r="G86" s="5"/>
      <c r="I86" s="2" t="s">
        <v>98</v>
      </c>
      <c r="J86" s="3">
        <v>6.9499999999999998E-4</v>
      </c>
      <c r="K86" s="4">
        <v>-0.15427879999999999</v>
      </c>
      <c r="L86" s="4">
        <v>9.6000000000000002E-2</v>
      </c>
      <c r="M86" s="4">
        <v>0.16300000000000001</v>
      </c>
      <c r="N86" s="4">
        <v>1</v>
      </c>
      <c r="O86" s="5"/>
    </row>
    <row r="87" spans="1:15" ht="15.75" customHeight="1">
      <c r="A87" s="2" t="s">
        <v>142</v>
      </c>
      <c r="B87" s="4">
        <v>2.7405829999999999E-2</v>
      </c>
      <c r="C87" s="4">
        <v>-0.14525489999999999</v>
      </c>
      <c r="D87" s="4">
        <v>0.22500000000000001</v>
      </c>
      <c r="E87" s="4">
        <v>0.35199999999999998</v>
      </c>
      <c r="F87" s="4">
        <v>1</v>
      </c>
      <c r="G87" s="5"/>
      <c r="I87" s="2" t="s">
        <v>143</v>
      </c>
      <c r="J87" s="3">
        <v>7.0899999999999999E-4</v>
      </c>
      <c r="K87" s="4">
        <v>0.22583085</v>
      </c>
      <c r="L87" s="4">
        <v>0.217</v>
      </c>
      <c r="M87" s="4">
        <v>0.104</v>
      </c>
      <c r="N87" s="4">
        <v>1</v>
      </c>
      <c r="O87" s="5"/>
    </row>
    <row r="88" spans="1:15" ht="15.75" customHeight="1">
      <c r="A88" s="2" t="s">
        <v>144</v>
      </c>
      <c r="B88" s="4">
        <v>2.930017E-2</v>
      </c>
      <c r="C88" s="4">
        <v>0.12110814</v>
      </c>
      <c r="D88" s="4">
        <v>0.216</v>
      </c>
      <c r="E88" s="4">
        <v>0.17399999999999999</v>
      </c>
      <c r="F88" s="4">
        <v>1</v>
      </c>
      <c r="G88" s="5"/>
      <c r="I88" s="2" t="s">
        <v>145</v>
      </c>
      <c r="J88" s="3">
        <v>7.1400000000000001E-4</v>
      </c>
      <c r="K88" s="4">
        <v>-0.1206295</v>
      </c>
      <c r="L88" s="4">
        <v>0.14000000000000001</v>
      </c>
      <c r="M88" s="4">
        <v>0.21299999999999999</v>
      </c>
      <c r="N88" s="4">
        <v>1</v>
      </c>
      <c r="O88" s="5"/>
    </row>
    <row r="89" spans="1:15" ht="15.75" customHeight="1">
      <c r="A89" s="2" t="s">
        <v>76</v>
      </c>
      <c r="B89" s="4">
        <v>3.0636460000000001E-2</v>
      </c>
      <c r="C89" s="4">
        <v>0.30688045000000003</v>
      </c>
      <c r="D89" s="4">
        <v>0.27800000000000002</v>
      </c>
      <c r="E89" s="4">
        <v>0.25600000000000001</v>
      </c>
      <c r="F89" s="4">
        <v>1</v>
      </c>
      <c r="G89" s="5"/>
      <c r="I89" s="2" t="s">
        <v>146</v>
      </c>
      <c r="J89" s="3">
        <v>7.6199999999999998E-4</v>
      </c>
      <c r="K89" s="4">
        <v>-0.19162940000000001</v>
      </c>
      <c r="L89" s="4">
        <v>0.223</v>
      </c>
      <c r="M89" s="4">
        <v>0.29399999999999998</v>
      </c>
      <c r="N89" s="4">
        <v>1</v>
      </c>
      <c r="O89" s="5"/>
    </row>
    <row r="90" spans="1:15" ht="15.75" customHeight="1">
      <c r="A90" s="2" t="s">
        <v>147</v>
      </c>
      <c r="B90" s="4">
        <v>3.1921449999999997E-2</v>
      </c>
      <c r="C90" s="4">
        <v>0.13048212000000001</v>
      </c>
      <c r="D90" s="4">
        <v>0.185</v>
      </c>
      <c r="E90" s="4">
        <v>0.14099999999999999</v>
      </c>
      <c r="F90" s="4">
        <v>1</v>
      </c>
      <c r="G90" s="5"/>
      <c r="I90" s="2" t="s">
        <v>148</v>
      </c>
      <c r="J90" s="3">
        <v>7.8200000000000003E-4</v>
      </c>
      <c r="K90" s="4">
        <v>-0.20269190000000001</v>
      </c>
      <c r="L90" s="4">
        <v>0.31</v>
      </c>
      <c r="M90" s="4">
        <v>0.36199999999999999</v>
      </c>
      <c r="N90" s="4">
        <v>1</v>
      </c>
      <c r="O90" s="5"/>
    </row>
    <row r="91" spans="1:15" ht="15.75" customHeight="1">
      <c r="A91" s="2" t="s">
        <v>149</v>
      </c>
      <c r="B91" s="4">
        <v>3.2066219999999999E-2</v>
      </c>
      <c r="C91" s="4">
        <v>0.14233514</v>
      </c>
      <c r="D91" s="4">
        <v>0.20399999999999999</v>
      </c>
      <c r="E91" s="4">
        <v>0.16700000000000001</v>
      </c>
      <c r="F91" s="4">
        <v>1</v>
      </c>
      <c r="G91" s="5"/>
      <c r="I91" s="2" t="s">
        <v>150</v>
      </c>
      <c r="J91" s="3">
        <v>8.1599999999999999E-4</v>
      </c>
      <c r="K91" s="4">
        <v>-0.25734689999999999</v>
      </c>
      <c r="L91" s="4">
        <v>0.184</v>
      </c>
      <c r="M91" s="4">
        <v>0.25800000000000001</v>
      </c>
      <c r="N91" s="4">
        <v>1</v>
      </c>
      <c r="O91" s="5"/>
    </row>
    <row r="92" spans="1:15" ht="15.75" customHeight="1">
      <c r="A92" s="2" t="s">
        <v>151</v>
      </c>
      <c r="B92" s="4">
        <v>3.2621690000000002E-2</v>
      </c>
      <c r="C92" s="4">
        <v>-0.1196588</v>
      </c>
      <c r="D92" s="4">
        <v>0.182</v>
      </c>
      <c r="E92" s="4">
        <v>0.28499999999999998</v>
      </c>
      <c r="F92" s="4">
        <v>1</v>
      </c>
      <c r="G92" s="5"/>
      <c r="I92" s="2" t="s">
        <v>152</v>
      </c>
      <c r="J92" s="3">
        <v>8.8999999999999995E-4</v>
      </c>
      <c r="K92" s="4">
        <v>-0.2106286</v>
      </c>
      <c r="L92" s="4">
        <v>0.33300000000000002</v>
      </c>
      <c r="M92" s="4">
        <v>0.38</v>
      </c>
      <c r="N92" s="4">
        <v>1</v>
      </c>
      <c r="O92" s="5"/>
    </row>
    <row r="93" spans="1:15" ht="15.75" customHeight="1">
      <c r="A93" s="2" t="s">
        <v>41</v>
      </c>
      <c r="B93" s="4">
        <v>3.5759840000000001E-2</v>
      </c>
      <c r="C93" s="4">
        <v>0.18554283999999999</v>
      </c>
      <c r="D93" s="4">
        <v>0.27800000000000002</v>
      </c>
      <c r="E93" s="4">
        <v>0.25600000000000001</v>
      </c>
      <c r="F93" s="4">
        <v>1</v>
      </c>
      <c r="G93" s="5"/>
      <c r="I93" s="2" t="s">
        <v>153</v>
      </c>
      <c r="J93" s="3">
        <v>8.9599999999999999E-4</v>
      </c>
      <c r="K93" s="4">
        <v>-0.16691510000000001</v>
      </c>
      <c r="L93" s="4">
        <v>0.223</v>
      </c>
      <c r="M93" s="4">
        <v>0.28499999999999998</v>
      </c>
      <c r="N93" s="4">
        <v>1</v>
      </c>
      <c r="O93" s="5"/>
    </row>
    <row r="94" spans="1:15" ht="15.75" customHeight="1">
      <c r="A94" s="2" t="s">
        <v>154</v>
      </c>
      <c r="B94" s="4">
        <v>3.7430850000000002E-2</v>
      </c>
      <c r="C94" s="4">
        <v>-0.13422490000000001</v>
      </c>
      <c r="D94" s="4">
        <v>0.106</v>
      </c>
      <c r="E94" s="4">
        <v>0.17</v>
      </c>
      <c r="F94" s="4">
        <v>1</v>
      </c>
      <c r="G94" s="5"/>
      <c r="I94" s="2" t="s">
        <v>155</v>
      </c>
      <c r="J94" s="3">
        <v>9.1E-4</v>
      </c>
      <c r="K94" s="4">
        <v>-0.1236718</v>
      </c>
      <c r="L94" s="4">
        <v>0.16800000000000001</v>
      </c>
      <c r="M94" s="4">
        <v>0.24</v>
      </c>
      <c r="N94" s="4">
        <v>1</v>
      </c>
      <c r="O94" s="5"/>
    </row>
    <row r="95" spans="1:15" ht="15.75" customHeight="1">
      <c r="A95" s="2" t="s">
        <v>156</v>
      </c>
      <c r="B95" s="4">
        <v>3.8571569999999999E-2</v>
      </c>
      <c r="C95" s="4">
        <v>0.10061378</v>
      </c>
      <c r="D95" s="4">
        <v>0.19900000000000001</v>
      </c>
      <c r="E95" s="4">
        <v>0.16300000000000001</v>
      </c>
      <c r="F95" s="4">
        <v>1</v>
      </c>
      <c r="G95" s="5"/>
      <c r="I95" s="2" t="s">
        <v>157</v>
      </c>
      <c r="J95" s="4">
        <v>1.0089599999999999E-3</v>
      </c>
      <c r="K95" s="4">
        <v>-0.18220430000000001</v>
      </c>
      <c r="L95" s="4">
        <v>0.19500000000000001</v>
      </c>
      <c r="M95" s="4">
        <v>0.26200000000000001</v>
      </c>
      <c r="N95" s="4">
        <v>1</v>
      </c>
      <c r="O95" s="5"/>
    </row>
    <row r="96" spans="1:15" ht="15.75" customHeight="1">
      <c r="A96" s="2" t="s">
        <v>66</v>
      </c>
      <c r="B96" s="4">
        <v>3.8806970000000003E-2</v>
      </c>
      <c r="C96" s="4">
        <v>-0.1151766</v>
      </c>
      <c r="D96" s="4">
        <v>0.161</v>
      </c>
      <c r="E96" s="4">
        <v>0.252</v>
      </c>
      <c r="F96" s="4">
        <v>1</v>
      </c>
      <c r="G96" s="5"/>
      <c r="I96" s="2" t="s">
        <v>158</v>
      </c>
      <c r="J96" s="4">
        <v>1.0330300000000001E-3</v>
      </c>
      <c r="K96" s="4">
        <v>-0.11713759999999999</v>
      </c>
      <c r="L96" s="4">
        <v>9.7000000000000003E-2</v>
      </c>
      <c r="M96" s="4">
        <v>0.16300000000000001</v>
      </c>
      <c r="N96" s="4">
        <v>1</v>
      </c>
      <c r="O96" s="5"/>
    </row>
    <row r="97" spans="1:15" ht="15.75" customHeight="1">
      <c r="A97" s="2" t="s">
        <v>91</v>
      </c>
      <c r="B97" s="4">
        <v>4.0502070000000001E-2</v>
      </c>
      <c r="C97" s="4">
        <v>0.14480634000000001</v>
      </c>
      <c r="D97" s="4">
        <v>0.20100000000000001</v>
      </c>
      <c r="E97" s="4">
        <v>0.16300000000000001</v>
      </c>
      <c r="F97" s="4">
        <v>1</v>
      </c>
      <c r="G97" s="5"/>
      <c r="I97" s="2" t="s">
        <v>159</v>
      </c>
      <c r="J97" s="4">
        <v>1.0338599999999999E-3</v>
      </c>
      <c r="K97" s="4">
        <v>-0.1589177</v>
      </c>
      <c r="L97" s="4">
        <v>6.6000000000000003E-2</v>
      </c>
      <c r="M97" s="4">
        <v>0.127</v>
      </c>
      <c r="N97" s="4">
        <v>1</v>
      </c>
      <c r="O97" s="5"/>
    </row>
    <row r="98" spans="1:15" ht="15.75" customHeight="1">
      <c r="A98" s="2" t="s">
        <v>160</v>
      </c>
      <c r="B98" s="4">
        <v>4.1010280000000003E-2</v>
      </c>
      <c r="C98" s="4">
        <v>0.16501573999999999</v>
      </c>
      <c r="D98" s="4">
        <v>0.28999999999999998</v>
      </c>
      <c r="E98" s="4">
        <v>0.25900000000000001</v>
      </c>
      <c r="F98" s="4">
        <v>1</v>
      </c>
      <c r="G98" s="5"/>
      <c r="I98" s="2" t="s">
        <v>161</v>
      </c>
      <c r="J98" s="4">
        <v>1.0703100000000001E-3</v>
      </c>
      <c r="K98" s="4">
        <v>-0.1288194</v>
      </c>
      <c r="L98" s="4">
        <v>8.1000000000000003E-2</v>
      </c>
      <c r="M98" s="4">
        <v>0.14499999999999999</v>
      </c>
      <c r="N98" s="4">
        <v>1</v>
      </c>
      <c r="O98" s="5"/>
    </row>
    <row r="99" spans="1:15" ht="15.75" customHeight="1">
      <c r="A99" s="2" t="s">
        <v>162</v>
      </c>
      <c r="B99" s="4">
        <v>4.2160019999999999E-2</v>
      </c>
      <c r="C99" s="4">
        <v>0.13438807</v>
      </c>
      <c r="D99" s="4">
        <v>0.192</v>
      </c>
      <c r="E99" s="4">
        <v>0.152</v>
      </c>
      <c r="F99" s="4">
        <v>1</v>
      </c>
      <c r="G99" s="5"/>
      <c r="I99" s="2" t="s">
        <v>163</v>
      </c>
      <c r="J99" s="4">
        <v>1.07241E-3</v>
      </c>
      <c r="K99" s="4">
        <v>-0.13509550000000001</v>
      </c>
      <c r="L99" s="4">
        <v>0.14399999999999999</v>
      </c>
      <c r="M99" s="4">
        <v>0.217</v>
      </c>
      <c r="N99" s="4">
        <v>1</v>
      </c>
      <c r="O99" s="5"/>
    </row>
    <row r="100" spans="1:15" ht="15.75" customHeight="1">
      <c r="A100" s="2" t="s">
        <v>22</v>
      </c>
      <c r="B100" s="4">
        <v>4.3788680000000003E-2</v>
      </c>
      <c r="C100" s="4">
        <v>0.11411929</v>
      </c>
      <c r="D100" s="4">
        <v>0.82</v>
      </c>
      <c r="E100" s="4">
        <v>0.83299999999999996</v>
      </c>
      <c r="F100" s="4">
        <v>1</v>
      </c>
      <c r="G100" s="5"/>
      <c r="I100" s="2" t="s">
        <v>43</v>
      </c>
      <c r="J100" s="4">
        <v>1.0782000000000001E-3</v>
      </c>
      <c r="K100" s="4">
        <v>-0.21190880000000001</v>
      </c>
      <c r="L100" s="4">
        <v>0.217</v>
      </c>
      <c r="M100" s="4">
        <v>0.28999999999999998</v>
      </c>
      <c r="N100" s="4">
        <v>1</v>
      </c>
      <c r="O100" s="5"/>
    </row>
    <row r="101" spans="1:15" ht="15.75" customHeight="1">
      <c r="A101" s="2" t="s">
        <v>164</v>
      </c>
      <c r="B101" s="4">
        <v>4.3976609999999999E-2</v>
      </c>
      <c r="C101" s="4">
        <v>-0.10057199999999999</v>
      </c>
      <c r="D101" s="4">
        <v>9.6000000000000002E-2</v>
      </c>
      <c r="E101" s="4">
        <v>0.156</v>
      </c>
      <c r="F101" s="4">
        <v>1</v>
      </c>
      <c r="G101" s="5"/>
      <c r="I101" s="2" t="s">
        <v>142</v>
      </c>
      <c r="J101" s="4">
        <v>1.1489099999999999E-3</v>
      </c>
      <c r="K101" s="4">
        <v>-0.1281207</v>
      </c>
      <c r="L101" s="4">
        <v>0.255</v>
      </c>
      <c r="M101" s="4">
        <v>0.312</v>
      </c>
      <c r="N101" s="4">
        <v>1</v>
      </c>
      <c r="O101" s="5"/>
    </row>
    <row r="102" spans="1:15" ht="15.75" customHeight="1">
      <c r="A102" s="2" t="s">
        <v>16</v>
      </c>
      <c r="B102" s="4">
        <v>4.6611390000000003E-2</v>
      </c>
      <c r="C102" s="4">
        <v>-0.146507</v>
      </c>
      <c r="D102" s="4">
        <v>0.42199999999999999</v>
      </c>
      <c r="E102" s="4">
        <v>0.61099999999999999</v>
      </c>
      <c r="F102" s="4">
        <v>1</v>
      </c>
      <c r="G102" s="5"/>
      <c r="I102" s="2" t="s">
        <v>54</v>
      </c>
      <c r="J102" s="4">
        <v>1.1577200000000001E-3</v>
      </c>
      <c r="K102" s="4">
        <v>-0.22724829999999999</v>
      </c>
      <c r="L102" s="4">
        <v>0.191</v>
      </c>
      <c r="M102" s="4">
        <v>0.26700000000000002</v>
      </c>
      <c r="N102" s="4">
        <v>1</v>
      </c>
      <c r="O102" s="5"/>
    </row>
    <row r="103" spans="1:15" ht="15.75" customHeight="1">
      <c r="I103" s="2" t="s">
        <v>13</v>
      </c>
      <c r="J103" s="4">
        <v>1.2146100000000001E-3</v>
      </c>
      <c r="K103" s="4">
        <v>0.28640872000000001</v>
      </c>
      <c r="L103" s="4">
        <v>0.436</v>
      </c>
      <c r="M103" s="4">
        <v>0.27100000000000002</v>
      </c>
      <c r="N103" s="4">
        <v>1</v>
      </c>
      <c r="O103" s="5"/>
    </row>
    <row r="104" spans="1:15" ht="15.75" customHeight="1">
      <c r="I104" s="2" t="s">
        <v>165</v>
      </c>
      <c r="J104" s="4">
        <v>1.25938E-3</v>
      </c>
      <c r="K104" s="4">
        <v>-0.1192964</v>
      </c>
      <c r="L104" s="4">
        <v>0.21099999999999999</v>
      </c>
      <c r="M104" s="4">
        <v>0.27600000000000002</v>
      </c>
      <c r="N104" s="4">
        <v>1</v>
      </c>
      <c r="O104" s="5"/>
    </row>
    <row r="105" spans="1:15" ht="15.75" customHeight="1">
      <c r="I105" s="2" t="s">
        <v>166</v>
      </c>
      <c r="J105" s="4">
        <v>1.4301299999999999E-3</v>
      </c>
      <c r="K105" s="4">
        <v>-0.12962029999999999</v>
      </c>
      <c r="L105" s="4">
        <v>0.32900000000000001</v>
      </c>
      <c r="M105" s="4">
        <v>0.36699999999999999</v>
      </c>
      <c r="N105" s="4">
        <v>1</v>
      </c>
      <c r="O105" s="5"/>
    </row>
    <row r="106" spans="1:15" ht="15.75" customHeight="1">
      <c r="I106" s="2" t="s">
        <v>167</v>
      </c>
      <c r="J106" s="4">
        <v>1.53013E-3</v>
      </c>
      <c r="K106" s="4">
        <v>-0.1115082</v>
      </c>
      <c r="L106" s="4">
        <v>0.13700000000000001</v>
      </c>
      <c r="M106" s="4">
        <v>0.20399999999999999</v>
      </c>
      <c r="N106" s="4">
        <v>1</v>
      </c>
      <c r="O106" s="5"/>
    </row>
    <row r="107" spans="1:15" ht="15.75" customHeight="1">
      <c r="I107" s="2" t="s">
        <v>168</v>
      </c>
      <c r="J107" s="4">
        <v>1.84184E-3</v>
      </c>
      <c r="K107" s="4">
        <v>-0.1265627</v>
      </c>
      <c r="L107" s="4">
        <v>0.126</v>
      </c>
      <c r="M107" s="4">
        <v>0.19</v>
      </c>
      <c r="N107" s="4">
        <v>1</v>
      </c>
      <c r="O107" s="5"/>
    </row>
    <row r="108" spans="1:15" ht="15.75" customHeight="1">
      <c r="I108" s="2" t="s">
        <v>169</v>
      </c>
      <c r="J108" s="4">
        <v>1.8924E-3</v>
      </c>
      <c r="K108" s="4">
        <v>-0.14325750000000001</v>
      </c>
      <c r="L108" s="4">
        <v>0.185</v>
      </c>
      <c r="M108" s="4">
        <v>0.24399999999999999</v>
      </c>
      <c r="N108" s="4">
        <v>1</v>
      </c>
      <c r="O108" s="5"/>
    </row>
    <row r="109" spans="1:15" ht="15.75" customHeight="1">
      <c r="I109" s="2" t="s">
        <v>170</v>
      </c>
      <c r="J109" s="4">
        <v>1.89657E-3</v>
      </c>
      <c r="K109" s="4">
        <v>-0.2503746</v>
      </c>
      <c r="L109" s="4">
        <v>0.45500000000000002</v>
      </c>
      <c r="M109" s="4">
        <v>0.47099999999999997</v>
      </c>
      <c r="N109" s="4">
        <v>1</v>
      </c>
      <c r="O109" s="5"/>
    </row>
    <row r="110" spans="1:15" ht="15.75" customHeight="1">
      <c r="I110" s="2" t="s">
        <v>171</v>
      </c>
      <c r="J110" s="4">
        <v>1.9272E-3</v>
      </c>
      <c r="K110" s="4">
        <v>-0.12909709999999999</v>
      </c>
      <c r="L110" s="4">
        <v>9.2999999999999999E-2</v>
      </c>
      <c r="M110" s="4">
        <v>0.154</v>
      </c>
      <c r="N110" s="4">
        <v>1</v>
      </c>
      <c r="O110" s="5"/>
    </row>
    <row r="111" spans="1:15" ht="15.75" customHeight="1">
      <c r="I111" s="2" t="s">
        <v>172</v>
      </c>
      <c r="J111" s="4">
        <v>1.93487E-3</v>
      </c>
      <c r="K111" s="4">
        <v>-0.18559970000000001</v>
      </c>
      <c r="L111" s="4">
        <v>0.23200000000000001</v>
      </c>
      <c r="M111" s="4">
        <v>0.28999999999999998</v>
      </c>
      <c r="N111" s="4">
        <v>1</v>
      </c>
      <c r="O111" s="5"/>
    </row>
    <row r="112" spans="1:15" ht="15.75" customHeight="1">
      <c r="I112" s="2" t="s">
        <v>173</v>
      </c>
      <c r="J112" s="4">
        <v>2.01351E-3</v>
      </c>
      <c r="K112" s="4">
        <v>-0.10898770000000001</v>
      </c>
      <c r="L112" s="4">
        <v>0.317</v>
      </c>
      <c r="M112" s="4">
        <v>0.376</v>
      </c>
      <c r="N112" s="4">
        <v>1</v>
      </c>
      <c r="O112" s="5"/>
    </row>
    <row r="113" spans="9:15" ht="15.75" customHeight="1">
      <c r="I113" s="2" t="s">
        <v>174</v>
      </c>
      <c r="J113" s="4">
        <v>2.1844899999999999E-3</v>
      </c>
      <c r="K113" s="4">
        <v>-0.19524259999999999</v>
      </c>
      <c r="L113" s="4">
        <v>0.17199999999999999</v>
      </c>
      <c r="M113" s="4">
        <v>0.23100000000000001</v>
      </c>
      <c r="N113" s="4">
        <v>1</v>
      </c>
      <c r="O113" s="5"/>
    </row>
    <row r="114" spans="9:15" ht="15.75" customHeight="1">
      <c r="I114" s="2" t="s">
        <v>51</v>
      </c>
      <c r="J114" s="4">
        <v>2.19017E-3</v>
      </c>
      <c r="K114" s="4">
        <v>-0.1696974</v>
      </c>
      <c r="L114" s="4">
        <v>0.216</v>
      </c>
      <c r="M114" s="4">
        <v>0.27100000000000002</v>
      </c>
      <c r="N114" s="4">
        <v>1</v>
      </c>
      <c r="O114" s="5"/>
    </row>
    <row r="115" spans="9:15" ht="15.75" customHeight="1">
      <c r="I115" s="2" t="s">
        <v>175</v>
      </c>
      <c r="J115" s="4">
        <v>2.2789400000000001E-3</v>
      </c>
      <c r="K115" s="4">
        <v>-0.15176609999999999</v>
      </c>
      <c r="L115" s="4">
        <v>9.4E-2</v>
      </c>
      <c r="M115" s="4">
        <v>0.154</v>
      </c>
      <c r="N115" s="4">
        <v>1</v>
      </c>
      <c r="O115" s="5"/>
    </row>
    <row r="116" spans="9:15" ht="15.75" customHeight="1">
      <c r="I116" s="2" t="s">
        <v>176</v>
      </c>
      <c r="J116" s="4">
        <v>2.3674799999999999E-3</v>
      </c>
      <c r="K116" s="4">
        <v>-0.1521198</v>
      </c>
      <c r="L116" s="4">
        <v>9.9000000000000005E-2</v>
      </c>
      <c r="M116" s="4">
        <v>0.158</v>
      </c>
      <c r="N116" s="4">
        <v>1</v>
      </c>
      <c r="O116" s="5"/>
    </row>
    <row r="117" spans="9:15" ht="15.75" customHeight="1">
      <c r="I117" s="2" t="s">
        <v>160</v>
      </c>
      <c r="J117" s="4">
        <v>2.44612E-3</v>
      </c>
      <c r="K117" s="4">
        <v>-0.203461</v>
      </c>
      <c r="L117" s="4">
        <v>0.20599999999999999</v>
      </c>
      <c r="M117" s="4">
        <v>0.26700000000000002</v>
      </c>
      <c r="N117" s="4">
        <v>1</v>
      </c>
      <c r="O117" s="5"/>
    </row>
    <row r="118" spans="9:15" ht="15.75" customHeight="1">
      <c r="I118" s="2" t="s">
        <v>177</v>
      </c>
      <c r="J118" s="4">
        <v>2.6682400000000001E-3</v>
      </c>
      <c r="K118" s="4">
        <v>-0.21290629999999999</v>
      </c>
      <c r="L118" s="4">
        <v>0.19500000000000001</v>
      </c>
      <c r="M118" s="4">
        <v>0.253</v>
      </c>
      <c r="N118" s="4">
        <v>1</v>
      </c>
      <c r="O118" s="5"/>
    </row>
    <row r="119" spans="9:15" ht="15.75" customHeight="1">
      <c r="I119" s="2" t="s">
        <v>156</v>
      </c>
      <c r="J119" s="4">
        <v>3.0913899999999998E-3</v>
      </c>
      <c r="K119" s="4">
        <v>0.13894919</v>
      </c>
      <c r="L119" s="4">
        <v>0.23300000000000001</v>
      </c>
      <c r="M119" s="4">
        <v>0.122</v>
      </c>
      <c r="N119" s="4">
        <v>1</v>
      </c>
      <c r="O119" s="5"/>
    </row>
    <row r="120" spans="9:15" ht="15.75" customHeight="1">
      <c r="I120" s="2" t="s">
        <v>127</v>
      </c>
      <c r="J120" s="4">
        <v>3.2264099999999999E-3</v>
      </c>
      <c r="K120" s="4">
        <v>-0.13405300000000001</v>
      </c>
      <c r="L120" s="4">
        <v>0.161</v>
      </c>
      <c r="M120" s="4">
        <v>0.222</v>
      </c>
      <c r="N120" s="4">
        <v>1</v>
      </c>
      <c r="O120" s="5"/>
    </row>
    <row r="121" spans="9:15" ht="15.75" customHeight="1">
      <c r="I121" s="2" t="s">
        <v>178</v>
      </c>
      <c r="J121" s="4">
        <v>3.6579899999999999E-3</v>
      </c>
      <c r="K121" s="4">
        <v>-0.15600610000000001</v>
      </c>
      <c r="L121" s="4">
        <v>9.9000000000000005E-2</v>
      </c>
      <c r="M121" s="4">
        <v>0.158</v>
      </c>
      <c r="N121" s="4">
        <v>1</v>
      </c>
      <c r="O121" s="5"/>
    </row>
    <row r="122" spans="9:15" ht="15.75" customHeight="1">
      <c r="I122" s="2" t="s">
        <v>179</v>
      </c>
      <c r="J122" s="4">
        <v>3.7898799999999998E-3</v>
      </c>
      <c r="K122" s="4">
        <v>0.112692</v>
      </c>
      <c r="L122" s="4">
        <v>0.108</v>
      </c>
      <c r="M122" s="4">
        <v>4.1000000000000002E-2</v>
      </c>
      <c r="N122" s="4">
        <v>1</v>
      </c>
      <c r="O122" s="5"/>
    </row>
    <row r="123" spans="9:15" ht="15.75" customHeight="1">
      <c r="I123" s="2" t="s">
        <v>180</v>
      </c>
      <c r="J123" s="4">
        <v>3.8069200000000001E-3</v>
      </c>
      <c r="K123" s="4">
        <v>-0.10749069999999999</v>
      </c>
      <c r="L123" s="4">
        <v>6.0999999999999999E-2</v>
      </c>
      <c r="M123" s="4">
        <v>0.113</v>
      </c>
      <c r="N123" s="4">
        <v>1</v>
      </c>
      <c r="O123" s="5"/>
    </row>
    <row r="124" spans="9:15" ht="15.75" customHeight="1">
      <c r="I124" s="2" t="s">
        <v>181</v>
      </c>
      <c r="J124" s="4">
        <v>4.1094399999999998E-3</v>
      </c>
      <c r="K124" s="4">
        <v>0.11544659</v>
      </c>
      <c r="L124" s="4">
        <v>0.18</v>
      </c>
      <c r="M124" s="4">
        <v>0.09</v>
      </c>
      <c r="N124" s="4">
        <v>1</v>
      </c>
      <c r="O124" s="5"/>
    </row>
    <row r="125" spans="9:15" ht="15.75" customHeight="1">
      <c r="I125" s="2" t="s">
        <v>136</v>
      </c>
      <c r="J125" s="4">
        <v>4.1948799999999998E-3</v>
      </c>
      <c r="K125" s="4">
        <v>-0.19731380000000001</v>
      </c>
      <c r="L125" s="4">
        <v>0.28299999999999997</v>
      </c>
      <c r="M125" s="4">
        <v>0.317</v>
      </c>
      <c r="N125" s="4">
        <v>1</v>
      </c>
      <c r="O125" s="5"/>
    </row>
    <row r="126" spans="9:15" ht="15.75" customHeight="1">
      <c r="I126" s="2" t="s">
        <v>182</v>
      </c>
      <c r="J126" s="4">
        <v>4.2456799999999999E-3</v>
      </c>
      <c r="K126" s="4">
        <v>-0.16113130000000001</v>
      </c>
      <c r="L126" s="4">
        <v>0.151</v>
      </c>
      <c r="M126" s="4">
        <v>0.20799999999999999</v>
      </c>
      <c r="N126" s="4">
        <v>1</v>
      </c>
      <c r="O126" s="5"/>
    </row>
    <row r="127" spans="9:15" ht="15.75" customHeight="1">
      <c r="I127" s="2" t="s">
        <v>58</v>
      </c>
      <c r="J127" s="4">
        <v>4.3619599999999998E-3</v>
      </c>
      <c r="K127" s="4">
        <v>0.14050666000000001</v>
      </c>
      <c r="L127" s="4">
        <v>0.20200000000000001</v>
      </c>
      <c r="M127" s="4">
        <v>0.104</v>
      </c>
      <c r="N127" s="4">
        <v>1</v>
      </c>
      <c r="O127" s="5"/>
    </row>
    <row r="128" spans="9:15" ht="15.75" customHeight="1">
      <c r="I128" s="2" t="s">
        <v>183</v>
      </c>
      <c r="J128" s="4">
        <v>4.5313999999999997E-3</v>
      </c>
      <c r="K128" s="4">
        <v>-0.1230431</v>
      </c>
      <c r="L128" s="4">
        <v>0.13400000000000001</v>
      </c>
      <c r="M128" s="4">
        <v>0.19</v>
      </c>
      <c r="N128" s="4">
        <v>1</v>
      </c>
      <c r="O128" s="5"/>
    </row>
    <row r="129" spans="9:15" ht="15.75" customHeight="1">
      <c r="I129" s="2" t="s">
        <v>184</v>
      </c>
      <c r="J129" s="4">
        <v>4.9399099999999996E-3</v>
      </c>
      <c r="K129" s="4">
        <v>-0.14469399999999999</v>
      </c>
      <c r="L129" s="4">
        <v>0.06</v>
      </c>
      <c r="M129" s="4">
        <v>0.109</v>
      </c>
      <c r="N129" s="4">
        <v>1</v>
      </c>
      <c r="O129" s="5"/>
    </row>
    <row r="130" spans="9:15" ht="15.75" customHeight="1">
      <c r="I130" s="2" t="s">
        <v>102</v>
      </c>
      <c r="J130" s="4">
        <v>5.0614400000000004E-3</v>
      </c>
      <c r="K130" s="4">
        <v>-0.10657129999999999</v>
      </c>
      <c r="L130" s="4">
        <v>0.217</v>
      </c>
      <c r="M130" s="4">
        <v>0.26700000000000002</v>
      </c>
      <c r="N130" s="4">
        <v>1</v>
      </c>
      <c r="O130" s="5"/>
    </row>
    <row r="131" spans="9:15" ht="15.75" customHeight="1">
      <c r="I131" s="2" t="s">
        <v>185</v>
      </c>
      <c r="J131" s="4">
        <v>5.8319499999999998E-3</v>
      </c>
      <c r="K131" s="4">
        <v>-0.1108006</v>
      </c>
      <c r="L131" s="4">
        <v>0.06</v>
      </c>
      <c r="M131" s="4">
        <v>0.109</v>
      </c>
      <c r="N131" s="4">
        <v>1</v>
      </c>
      <c r="O131" s="5"/>
    </row>
    <row r="132" spans="9:15" ht="15.75" customHeight="1">
      <c r="I132" s="2" t="s">
        <v>186</v>
      </c>
      <c r="J132" s="4">
        <v>5.9263600000000003E-3</v>
      </c>
      <c r="K132" s="4">
        <v>-0.1218875</v>
      </c>
      <c r="L132" s="4">
        <v>9.1999999999999998E-2</v>
      </c>
      <c r="M132" s="4">
        <v>0.14499999999999999</v>
      </c>
      <c r="N132" s="4">
        <v>1</v>
      </c>
      <c r="O132" s="5"/>
    </row>
    <row r="133" spans="9:15" ht="15.75" customHeight="1">
      <c r="I133" s="2" t="s">
        <v>187</v>
      </c>
      <c r="J133" s="4">
        <v>6.7638000000000004E-3</v>
      </c>
      <c r="K133" s="4">
        <v>-0.12904299999999999</v>
      </c>
      <c r="L133" s="4">
        <v>0.16600000000000001</v>
      </c>
      <c r="M133" s="4">
        <v>0.222</v>
      </c>
      <c r="N133" s="4">
        <v>1</v>
      </c>
      <c r="O133" s="5"/>
    </row>
    <row r="134" spans="9:15" ht="15.75" customHeight="1">
      <c r="I134" s="2" t="s">
        <v>188</v>
      </c>
      <c r="J134" s="4">
        <v>6.9869399999999996E-3</v>
      </c>
      <c r="K134" s="4">
        <v>-0.1356782</v>
      </c>
      <c r="L134" s="4">
        <v>0.32800000000000001</v>
      </c>
      <c r="M134" s="4">
        <v>0.35699999999999998</v>
      </c>
      <c r="N134" s="4">
        <v>1</v>
      </c>
      <c r="O134" s="5"/>
    </row>
    <row r="135" spans="9:15" ht="15.75" customHeight="1">
      <c r="I135" s="2" t="s">
        <v>189</v>
      </c>
      <c r="J135" s="4">
        <v>7.3832500000000001E-3</v>
      </c>
      <c r="K135" s="4">
        <v>-0.1087345</v>
      </c>
      <c r="L135" s="4">
        <v>0.16700000000000001</v>
      </c>
      <c r="M135" s="4">
        <v>0.222</v>
      </c>
      <c r="N135" s="4">
        <v>1</v>
      </c>
      <c r="O135" s="5"/>
    </row>
    <row r="136" spans="9:15" ht="15.75" customHeight="1">
      <c r="I136" s="2" t="s">
        <v>190</v>
      </c>
      <c r="J136" s="4">
        <v>7.4526599999999998E-3</v>
      </c>
      <c r="K136" s="4">
        <v>0.19154029</v>
      </c>
      <c r="L136" s="4">
        <v>0.33</v>
      </c>
      <c r="M136" s="4">
        <v>0.19900000000000001</v>
      </c>
      <c r="N136" s="4">
        <v>1</v>
      </c>
      <c r="O136" s="5"/>
    </row>
    <row r="137" spans="9:15" ht="15.75" customHeight="1">
      <c r="I137" s="2" t="s">
        <v>191</v>
      </c>
      <c r="J137" s="4">
        <v>7.9462100000000004E-3</v>
      </c>
      <c r="K137" s="4">
        <v>0.10104970000000001</v>
      </c>
      <c r="L137" s="4">
        <v>0.121</v>
      </c>
      <c r="M137" s="4">
        <v>5.3999999999999999E-2</v>
      </c>
      <c r="N137" s="4">
        <v>1</v>
      </c>
      <c r="O137" s="5"/>
    </row>
    <row r="138" spans="9:15" ht="15.75" customHeight="1">
      <c r="I138" s="2" t="s">
        <v>192</v>
      </c>
      <c r="J138" s="4">
        <v>8.3253600000000004E-3</v>
      </c>
      <c r="K138" s="4">
        <v>-0.1128888</v>
      </c>
      <c r="L138" s="4">
        <v>7.0000000000000007E-2</v>
      </c>
      <c r="M138" s="4">
        <v>0.11799999999999999</v>
      </c>
      <c r="N138" s="4">
        <v>1</v>
      </c>
      <c r="O138" s="5"/>
    </row>
    <row r="139" spans="9:15" ht="15.75" customHeight="1">
      <c r="I139" s="2" t="s">
        <v>193</v>
      </c>
      <c r="J139" s="4">
        <v>9.2482499999999995E-3</v>
      </c>
      <c r="K139" s="4">
        <v>-0.1456606</v>
      </c>
      <c r="L139" s="4">
        <v>0.17899999999999999</v>
      </c>
      <c r="M139" s="4">
        <v>0.22600000000000001</v>
      </c>
      <c r="N139" s="4">
        <v>1</v>
      </c>
      <c r="O139" s="5"/>
    </row>
    <row r="140" spans="9:15" ht="15.75" customHeight="1">
      <c r="I140" s="2" t="s">
        <v>194</v>
      </c>
      <c r="J140" s="4">
        <v>9.6875799999999995E-3</v>
      </c>
      <c r="K140" s="4">
        <v>-0.14002719999999999</v>
      </c>
      <c r="L140" s="4">
        <v>7.4999999999999997E-2</v>
      </c>
      <c r="M140" s="4">
        <v>0.122</v>
      </c>
      <c r="N140" s="4">
        <v>1</v>
      </c>
      <c r="O140" s="5"/>
    </row>
    <row r="141" spans="9:15" ht="15.75" customHeight="1">
      <c r="I141" s="2" t="s">
        <v>195</v>
      </c>
      <c r="J141" s="4">
        <v>1.018144E-2</v>
      </c>
      <c r="K141" s="4">
        <v>-0.1031075</v>
      </c>
      <c r="L141" s="4">
        <v>0.20599999999999999</v>
      </c>
      <c r="M141" s="4">
        <v>0.249</v>
      </c>
      <c r="N141" s="4">
        <v>1</v>
      </c>
      <c r="O141" s="5"/>
    </row>
    <row r="142" spans="9:15" ht="15.75" customHeight="1">
      <c r="I142" s="2" t="s">
        <v>25</v>
      </c>
      <c r="J142" s="4">
        <v>1.056819E-2</v>
      </c>
      <c r="K142" s="4">
        <v>0.26784831999999997</v>
      </c>
      <c r="L142" s="4">
        <v>0.623</v>
      </c>
      <c r="M142" s="4">
        <v>0.45700000000000002</v>
      </c>
      <c r="N142" s="4">
        <v>1</v>
      </c>
      <c r="O142" s="5"/>
    </row>
    <row r="143" spans="9:15" ht="15.75" customHeight="1">
      <c r="I143" s="2" t="s">
        <v>196</v>
      </c>
      <c r="J143" s="4">
        <v>1.0801069999999999E-2</v>
      </c>
      <c r="K143" s="4">
        <v>-0.12551709999999999</v>
      </c>
      <c r="L143" s="4">
        <v>9.8000000000000004E-2</v>
      </c>
      <c r="M143" s="4">
        <v>0.14899999999999999</v>
      </c>
      <c r="N143" s="4">
        <v>1</v>
      </c>
      <c r="O143" s="5"/>
    </row>
    <row r="144" spans="9:15" ht="15.75" customHeight="1">
      <c r="I144" s="2" t="s">
        <v>197</v>
      </c>
      <c r="J144" s="4">
        <v>1.086414E-2</v>
      </c>
      <c r="K144" s="4">
        <v>-0.16186629999999999</v>
      </c>
      <c r="L144" s="4">
        <v>6.7000000000000004E-2</v>
      </c>
      <c r="M144" s="4">
        <v>0.113</v>
      </c>
      <c r="N144" s="4">
        <v>1</v>
      </c>
      <c r="O144" s="5"/>
    </row>
    <row r="145" spans="9:15" ht="15.75" customHeight="1">
      <c r="I145" s="2" t="s">
        <v>198</v>
      </c>
      <c r="J145" s="4">
        <v>1.113338E-2</v>
      </c>
      <c r="K145" s="4">
        <v>-0.12390519999999999</v>
      </c>
      <c r="L145" s="4">
        <v>0.191</v>
      </c>
      <c r="M145" s="4">
        <v>0.24</v>
      </c>
      <c r="N145" s="4">
        <v>1</v>
      </c>
      <c r="O145" s="5"/>
    </row>
    <row r="146" spans="9:15" ht="15.75" customHeight="1">
      <c r="I146" s="2" t="s">
        <v>199</v>
      </c>
      <c r="J146" s="4">
        <v>1.134683E-2</v>
      </c>
      <c r="K146" s="4">
        <v>-0.12643650000000001</v>
      </c>
      <c r="L146" s="4">
        <v>0.104</v>
      </c>
      <c r="M146" s="4">
        <v>0.154</v>
      </c>
      <c r="N146" s="4">
        <v>1</v>
      </c>
      <c r="O146" s="5"/>
    </row>
    <row r="147" spans="9:15" ht="15.75" customHeight="1">
      <c r="I147" s="2" t="s">
        <v>96</v>
      </c>
      <c r="J147" s="4">
        <v>1.438948E-2</v>
      </c>
      <c r="K147" s="4">
        <v>0.25311055999999998</v>
      </c>
      <c r="L147" s="4">
        <v>0.496</v>
      </c>
      <c r="M147" s="4">
        <v>0.34799999999999998</v>
      </c>
      <c r="N147" s="4">
        <v>1</v>
      </c>
      <c r="O147" s="5"/>
    </row>
    <row r="148" spans="9:15" ht="15.75" customHeight="1">
      <c r="I148" s="2" t="s">
        <v>200</v>
      </c>
      <c r="J148" s="4">
        <v>1.852614E-2</v>
      </c>
      <c r="K148" s="4">
        <v>-0.14448130000000001</v>
      </c>
      <c r="L148" s="4">
        <v>0.34200000000000003</v>
      </c>
      <c r="M148" s="4">
        <v>0.36699999999999999</v>
      </c>
      <c r="N148" s="4">
        <v>1</v>
      </c>
      <c r="O148" s="5"/>
    </row>
    <row r="149" spans="9:15" ht="15.75" customHeight="1">
      <c r="I149" s="2" t="s">
        <v>201</v>
      </c>
      <c r="J149" s="4">
        <v>1.8913639999999999E-2</v>
      </c>
      <c r="K149" s="4">
        <v>-0.1030022</v>
      </c>
      <c r="L149" s="4">
        <v>0.14699999999999999</v>
      </c>
      <c r="M149" s="4">
        <v>0.19500000000000001</v>
      </c>
      <c r="N149" s="4">
        <v>1</v>
      </c>
      <c r="O149" s="5"/>
    </row>
    <row r="150" spans="9:15" ht="15.75" customHeight="1">
      <c r="I150" s="2" t="s">
        <v>202</v>
      </c>
      <c r="J150" s="4">
        <v>1.9355310000000001E-2</v>
      </c>
      <c r="K150" s="4">
        <v>-0.1057608</v>
      </c>
      <c r="L150" s="4">
        <v>6.4000000000000001E-2</v>
      </c>
      <c r="M150" s="4">
        <v>0.104</v>
      </c>
      <c r="N150" s="4">
        <v>1</v>
      </c>
      <c r="O150" s="5"/>
    </row>
    <row r="151" spans="9:15" ht="15.75" customHeight="1">
      <c r="I151" s="2" t="s">
        <v>162</v>
      </c>
      <c r="J151" s="4">
        <v>2.0209359999999999E-2</v>
      </c>
      <c r="K151" s="4">
        <v>-0.12864690000000001</v>
      </c>
      <c r="L151" s="4">
        <v>0.19500000000000001</v>
      </c>
      <c r="M151" s="4">
        <v>0.23499999999999999</v>
      </c>
      <c r="N151" s="4">
        <v>1</v>
      </c>
      <c r="O151" s="5"/>
    </row>
    <row r="152" spans="9:15" ht="15.75" customHeight="1">
      <c r="I152" s="2" t="s">
        <v>203</v>
      </c>
      <c r="J152" s="4">
        <v>2.2189009999999999E-2</v>
      </c>
      <c r="K152" s="4">
        <v>-0.14372199999999999</v>
      </c>
      <c r="L152" s="4">
        <v>0.193</v>
      </c>
      <c r="M152" s="4">
        <v>0.22600000000000001</v>
      </c>
      <c r="N152" s="4">
        <v>1</v>
      </c>
      <c r="O152" s="5"/>
    </row>
    <row r="153" spans="9:15" ht="15.75" customHeight="1">
      <c r="I153" s="2" t="s">
        <v>204</v>
      </c>
      <c r="J153" s="4">
        <v>2.355235E-2</v>
      </c>
      <c r="K153" s="4">
        <v>-0.1101143</v>
      </c>
      <c r="L153" s="4">
        <v>6.5000000000000002E-2</v>
      </c>
      <c r="M153" s="4">
        <v>0.104</v>
      </c>
      <c r="N153" s="4">
        <v>1</v>
      </c>
      <c r="O153" s="5"/>
    </row>
    <row r="154" spans="9:15" ht="15.75" customHeight="1">
      <c r="I154" s="2" t="s">
        <v>205</v>
      </c>
      <c r="J154" s="4">
        <v>2.6839419999999999E-2</v>
      </c>
      <c r="K154" s="4">
        <v>-0.1076336</v>
      </c>
      <c r="L154" s="4">
        <v>0.16300000000000001</v>
      </c>
      <c r="M154" s="4">
        <v>0.20399999999999999</v>
      </c>
      <c r="N154" s="4">
        <v>1</v>
      </c>
      <c r="O154" s="5"/>
    </row>
    <row r="155" spans="9:15" ht="15.75" customHeight="1">
      <c r="I155" s="2" t="s">
        <v>206</v>
      </c>
      <c r="J155" s="4">
        <v>2.719092E-2</v>
      </c>
      <c r="K155" s="4">
        <v>0.11337231</v>
      </c>
      <c r="L155" s="4">
        <v>0.184</v>
      </c>
      <c r="M155" s="4">
        <v>0.109</v>
      </c>
      <c r="N155" s="4">
        <v>1</v>
      </c>
      <c r="O155" s="5"/>
    </row>
    <row r="156" spans="9:15" ht="15.75" customHeight="1">
      <c r="I156" s="2" t="s">
        <v>207</v>
      </c>
      <c r="J156" s="4">
        <v>2.8362200000000001E-2</v>
      </c>
      <c r="K156" s="4">
        <v>-0.1012098</v>
      </c>
      <c r="L156" s="4">
        <v>7.3999999999999996E-2</v>
      </c>
      <c r="M156" s="4">
        <v>0.113</v>
      </c>
      <c r="N156" s="4">
        <v>1</v>
      </c>
      <c r="O156" s="5"/>
    </row>
    <row r="157" spans="9:15" ht="15.75" customHeight="1">
      <c r="I157" s="2" t="s">
        <v>208</v>
      </c>
      <c r="J157" s="4">
        <v>3.0008719999999999E-2</v>
      </c>
      <c r="K157" s="4">
        <v>-0.1010061</v>
      </c>
      <c r="L157" s="4">
        <v>8.3000000000000004E-2</v>
      </c>
      <c r="M157" s="4">
        <v>0.122</v>
      </c>
      <c r="N157" s="4">
        <v>1</v>
      </c>
      <c r="O157" s="5"/>
    </row>
    <row r="158" spans="9:15" ht="15.75" customHeight="1">
      <c r="I158" s="2" t="s">
        <v>209</v>
      </c>
      <c r="J158" s="4">
        <v>3.6690279999999999E-2</v>
      </c>
      <c r="K158" s="4">
        <v>0.12660829000000001</v>
      </c>
      <c r="L158" s="4">
        <v>0.28799999999999998</v>
      </c>
      <c r="M158" s="4">
        <v>0.18099999999999999</v>
      </c>
      <c r="N158" s="4">
        <v>1</v>
      </c>
      <c r="O158" s="5"/>
    </row>
    <row r="159" spans="9:15" ht="15.75" customHeight="1">
      <c r="I159" s="2" t="s">
        <v>73</v>
      </c>
      <c r="J159" s="4">
        <v>3.6902619999999997E-2</v>
      </c>
      <c r="K159" s="4">
        <v>-0.1109342</v>
      </c>
      <c r="L159" s="4">
        <v>0.14199999999999999</v>
      </c>
      <c r="M159" s="4">
        <v>0.18099999999999999</v>
      </c>
      <c r="N159" s="4">
        <v>1</v>
      </c>
      <c r="O159" s="5"/>
    </row>
    <row r="160" spans="9:15" ht="15.75" customHeight="1">
      <c r="I160" s="2" t="s">
        <v>210</v>
      </c>
      <c r="J160" s="4">
        <v>3.7346709999999998E-2</v>
      </c>
      <c r="K160" s="4">
        <v>-0.1106549</v>
      </c>
      <c r="L160" s="4">
        <v>0.13100000000000001</v>
      </c>
      <c r="M160" s="4">
        <v>0.16700000000000001</v>
      </c>
      <c r="N160" s="4">
        <v>1</v>
      </c>
      <c r="O160" s="5"/>
    </row>
    <row r="161" spans="9:15" ht="15.75" customHeight="1">
      <c r="I161" s="2" t="s">
        <v>211</v>
      </c>
      <c r="J161" s="4">
        <v>3.8441740000000002E-2</v>
      </c>
      <c r="K161" s="4">
        <v>-0.1272433</v>
      </c>
      <c r="L161" s="4">
        <v>0.185</v>
      </c>
      <c r="M161" s="4">
        <v>0.217</v>
      </c>
      <c r="N161" s="4">
        <v>1</v>
      </c>
      <c r="O161" s="5"/>
    </row>
    <row r="162" spans="9:15" ht="15.75" customHeight="1">
      <c r="I162" s="2" t="s">
        <v>212</v>
      </c>
      <c r="J162" s="4">
        <v>3.9285870000000001E-2</v>
      </c>
      <c r="K162" s="4">
        <v>-0.1661898</v>
      </c>
      <c r="L162" s="4">
        <v>0.16200000000000001</v>
      </c>
      <c r="M162" s="4">
        <v>0.19900000000000001</v>
      </c>
      <c r="N162" s="4">
        <v>1</v>
      </c>
      <c r="O162" s="5"/>
    </row>
    <row r="163" spans="9:15" ht="15.75" customHeight="1">
      <c r="I163" s="2" t="s">
        <v>213</v>
      </c>
      <c r="J163" s="4">
        <v>4.708905E-2</v>
      </c>
      <c r="K163" s="4">
        <v>0.14295501999999999</v>
      </c>
      <c r="L163" s="4">
        <v>0.28100000000000003</v>
      </c>
      <c r="M163" s="4">
        <v>0.186</v>
      </c>
      <c r="N163" s="4">
        <v>1</v>
      </c>
      <c r="O163" s="5"/>
    </row>
    <row r="164" spans="9:15" ht="15.75" customHeight="1"/>
    <row r="165" spans="9:15" ht="15.75" customHeight="1"/>
    <row r="166" spans="9:15" ht="15.75" customHeight="1"/>
    <row r="167" spans="9:15" ht="15.75" customHeight="1"/>
    <row r="168" spans="9:15" ht="15.75" customHeight="1"/>
    <row r="169" spans="9:15" ht="15.75" customHeight="1"/>
    <row r="170" spans="9:15" ht="15.75" customHeight="1"/>
    <row r="171" spans="9:15" ht="15.75" customHeight="1"/>
    <row r="172" spans="9:15" ht="15.75" customHeight="1"/>
    <row r="173" spans="9:15" ht="15.75" customHeight="1"/>
    <row r="174" spans="9:15" ht="15.75" customHeight="1"/>
    <row r="175" spans="9:15" ht="15.75" customHeight="1"/>
    <row r="176" spans="9:15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F1"/>
    <mergeCell ref="I1:N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0"/>
  <sheetViews>
    <sheetView workbookViewId="0"/>
  </sheetViews>
  <sheetFormatPr baseColWidth="10" defaultColWidth="11.28515625" defaultRowHeight="15" customHeight="1"/>
  <cols>
    <col min="1" max="26" width="10.5703125" customWidth="1"/>
  </cols>
  <sheetData>
    <row r="1" spans="1:15" ht="15.75" customHeight="1">
      <c r="A1" s="7" t="s">
        <v>0</v>
      </c>
      <c r="B1" s="8"/>
      <c r="C1" s="8"/>
      <c r="D1" s="8"/>
      <c r="E1" s="8"/>
      <c r="F1" s="8"/>
      <c r="I1" s="7" t="s">
        <v>1</v>
      </c>
      <c r="J1" s="8"/>
      <c r="K1" s="8"/>
      <c r="L1" s="8"/>
      <c r="M1" s="8"/>
      <c r="N1" s="8"/>
    </row>
    <row r="2" spans="1:15" ht="15.7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</row>
    <row r="3" spans="1:15" ht="15.75" customHeight="1">
      <c r="A3" s="2" t="s">
        <v>11</v>
      </c>
      <c r="B3" s="3">
        <v>4.5900000000000001E-29</v>
      </c>
      <c r="C3" s="4">
        <v>0.66618348999999999</v>
      </c>
      <c r="D3" s="4">
        <v>0.41099999999999998</v>
      </c>
      <c r="E3" s="4">
        <v>0.182</v>
      </c>
      <c r="F3" s="3">
        <v>1.2700000000000001E-25</v>
      </c>
      <c r="G3" s="5"/>
      <c r="I3" s="2" t="s">
        <v>11</v>
      </c>
      <c r="J3" s="3">
        <v>1.28E-50</v>
      </c>
      <c r="K3" s="4">
        <v>0.92355860000000001</v>
      </c>
      <c r="L3" s="4">
        <v>0.65</v>
      </c>
      <c r="M3" s="4">
        <v>0.24199999999999999</v>
      </c>
      <c r="N3" s="3">
        <v>3.5500000000000001E-47</v>
      </c>
      <c r="O3" s="5"/>
    </row>
    <row r="4" spans="1:15" ht="15.75" customHeight="1">
      <c r="A4" s="2" t="s">
        <v>28</v>
      </c>
      <c r="B4" s="3">
        <v>4.0500000000000002E-16</v>
      </c>
      <c r="C4" s="4">
        <v>-0.2882847</v>
      </c>
      <c r="D4" s="4">
        <v>7.0999999999999994E-2</v>
      </c>
      <c r="E4" s="4">
        <v>0.252</v>
      </c>
      <c r="F4" s="3">
        <v>1.1200000000000001E-12</v>
      </c>
      <c r="G4" s="5"/>
      <c r="I4" s="2" t="s">
        <v>116</v>
      </c>
      <c r="J4" s="3">
        <v>4.0999999999999999E-22</v>
      </c>
      <c r="K4" s="4">
        <v>0.66234426000000002</v>
      </c>
      <c r="L4" s="4">
        <v>0.32100000000000001</v>
      </c>
      <c r="M4" s="4">
        <v>9.8000000000000004E-2</v>
      </c>
      <c r="N4" s="3">
        <v>1.13E-18</v>
      </c>
      <c r="O4" s="5"/>
    </row>
    <row r="5" spans="1:15" ht="15.75" customHeight="1">
      <c r="A5" s="2" t="s">
        <v>90</v>
      </c>
      <c r="B5" s="3">
        <v>3.0700000000000002E-15</v>
      </c>
      <c r="C5" s="4">
        <v>-0.33216279999999998</v>
      </c>
      <c r="D5" s="4">
        <v>0.14000000000000001</v>
      </c>
      <c r="E5" s="4">
        <v>0.36299999999999999</v>
      </c>
      <c r="F5" s="3">
        <v>8.4999999999999997E-12</v>
      </c>
      <c r="G5" s="5"/>
      <c r="I5" s="2" t="s">
        <v>172</v>
      </c>
      <c r="J5" s="3">
        <v>2.5499999999999999E-19</v>
      </c>
      <c r="K5" s="4">
        <v>-0.30604379999999998</v>
      </c>
      <c r="L5" s="4">
        <v>0.53500000000000003</v>
      </c>
      <c r="M5" s="4">
        <v>0.63800000000000001</v>
      </c>
      <c r="N5" s="3">
        <v>7.04E-16</v>
      </c>
      <c r="O5" s="5"/>
    </row>
    <row r="6" spans="1:15" ht="15.75" customHeight="1">
      <c r="A6" s="2" t="s">
        <v>35</v>
      </c>
      <c r="B6" s="3">
        <v>4.1899999999999997E-14</v>
      </c>
      <c r="C6" s="4">
        <v>-0.25704300000000002</v>
      </c>
      <c r="D6" s="4">
        <v>6.3E-2</v>
      </c>
      <c r="E6" s="4">
        <v>0.22</v>
      </c>
      <c r="F6" s="3">
        <v>1.16E-10</v>
      </c>
      <c r="G6" s="5"/>
      <c r="I6" s="2" t="s">
        <v>28</v>
      </c>
      <c r="J6" s="3">
        <v>3.8799999999999998E-19</v>
      </c>
      <c r="K6" s="4">
        <v>0.34387711999999998</v>
      </c>
      <c r="L6" s="4">
        <v>0.38800000000000001</v>
      </c>
      <c r="M6" s="4">
        <v>0.14099999999999999</v>
      </c>
      <c r="N6" s="3">
        <v>1.07E-15</v>
      </c>
      <c r="O6" s="5"/>
    </row>
    <row r="7" spans="1:15" ht="15.75" customHeight="1">
      <c r="A7" s="2" t="s">
        <v>76</v>
      </c>
      <c r="B7" s="3">
        <v>2.4700000000000001E-13</v>
      </c>
      <c r="C7" s="4">
        <v>0.26674410999999998</v>
      </c>
      <c r="D7" s="4">
        <v>0.66500000000000004</v>
      </c>
      <c r="E7" s="4">
        <v>0.61099999999999999</v>
      </c>
      <c r="F7" s="3">
        <v>6.8300000000000002E-10</v>
      </c>
      <c r="G7" s="5"/>
      <c r="I7" s="2" t="s">
        <v>214</v>
      </c>
      <c r="J7" s="3">
        <v>4.52E-17</v>
      </c>
      <c r="K7" s="4">
        <v>-0.31620340000000002</v>
      </c>
      <c r="L7" s="4">
        <v>0.44800000000000001</v>
      </c>
      <c r="M7" s="4">
        <v>0.55900000000000005</v>
      </c>
      <c r="N7" s="3">
        <v>1.25E-13</v>
      </c>
      <c r="O7" s="5"/>
    </row>
    <row r="8" spans="1:15" ht="15.75" customHeight="1">
      <c r="A8" s="2" t="s">
        <v>27</v>
      </c>
      <c r="B8" s="3">
        <v>6.4199999999999999E-13</v>
      </c>
      <c r="C8" s="4">
        <v>-0.3079807</v>
      </c>
      <c r="D8" s="4">
        <v>0.159</v>
      </c>
      <c r="E8" s="4">
        <v>0.36799999999999999</v>
      </c>
      <c r="F8" s="3">
        <v>1.7700000000000001E-9</v>
      </c>
      <c r="G8" s="5"/>
      <c r="I8" s="2" t="s">
        <v>31</v>
      </c>
      <c r="J8" s="3">
        <v>5.7700000000000006E-17</v>
      </c>
      <c r="K8" s="4">
        <v>-0.2647795</v>
      </c>
      <c r="L8" s="4">
        <v>0.52700000000000002</v>
      </c>
      <c r="M8" s="4">
        <v>0.624</v>
      </c>
      <c r="N8" s="3">
        <v>1.6E-13</v>
      </c>
      <c r="O8" s="5"/>
    </row>
    <row r="9" spans="1:15" ht="15.75" customHeight="1">
      <c r="A9" s="2" t="s">
        <v>215</v>
      </c>
      <c r="B9" s="3">
        <v>1.04E-8</v>
      </c>
      <c r="C9" s="4">
        <v>-0.1614129</v>
      </c>
      <c r="D9" s="4">
        <v>6.6000000000000003E-2</v>
      </c>
      <c r="E9" s="4">
        <v>0.18099999999999999</v>
      </c>
      <c r="F9" s="3">
        <v>2.8799999999999999E-5</v>
      </c>
      <c r="G9" s="5"/>
      <c r="I9" s="2" t="s">
        <v>170</v>
      </c>
      <c r="J9" s="3">
        <v>4.8299999999999996E-16</v>
      </c>
      <c r="K9" s="4">
        <v>-0.2759142</v>
      </c>
      <c r="L9" s="4">
        <v>0.44900000000000001</v>
      </c>
      <c r="M9" s="4">
        <v>0.55600000000000005</v>
      </c>
      <c r="N9" s="3">
        <v>1.3399999999999999E-12</v>
      </c>
      <c r="O9" s="5"/>
    </row>
    <row r="10" spans="1:15" ht="15.75" customHeight="1">
      <c r="A10" s="2" t="s">
        <v>216</v>
      </c>
      <c r="B10" s="3">
        <v>3.1699999999999999E-8</v>
      </c>
      <c r="C10" s="4">
        <v>-0.19630900000000001</v>
      </c>
      <c r="D10" s="4">
        <v>0.122</v>
      </c>
      <c r="E10" s="4">
        <v>0.26900000000000002</v>
      </c>
      <c r="F10" s="3">
        <v>8.7700000000000004E-5</v>
      </c>
      <c r="G10" s="5"/>
      <c r="I10" s="2" t="s">
        <v>217</v>
      </c>
      <c r="J10" s="3">
        <v>9.3600000000000002E-16</v>
      </c>
      <c r="K10" s="4">
        <v>-0.29831619999999998</v>
      </c>
      <c r="L10" s="4">
        <v>0.214</v>
      </c>
      <c r="M10" s="4">
        <v>0.35699999999999998</v>
      </c>
      <c r="N10" s="3">
        <v>2.5900000000000001E-12</v>
      </c>
      <c r="O10" s="5"/>
    </row>
    <row r="11" spans="1:15" ht="15.75" customHeight="1">
      <c r="A11" s="2" t="s">
        <v>99</v>
      </c>
      <c r="B11" s="3">
        <v>6.8799999999999994E-8</v>
      </c>
      <c r="C11" s="4">
        <v>-0.313558</v>
      </c>
      <c r="D11" s="4">
        <v>0.28100000000000003</v>
      </c>
      <c r="E11" s="4">
        <v>0.47899999999999998</v>
      </c>
      <c r="F11" s="3">
        <v>1.9000000000000001E-4</v>
      </c>
      <c r="G11" s="5"/>
      <c r="I11" s="2" t="s">
        <v>40</v>
      </c>
      <c r="J11" s="3">
        <v>4.7200000000000002E-15</v>
      </c>
      <c r="K11" s="4">
        <v>-0.29095359999999998</v>
      </c>
      <c r="L11" s="4">
        <v>0.36099999999999999</v>
      </c>
      <c r="M11" s="4">
        <v>0.496</v>
      </c>
      <c r="N11" s="3">
        <v>1.3E-11</v>
      </c>
      <c r="O11" s="5"/>
    </row>
    <row r="12" spans="1:15" ht="15.75" customHeight="1">
      <c r="A12" s="2" t="s">
        <v>126</v>
      </c>
      <c r="B12" s="3">
        <v>2.8299999999999998E-7</v>
      </c>
      <c r="C12" s="4">
        <v>0.11426799999999999</v>
      </c>
      <c r="D12" s="4">
        <v>0.59099999999999997</v>
      </c>
      <c r="E12" s="4">
        <v>0.58399999999999996</v>
      </c>
      <c r="F12" s="3">
        <v>7.8200000000000003E-4</v>
      </c>
      <c r="G12" s="5"/>
      <c r="I12" s="2" t="s">
        <v>218</v>
      </c>
      <c r="J12" s="3">
        <v>2.9300000000000001E-13</v>
      </c>
      <c r="K12" s="4">
        <v>0.29355854999999997</v>
      </c>
      <c r="L12" s="4">
        <v>0.27</v>
      </c>
      <c r="M12" s="4">
        <v>0.10100000000000001</v>
      </c>
      <c r="N12" s="3">
        <v>8.1199999999999999E-10</v>
      </c>
      <c r="O12" s="5"/>
    </row>
    <row r="13" spans="1:15" ht="15.75" customHeight="1">
      <c r="A13" s="2" t="s">
        <v>219</v>
      </c>
      <c r="B13" s="3">
        <v>8.5199999999999995E-7</v>
      </c>
      <c r="C13" s="4">
        <v>0.20661984</v>
      </c>
      <c r="D13" s="4">
        <v>0.442</v>
      </c>
      <c r="E13" s="4">
        <v>0.40300000000000002</v>
      </c>
      <c r="F13" s="4">
        <v>2.35658E-3</v>
      </c>
      <c r="G13" s="5"/>
      <c r="I13" s="2" t="s">
        <v>220</v>
      </c>
      <c r="J13" s="3">
        <v>8.6600000000000007E-12</v>
      </c>
      <c r="K13" s="4">
        <v>0.36148818999999999</v>
      </c>
      <c r="L13" s="4">
        <v>0.442</v>
      </c>
      <c r="M13" s="4">
        <v>0.23</v>
      </c>
      <c r="N13" s="3">
        <v>2.3899999999999999E-8</v>
      </c>
      <c r="O13" s="5"/>
    </row>
    <row r="14" spans="1:15" ht="15.75" customHeight="1">
      <c r="A14" s="2" t="s">
        <v>217</v>
      </c>
      <c r="B14" s="3">
        <v>1.1400000000000001E-6</v>
      </c>
      <c r="C14" s="4">
        <v>0.17583541999999999</v>
      </c>
      <c r="D14" s="4">
        <v>0.318</v>
      </c>
      <c r="E14" s="4">
        <v>0.247</v>
      </c>
      <c r="F14" s="4">
        <v>3.1632100000000001E-3</v>
      </c>
      <c r="G14" s="5"/>
      <c r="I14" s="2" t="s">
        <v>126</v>
      </c>
      <c r="J14" s="3">
        <v>3E-11</v>
      </c>
      <c r="K14" s="4">
        <v>-0.1635489</v>
      </c>
      <c r="L14" s="4">
        <v>0.57299999999999995</v>
      </c>
      <c r="M14" s="4">
        <v>0.63800000000000001</v>
      </c>
      <c r="N14" s="3">
        <v>8.2899999999999995E-8</v>
      </c>
      <c r="O14" s="5"/>
    </row>
    <row r="15" spans="1:15" ht="15.75" customHeight="1">
      <c r="A15" s="2" t="s">
        <v>221</v>
      </c>
      <c r="B15" s="3">
        <v>2.4200000000000001E-6</v>
      </c>
      <c r="C15" s="4">
        <v>0.16308487999999999</v>
      </c>
      <c r="D15" s="4">
        <v>0.16200000000000001</v>
      </c>
      <c r="E15" s="4">
        <v>0.09</v>
      </c>
      <c r="F15" s="4">
        <v>6.6985100000000004E-3</v>
      </c>
      <c r="G15" s="5"/>
      <c r="I15" s="2" t="s">
        <v>152</v>
      </c>
      <c r="J15" s="3">
        <v>1.71E-10</v>
      </c>
      <c r="K15" s="4">
        <v>-0.16915340000000001</v>
      </c>
      <c r="L15" s="4">
        <v>0.41199999999999998</v>
      </c>
      <c r="M15" s="4">
        <v>0.49199999999999999</v>
      </c>
      <c r="N15" s="3">
        <v>4.7399999999999998E-7</v>
      </c>
      <c r="O15" s="5"/>
    </row>
    <row r="16" spans="1:15" ht="15.75" customHeight="1">
      <c r="A16" s="2" t="s">
        <v>222</v>
      </c>
      <c r="B16" s="3">
        <v>2.65E-6</v>
      </c>
      <c r="C16" s="4">
        <v>0.1499654</v>
      </c>
      <c r="D16" s="4">
        <v>0.371</v>
      </c>
      <c r="E16" s="4">
        <v>0.30499999999999999</v>
      </c>
      <c r="F16" s="4">
        <v>7.3345099999999998E-3</v>
      </c>
      <c r="G16" s="5"/>
      <c r="I16" s="2" t="s">
        <v>51</v>
      </c>
      <c r="J16" s="3">
        <v>2.26E-10</v>
      </c>
      <c r="K16" s="4">
        <v>-0.20489389999999999</v>
      </c>
      <c r="L16" s="4">
        <v>0.38600000000000001</v>
      </c>
      <c r="M16" s="4">
        <v>0.46700000000000003</v>
      </c>
      <c r="N16" s="3">
        <v>6.2600000000000002E-7</v>
      </c>
      <c r="O16" s="5"/>
    </row>
    <row r="17" spans="1:15" ht="15.75" customHeight="1">
      <c r="A17" s="2" t="s">
        <v>24</v>
      </c>
      <c r="B17" s="3">
        <v>4.7899999999999999E-6</v>
      </c>
      <c r="C17" s="4">
        <v>-0.27342060000000001</v>
      </c>
      <c r="D17" s="4">
        <v>0.755</v>
      </c>
      <c r="E17" s="4">
        <v>0.877</v>
      </c>
      <c r="F17" s="4">
        <v>1.324957E-2</v>
      </c>
      <c r="G17" s="5"/>
      <c r="I17" s="2" t="s">
        <v>223</v>
      </c>
      <c r="J17" s="3">
        <v>4.19E-10</v>
      </c>
      <c r="K17" s="4">
        <v>0.40815446999999999</v>
      </c>
      <c r="L17" s="4">
        <v>0.61399999999999999</v>
      </c>
      <c r="M17" s="4">
        <v>0.38800000000000001</v>
      </c>
      <c r="N17" s="3">
        <v>1.1599999999999999E-6</v>
      </c>
      <c r="O17" s="5"/>
    </row>
    <row r="18" spans="1:15" ht="15.75" customHeight="1">
      <c r="A18" s="2" t="s">
        <v>13</v>
      </c>
      <c r="B18" s="3">
        <v>6.6800000000000004E-6</v>
      </c>
      <c r="C18" s="4">
        <v>0.19642757</v>
      </c>
      <c r="D18" s="4">
        <v>0.39600000000000002</v>
      </c>
      <c r="E18" s="4">
        <v>0.35799999999999998</v>
      </c>
      <c r="F18" s="4">
        <v>1.8483860000000001E-2</v>
      </c>
      <c r="G18" s="5"/>
      <c r="I18" s="2" t="s">
        <v>23</v>
      </c>
      <c r="J18" s="3">
        <v>4.35E-10</v>
      </c>
      <c r="K18" s="4">
        <v>0.26276736000000001</v>
      </c>
      <c r="L18" s="4">
        <v>0.34100000000000003</v>
      </c>
      <c r="M18" s="4">
        <v>0.16500000000000001</v>
      </c>
      <c r="N18" s="3">
        <v>1.1999999999999999E-6</v>
      </c>
      <c r="O18" s="5"/>
    </row>
    <row r="19" spans="1:15" ht="15.75" customHeight="1">
      <c r="A19" s="2" t="s">
        <v>170</v>
      </c>
      <c r="B19" s="3">
        <v>7.2099999999999996E-6</v>
      </c>
      <c r="C19" s="4">
        <v>-0.27107399999999998</v>
      </c>
      <c r="D19" s="4">
        <v>0.31</v>
      </c>
      <c r="E19" s="4">
        <v>0.495</v>
      </c>
      <c r="F19" s="4">
        <v>1.9933619999999999E-2</v>
      </c>
      <c r="G19" s="5"/>
      <c r="I19" s="2" t="s">
        <v>224</v>
      </c>
      <c r="J19" s="3">
        <v>2.1900000000000001E-9</v>
      </c>
      <c r="K19" s="4">
        <v>-0.23168469999999999</v>
      </c>
      <c r="L19" s="4">
        <v>0.17699999999999999</v>
      </c>
      <c r="M19" s="4">
        <v>0.27400000000000002</v>
      </c>
      <c r="N19" s="3">
        <v>6.0499999999999997E-6</v>
      </c>
      <c r="O19" s="5"/>
    </row>
    <row r="20" spans="1:15" ht="15.75" customHeight="1">
      <c r="A20" s="2" t="s">
        <v>225</v>
      </c>
      <c r="B20" s="3">
        <v>9.8600000000000005E-6</v>
      </c>
      <c r="C20" s="4">
        <v>0.16568189</v>
      </c>
      <c r="D20" s="4">
        <v>0.26100000000000001</v>
      </c>
      <c r="E20" s="4">
        <v>0.191</v>
      </c>
      <c r="F20" s="4">
        <v>2.7282150000000002E-2</v>
      </c>
      <c r="G20" s="5"/>
      <c r="I20" s="2" t="s">
        <v>148</v>
      </c>
      <c r="J20" s="3">
        <v>2.28E-9</v>
      </c>
      <c r="K20" s="4">
        <v>-0.17722589999999999</v>
      </c>
      <c r="L20" s="4">
        <v>0.29799999999999999</v>
      </c>
      <c r="M20" s="4">
        <v>0.38300000000000001</v>
      </c>
      <c r="N20" s="3">
        <v>6.3099999999999997E-6</v>
      </c>
      <c r="O20" s="5"/>
    </row>
    <row r="21" spans="1:15" ht="15.75" customHeight="1">
      <c r="A21" s="2" t="s">
        <v>226</v>
      </c>
      <c r="B21" s="3">
        <v>1.8600000000000001E-5</v>
      </c>
      <c r="C21" s="4">
        <v>-0.26916190000000001</v>
      </c>
      <c r="D21" s="4">
        <v>0.29899999999999999</v>
      </c>
      <c r="E21" s="4">
        <v>0.46600000000000003</v>
      </c>
      <c r="F21" s="4">
        <v>5.1352620000000002E-2</v>
      </c>
      <c r="G21" s="5"/>
      <c r="I21" s="2" t="s">
        <v>221</v>
      </c>
      <c r="J21" s="3">
        <v>1.88E-8</v>
      </c>
      <c r="K21" s="4">
        <v>0.20467518000000001</v>
      </c>
      <c r="L21" s="4">
        <v>0.26400000000000001</v>
      </c>
      <c r="M21" s="4">
        <v>0.122</v>
      </c>
      <c r="N21" s="3">
        <v>5.1999999999999997E-5</v>
      </c>
      <c r="O21" s="5"/>
    </row>
    <row r="22" spans="1:15" ht="15.75" customHeight="1">
      <c r="A22" s="2" t="s">
        <v>53</v>
      </c>
      <c r="B22" s="3">
        <v>2.6800000000000001E-5</v>
      </c>
      <c r="C22" s="4">
        <v>-0.1439472</v>
      </c>
      <c r="D22" s="4">
        <v>0.13</v>
      </c>
      <c r="E22" s="4">
        <v>0.247</v>
      </c>
      <c r="F22" s="4">
        <v>7.4043380000000006E-2</v>
      </c>
      <c r="G22" s="5"/>
      <c r="I22" s="2" t="s">
        <v>227</v>
      </c>
      <c r="J22" s="3">
        <v>4.7899999999999999E-8</v>
      </c>
      <c r="K22" s="4">
        <v>0.11652066</v>
      </c>
      <c r="L22" s="4">
        <v>0.115</v>
      </c>
      <c r="M22" s="4">
        <v>3.3000000000000002E-2</v>
      </c>
      <c r="N22" s="3">
        <v>1.3300000000000001E-4</v>
      </c>
      <c r="O22" s="5"/>
    </row>
    <row r="23" spans="1:15" ht="15.75" customHeight="1">
      <c r="A23" s="2" t="s">
        <v>228</v>
      </c>
      <c r="B23" s="3">
        <v>2.9499999999999999E-5</v>
      </c>
      <c r="C23" s="4">
        <v>0.15375941000000001</v>
      </c>
      <c r="D23" s="4">
        <v>0.14899999999999999</v>
      </c>
      <c r="E23" s="4">
        <v>8.7999999999999995E-2</v>
      </c>
      <c r="F23" s="4">
        <v>8.1472249999999996E-2</v>
      </c>
      <c r="G23" s="5"/>
      <c r="I23" s="2" t="s">
        <v>229</v>
      </c>
      <c r="J23" s="3">
        <v>5.4800000000000001E-8</v>
      </c>
      <c r="K23" s="4">
        <v>0.17796129999999999</v>
      </c>
      <c r="L23" s="4">
        <v>0.24399999999999999</v>
      </c>
      <c r="M23" s="4">
        <v>0.111</v>
      </c>
      <c r="N23" s="3">
        <v>1.5200000000000001E-4</v>
      </c>
      <c r="O23" s="5"/>
    </row>
    <row r="24" spans="1:15" ht="15.75" customHeight="1">
      <c r="A24" s="2" t="s">
        <v>230</v>
      </c>
      <c r="B24" s="3">
        <v>4.6499999999999999E-5</v>
      </c>
      <c r="C24" s="4">
        <v>0.17963202</v>
      </c>
      <c r="D24" s="4">
        <v>0.255</v>
      </c>
      <c r="E24" s="4">
        <v>0.20300000000000001</v>
      </c>
      <c r="F24" s="4">
        <v>0.12850021</v>
      </c>
      <c r="G24" s="5"/>
      <c r="I24" s="2" t="s">
        <v>231</v>
      </c>
      <c r="J24" s="3">
        <v>5.8600000000000002E-8</v>
      </c>
      <c r="K24" s="4">
        <v>0.17251981999999999</v>
      </c>
      <c r="L24" s="4">
        <v>0.151</v>
      </c>
      <c r="M24" s="4">
        <v>5.5E-2</v>
      </c>
      <c r="N24" s="3">
        <v>1.6200000000000001E-4</v>
      </c>
      <c r="O24" s="5"/>
    </row>
    <row r="25" spans="1:15" ht="15.75" customHeight="1">
      <c r="A25" s="2" t="s">
        <v>232</v>
      </c>
      <c r="B25" s="3">
        <v>5.0300000000000003E-5</v>
      </c>
      <c r="C25" s="4">
        <v>-0.1239292</v>
      </c>
      <c r="D25" s="4">
        <v>0.09</v>
      </c>
      <c r="E25" s="4">
        <v>0.17799999999999999</v>
      </c>
      <c r="F25" s="4">
        <v>0.13917610999999999</v>
      </c>
      <c r="G25" s="5"/>
      <c r="I25" s="2" t="s">
        <v>233</v>
      </c>
      <c r="J25" s="3">
        <v>9.9999999999999995E-8</v>
      </c>
      <c r="K25" s="4">
        <v>0.14541786000000001</v>
      </c>
      <c r="L25" s="4">
        <v>0.17</v>
      </c>
      <c r="M25" s="4">
        <v>6.7000000000000004E-2</v>
      </c>
      <c r="N25" s="3">
        <v>2.7700000000000001E-4</v>
      </c>
      <c r="O25" s="5"/>
    </row>
    <row r="26" spans="1:15" ht="15.75" customHeight="1">
      <c r="A26" s="2" t="s">
        <v>37</v>
      </c>
      <c r="B26" s="3">
        <v>1.0399999999999999E-4</v>
      </c>
      <c r="C26" s="4">
        <v>0.11017101999999999</v>
      </c>
      <c r="D26" s="4">
        <v>0.129</v>
      </c>
      <c r="E26" s="4">
        <v>7.1999999999999995E-2</v>
      </c>
      <c r="F26" s="4">
        <v>0.28890031999999999</v>
      </c>
      <c r="G26" s="5"/>
      <c r="I26" s="2" t="s">
        <v>27</v>
      </c>
      <c r="J26" s="3">
        <v>1.1899999999999999E-7</v>
      </c>
      <c r="K26" s="4">
        <v>-0.17390130000000001</v>
      </c>
      <c r="L26" s="4">
        <v>0.39700000000000002</v>
      </c>
      <c r="M26" s="4">
        <v>0.44400000000000001</v>
      </c>
      <c r="N26" s="3">
        <v>3.3E-4</v>
      </c>
      <c r="O26" s="5"/>
    </row>
    <row r="27" spans="1:15" ht="15.75" customHeight="1">
      <c r="A27" s="2" t="s">
        <v>60</v>
      </c>
      <c r="B27" s="3">
        <v>1.05E-4</v>
      </c>
      <c r="C27" s="4">
        <v>0.28820425999999999</v>
      </c>
      <c r="D27" s="4">
        <v>0.30599999999999999</v>
      </c>
      <c r="E27" s="4">
        <v>0.25600000000000001</v>
      </c>
      <c r="F27" s="4">
        <v>0.29127892999999999</v>
      </c>
      <c r="G27" s="5"/>
      <c r="I27" s="2" t="s">
        <v>226</v>
      </c>
      <c r="J27" s="3">
        <v>1.92E-7</v>
      </c>
      <c r="K27" s="4">
        <v>-0.1963018</v>
      </c>
      <c r="L27" s="4">
        <v>0.51900000000000002</v>
      </c>
      <c r="M27" s="4">
        <v>0.53</v>
      </c>
      <c r="N27" s="3">
        <v>5.3200000000000003E-4</v>
      </c>
      <c r="O27" s="5"/>
    </row>
    <row r="28" spans="1:15" ht="15.75" customHeight="1">
      <c r="A28" s="2" t="s">
        <v>189</v>
      </c>
      <c r="B28" s="3">
        <v>1.2400000000000001E-4</v>
      </c>
      <c r="C28" s="4">
        <v>0.15097785</v>
      </c>
      <c r="D28" s="4">
        <v>0.26400000000000001</v>
      </c>
      <c r="E28" s="4">
        <v>0.214</v>
      </c>
      <c r="F28" s="4">
        <v>0.34178291999999999</v>
      </c>
      <c r="G28" s="5"/>
      <c r="I28" s="2" t="s">
        <v>234</v>
      </c>
      <c r="J28" s="3">
        <v>2.3200000000000001E-7</v>
      </c>
      <c r="K28" s="4">
        <v>-0.20278309999999999</v>
      </c>
      <c r="L28" s="4">
        <v>0.32900000000000001</v>
      </c>
      <c r="M28" s="4">
        <v>0.38100000000000001</v>
      </c>
      <c r="N28" s="3">
        <v>6.4099999999999997E-4</v>
      </c>
      <c r="O28" s="5"/>
    </row>
    <row r="29" spans="1:15" ht="15.75" customHeight="1">
      <c r="A29" s="2" t="s">
        <v>152</v>
      </c>
      <c r="B29" s="3">
        <v>1.65E-4</v>
      </c>
      <c r="C29" s="4">
        <v>0.10743875999999999</v>
      </c>
      <c r="D29" s="4">
        <v>0.39900000000000002</v>
      </c>
      <c r="E29" s="4">
        <v>0.38400000000000001</v>
      </c>
      <c r="F29" s="4">
        <v>0.45649659999999997</v>
      </c>
      <c r="G29" s="5"/>
      <c r="I29" s="2" t="s">
        <v>235</v>
      </c>
      <c r="J29" s="3">
        <v>4.3700000000000001E-7</v>
      </c>
      <c r="K29" s="4">
        <v>0.10690081999999999</v>
      </c>
      <c r="L29" s="4">
        <v>0.107</v>
      </c>
      <c r="M29" s="4">
        <v>3.3000000000000002E-2</v>
      </c>
      <c r="N29" s="3">
        <v>1.20922E-3</v>
      </c>
      <c r="O29" s="5"/>
    </row>
    <row r="30" spans="1:15" ht="15.75" customHeight="1">
      <c r="A30" s="2" t="s">
        <v>120</v>
      </c>
      <c r="B30" s="3">
        <v>1.75E-4</v>
      </c>
      <c r="C30" s="4">
        <v>0.17545822999999999</v>
      </c>
      <c r="D30" s="4">
        <v>0.20599999999999999</v>
      </c>
      <c r="E30" s="4">
        <v>0.155</v>
      </c>
      <c r="F30" s="4">
        <v>0.48486897000000001</v>
      </c>
      <c r="G30" s="5"/>
      <c r="I30" s="2" t="s">
        <v>143</v>
      </c>
      <c r="J30" s="3">
        <v>5.1600000000000001E-7</v>
      </c>
      <c r="K30" s="4">
        <v>0.20069753000000001</v>
      </c>
      <c r="L30" s="4">
        <v>0.20499999999999999</v>
      </c>
      <c r="M30" s="4">
        <v>9.9000000000000005E-2</v>
      </c>
      <c r="N30" s="4">
        <v>1.4272499999999999E-3</v>
      </c>
      <c r="O30" s="5"/>
    </row>
    <row r="31" spans="1:15" ht="15.75" customHeight="1">
      <c r="A31" s="2" t="s">
        <v>233</v>
      </c>
      <c r="B31" s="3">
        <v>2.2699999999999999E-4</v>
      </c>
      <c r="C31" s="4">
        <v>0.14052102</v>
      </c>
      <c r="D31" s="4">
        <v>0.13900000000000001</v>
      </c>
      <c r="E31" s="4">
        <v>8.6999999999999994E-2</v>
      </c>
      <c r="F31" s="4">
        <v>0.62652123000000004</v>
      </c>
      <c r="G31" s="5"/>
      <c r="I31" s="2" t="s">
        <v>12</v>
      </c>
      <c r="J31" s="3">
        <v>1.1999999999999999E-6</v>
      </c>
      <c r="K31" s="4">
        <v>0.31279022000000001</v>
      </c>
      <c r="L31" s="4">
        <v>0.41799999999999998</v>
      </c>
      <c r="M31" s="4">
        <v>0.25700000000000001</v>
      </c>
      <c r="N31" s="4">
        <v>3.3280200000000001E-3</v>
      </c>
      <c r="O31" s="5"/>
    </row>
    <row r="32" spans="1:15" ht="15.75" customHeight="1">
      <c r="A32" s="2" t="s">
        <v>104</v>
      </c>
      <c r="B32" s="3">
        <v>2.2800000000000001E-4</v>
      </c>
      <c r="C32" s="4">
        <v>0.14237656000000001</v>
      </c>
      <c r="D32" s="4">
        <v>0.29299999999999998</v>
      </c>
      <c r="E32" s="4">
        <v>0.248</v>
      </c>
      <c r="F32" s="4">
        <v>0.62966812000000005</v>
      </c>
      <c r="G32" s="5"/>
      <c r="I32" s="2" t="s">
        <v>236</v>
      </c>
      <c r="J32" s="3">
        <v>1.22E-6</v>
      </c>
      <c r="K32" s="4">
        <v>0.14936278</v>
      </c>
      <c r="L32" s="4">
        <v>0.245</v>
      </c>
      <c r="M32" s="4">
        <v>0.127</v>
      </c>
      <c r="N32" s="4">
        <v>3.38829E-3</v>
      </c>
      <c r="O32" s="5"/>
    </row>
    <row r="33" spans="1:15" ht="15.75" customHeight="1">
      <c r="A33" s="2" t="s">
        <v>58</v>
      </c>
      <c r="B33" s="3">
        <v>2.6400000000000002E-4</v>
      </c>
      <c r="C33" s="4">
        <v>0.15145167000000001</v>
      </c>
      <c r="D33" s="4">
        <v>0.159</v>
      </c>
      <c r="E33" s="4">
        <v>0.107</v>
      </c>
      <c r="F33" s="4">
        <v>0.73152589999999995</v>
      </c>
      <c r="G33" s="5"/>
      <c r="I33" s="2" t="s">
        <v>237</v>
      </c>
      <c r="J33" s="3">
        <v>2.48E-6</v>
      </c>
      <c r="K33" s="4">
        <v>0.12216291</v>
      </c>
      <c r="L33" s="4">
        <v>0.14199999999999999</v>
      </c>
      <c r="M33" s="4">
        <v>5.8000000000000003E-2</v>
      </c>
      <c r="N33" s="4">
        <v>6.8490299999999999E-3</v>
      </c>
      <c r="O33" s="5"/>
    </row>
    <row r="34" spans="1:15" ht="15.75" customHeight="1">
      <c r="A34" s="2" t="s">
        <v>36</v>
      </c>
      <c r="B34" s="3">
        <v>2.9E-4</v>
      </c>
      <c r="C34" s="4">
        <v>0.14012584</v>
      </c>
      <c r="D34" s="4">
        <v>0.54500000000000004</v>
      </c>
      <c r="E34" s="4">
        <v>0.55300000000000005</v>
      </c>
      <c r="F34" s="4">
        <v>0.80310369999999998</v>
      </c>
      <c r="G34" s="5"/>
      <c r="I34" s="2" t="s">
        <v>238</v>
      </c>
      <c r="J34" s="3">
        <v>5.5999999999999997E-6</v>
      </c>
      <c r="K34" s="4">
        <v>-0.14679410000000001</v>
      </c>
      <c r="L34" s="4">
        <v>0.192</v>
      </c>
      <c r="M34" s="4">
        <v>0.25600000000000001</v>
      </c>
      <c r="N34" s="4">
        <v>1.548341E-2</v>
      </c>
      <c r="O34" s="5"/>
    </row>
    <row r="35" spans="1:15" ht="15.75" customHeight="1">
      <c r="A35" s="2" t="s">
        <v>151</v>
      </c>
      <c r="B35" s="3">
        <v>3.1599999999999998E-4</v>
      </c>
      <c r="C35" s="4">
        <v>-0.13227</v>
      </c>
      <c r="D35" s="4">
        <v>0.18099999999999999</v>
      </c>
      <c r="E35" s="4">
        <v>0.30199999999999999</v>
      </c>
      <c r="F35" s="4">
        <v>0.87378884000000001</v>
      </c>
      <c r="G35" s="5"/>
      <c r="I35" s="2" t="s">
        <v>49</v>
      </c>
      <c r="J35" s="3">
        <v>7.3000000000000004E-6</v>
      </c>
      <c r="K35" s="4">
        <v>0.30321780999999998</v>
      </c>
      <c r="L35" s="4">
        <v>0.45200000000000001</v>
      </c>
      <c r="M35" s="4">
        <v>0.29699999999999999</v>
      </c>
      <c r="N35" s="4">
        <v>2.0199910000000001E-2</v>
      </c>
      <c r="O35" s="5"/>
    </row>
    <row r="36" spans="1:15" ht="15.75" customHeight="1">
      <c r="A36" s="2" t="s">
        <v>239</v>
      </c>
      <c r="B36" s="3">
        <v>3.7800000000000003E-4</v>
      </c>
      <c r="C36" s="4">
        <v>0.13108349999999999</v>
      </c>
      <c r="D36" s="4">
        <v>0.186</v>
      </c>
      <c r="E36" s="4">
        <v>0.13700000000000001</v>
      </c>
      <c r="F36" s="4">
        <v>1</v>
      </c>
      <c r="G36" s="5"/>
      <c r="I36" s="2" t="s">
        <v>240</v>
      </c>
      <c r="J36" s="3">
        <v>7.43E-6</v>
      </c>
      <c r="K36" s="4">
        <v>0.12788271000000001</v>
      </c>
      <c r="L36" s="4">
        <v>0.17899999999999999</v>
      </c>
      <c r="M36" s="4">
        <v>8.5999999999999993E-2</v>
      </c>
      <c r="N36" s="4">
        <v>2.05405E-2</v>
      </c>
      <c r="O36" s="5"/>
    </row>
    <row r="37" spans="1:15" ht="15.75" customHeight="1">
      <c r="A37" s="2" t="s">
        <v>241</v>
      </c>
      <c r="B37" s="3">
        <v>3.9899999999999999E-4</v>
      </c>
      <c r="C37" s="4">
        <v>0.14693787</v>
      </c>
      <c r="D37" s="4">
        <v>0.14899999999999999</v>
      </c>
      <c r="E37" s="4">
        <v>9.9000000000000005E-2</v>
      </c>
      <c r="F37" s="4">
        <v>1</v>
      </c>
      <c r="G37" s="5"/>
      <c r="I37" s="2" t="s">
        <v>242</v>
      </c>
      <c r="J37" s="3">
        <v>9.5599999999999999E-6</v>
      </c>
      <c r="K37" s="4">
        <v>0.12724425</v>
      </c>
      <c r="L37" s="4">
        <v>0.188</v>
      </c>
      <c r="M37" s="4">
        <v>9.2999999999999999E-2</v>
      </c>
      <c r="N37" s="4">
        <v>2.6452099999999999E-2</v>
      </c>
      <c r="O37" s="5"/>
    </row>
    <row r="38" spans="1:15" ht="15.75" customHeight="1">
      <c r="A38" s="2" t="s">
        <v>238</v>
      </c>
      <c r="B38" s="3">
        <v>4.6799999999999999E-4</v>
      </c>
      <c r="C38" s="4">
        <v>0.16747744000000001</v>
      </c>
      <c r="D38" s="4">
        <v>0.222</v>
      </c>
      <c r="E38" s="4">
        <v>0.17599999999999999</v>
      </c>
      <c r="F38" s="4">
        <v>1</v>
      </c>
      <c r="G38" s="5"/>
      <c r="I38" s="2" t="s">
        <v>18</v>
      </c>
      <c r="J38" s="3">
        <v>2.6800000000000001E-5</v>
      </c>
      <c r="K38" s="4">
        <v>-0.2251244</v>
      </c>
      <c r="L38" s="4">
        <v>0.85399999999999998</v>
      </c>
      <c r="M38" s="4">
        <v>0.83899999999999997</v>
      </c>
      <c r="N38" s="4">
        <v>7.4066649999999998E-2</v>
      </c>
      <c r="O38" s="5"/>
    </row>
    <row r="39" spans="1:15" ht="15.75" customHeight="1">
      <c r="A39" s="2" t="s">
        <v>18</v>
      </c>
      <c r="B39" s="3">
        <v>5.6499999999999996E-4</v>
      </c>
      <c r="C39" s="4">
        <v>0.10344428999999999</v>
      </c>
      <c r="D39" s="4">
        <v>0.84799999999999998</v>
      </c>
      <c r="E39" s="4">
        <v>0.82199999999999995</v>
      </c>
      <c r="F39" s="4">
        <v>1</v>
      </c>
      <c r="G39" s="5"/>
      <c r="I39" s="2" t="s">
        <v>160</v>
      </c>
      <c r="J39" s="3">
        <v>4.49E-5</v>
      </c>
      <c r="K39" s="4">
        <v>-0.15548600000000001</v>
      </c>
      <c r="L39" s="4">
        <v>0.24299999999999999</v>
      </c>
      <c r="M39" s="4">
        <v>0.29699999999999999</v>
      </c>
      <c r="N39" s="4">
        <v>0.12422625</v>
      </c>
      <c r="O39" s="5"/>
    </row>
    <row r="40" spans="1:15" ht="15.75" customHeight="1">
      <c r="A40" s="2" t="s">
        <v>243</v>
      </c>
      <c r="B40" s="3">
        <v>6.5300000000000004E-4</v>
      </c>
      <c r="C40" s="4">
        <v>0.14328334000000001</v>
      </c>
      <c r="D40" s="4">
        <v>0.313</v>
      </c>
      <c r="E40" s="4">
        <v>0.28899999999999998</v>
      </c>
      <c r="F40" s="4">
        <v>1</v>
      </c>
      <c r="G40" s="5"/>
      <c r="I40" s="2" t="s">
        <v>48</v>
      </c>
      <c r="J40" s="3">
        <v>5.6100000000000002E-5</v>
      </c>
      <c r="K40" s="4">
        <v>-0.16315160000000001</v>
      </c>
      <c r="L40" s="4">
        <v>0.13800000000000001</v>
      </c>
      <c r="M40" s="4">
        <v>0.19900000000000001</v>
      </c>
      <c r="N40" s="4">
        <v>0.15506847000000001</v>
      </c>
      <c r="O40" s="5"/>
    </row>
    <row r="41" spans="1:15" ht="15.75" customHeight="1">
      <c r="A41" s="2" t="s">
        <v>102</v>
      </c>
      <c r="B41" s="3">
        <v>6.5499999999999998E-4</v>
      </c>
      <c r="C41" s="4">
        <v>-0.1048851</v>
      </c>
      <c r="D41" s="4">
        <v>0.09</v>
      </c>
      <c r="E41" s="4">
        <v>0.16400000000000001</v>
      </c>
      <c r="F41" s="4">
        <v>1</v>
      </c>
      <c r="G41" s="5"/>
      <c r="I41" s="2" t="s">
        <v>244</v>
      </c>
      <c r="J41" s="3">
        <v>5.8699999999999997E-5</v>
      </c>
      <c r="K41" s="4">
        <v>0.19791107999999999</v>
      </c>
      <c r="L41" s="4">
        <v>0.30299999999999999</v>
      </c>
      <c r="M41" s="4">
        <v>0.18</v>
      </c>
      <c r="N41" s="4">
        <v>0.16224527</v>
      </c>
      <c r="O41" s="5"/>
    </row>
    <row r="42" spans="1:15" ht="15.75" customHeight="1">
      <c r="A42" s="2" t="s">
        <v>54</v>
      </c>
      <c r="B42" s="3">
        <v>7.5299999999999998E-4</v>
      </c>
      <c r="C42" s="4">
        <v>0.18380457</v>
      </c>
      <c r="D42" s="4">
        <v>0.23699999999999999</v>
      </c>
      <c r="E42" s="4">
        <v>0.17799999999999999</v>
      </c>
      <c r="F42" s="4">
        <v>1</v>
      </c>
      <c r="G42" s="5"/>
      <c r="I42" s="2" t="s">
        <v>245</v>
      </c>
      <c r="J42" s="3">
        <v>6.8100000000000002E-5</v>
      </c>
      <c r="K42" s="4">
        <v>-0.10653899999999999</v>
      </c>
      <c r="L42" s="4">
        <v>0.221</v>
      </c>
      <c r="M42" s="4">
        <v>0.27100000000000002</v>
      </c>
      <c r="N42" s="4">
        <v>0.1883379</v>
      </c>
      <c r="O42" s="5"/>
    </row>
    <row r="43" spans="1:15" ht="15.75" customHeight="1">
      <c r="A43" s="2" t="s">
        <v>123</v>
      </c>
      <c r="B43" s="3">
        <v>1.23306E-3</v>
      </c>
      <c r="C43" s="4">
        <v>0.11671210999999999</v>
      </c>
      <c r="D43" s="4">
        <v>0.316</v>
      </c>
      <c r="E43" s="4">
        <v>0.29199999999999998</v>
      </c>
      <c r="F43" s="4">
        <v>1</v>
      </c>
      <c r="G43" s="5"/>
      <c r="I43" s="2" t="s">
        <v>205</v>
      </c>
      <c r="J43" s="3">
        <v>7.7899999999999996E-5</v>
      </c>
      <c r="K43" s="4">
        <v>-0.1317817</v>
      </c>
      <c r="L43" s="4">
        <v>0.46200000000000002</v>
      </c>
      <c r="M43" s="4">
        <v>0.46</v>
      </c>
      <c r="N43" s="4">
        <v>0.21542177000000001</v>
      </c>
      <c r="O43" s="5"/>
    </row>
    <row r="44" spans="1:15" ht="15.75" customHeight="1">
      <c r="A44" s="2" t="s">
        <v>246</v>
      </c>
      <c r="B44" s="3">
        <v>1.27316E-3</v>
      </c>
      <c r="C44" s="4">
        <v>-0.24342749999999999</v>
      </c>
      <c r="D44" s="4">
        <v>0.35699999999999998</v>
      </c>
      <c r="E44" s="4">
        <v>0.497</v>
      </c>
      <c r="F44" s="4">
        <v>1</v>
      </c>
      <c r="G44" s="5"/>
      <c r="I44" s="2" t="s">
        <v>33</v>
      </c>
      <c r="J44" s="3">
        <v>8.7200000000000005E-5</v>
      </c>
      <c r="K44" s="4">
        <v>-0.28833839999999999</v>
      </c>
      <c r="L44" s="4">
        <v>0.39300000000000002</v>
      </c>
      <c r="M44" s="4">
        <v>0.41699999999999998</v>
      </c>
      <c r="N44" s="4">
        <v>0.24131195999999999</v>
      </c>
      <c r="O44" s="5"/>
    </row>
    <row r="45" spans="1:15" ht="15.75" customHeight="1">
      <c r="A45" s="2" t="s">
        <v>30</v>
      </c>
      <c r="B45" s="3">
        <v>1.60373E-3</v>
      </c>
      <c r="C45" s="4">
        <v>0.14340774000000001</v>
      </c>
      <c r="D45" s="4">
        <v>0.45200000000000001</v>
      </c>
      <c r="E45" s="4">
        <v>0.47799999999999998</v>
      </c>
      <c r="F45" s="4">
        <v>1</v>
      </c>
      <c r="G45" s="5"/>
      <c r="I45" s="2" t="s">
        <v>247</v>
      </c>
      <c r="J45" s="3">
        <v>1.05E-4</v>
      </c>
      <c r="K45" s="4">
        <v>0.11801286</v>
      </c>
      <c r="L45" s="4">
        <v>0.16200000000000001</v>
      </c>
      <c r="M45" s="4">
        <v>8.4000000000000005E-2</v>
      </c>
      <c r="N45" s="4">
        <v>0.29076912999999999</v>
      </c>
      <c r="O45" s="5"/>
    </row>
    <row r="46" spans="1:15" ht="15.75" customHeight="1">
      <c r="A46" s="2" t="s">
        <v>248</v>
      </c>
      <c r="B46" s="4">
        <v>2.0269200000000002E-3</v>
      </c>
      <c r="C46" s="4">
        <v>0.13136742000000001</v>
      </c>
      <c r="D46" s="4">
        <v>0.222</v>
      </c>
      <c r="E46" s="4">
        <v>0.18099999999999999</v>
      </c>
      <c r="F46" s="4">
        <v>1</v>
      </c>
      <c r="G46" s="5"/>
      <c r="I46" s="2" t="s">
        <v>68</v>
      </c>
      <c r="J46" s="3">
        <v>1.2300000000000001E-4</v>
      </c>
      <c r="K46" s="4">
        <v>-0.25706560000000001</v>
      </c>
      <c r="L46" s="4">
        <v>0.2</v>
      </c>
      <c r="M46" s="4">
        <v>0.26100000000000001</v>
      </c>
      <c r="N46" s="4">
        <v>0.33943092000000002</v>
      </c>
      <c r="O46" s="5"/>
    </row>
    <row r="47" spans="1:15" ht="15.75" customHeight="1">
      <c r="A47" s="2" t="s">
        <v>113</v>
      </c>
      <c r="B47" s="4">
        <v>2.2238800000000001E-3</v>
      </c>
      <c r="C47" s="4">
        <v>-0.1826758</v>
      </c>
      <c r="D47" s="4">
        <v>0.24399999999999999</v>
      </c>
      <c r="E47" s="4">
        <v>0.36699999999999999</v>
      </c>
      <c r="F47" s="4">
        <v>1</v>
      </c>
      <c r="G47" s="5"/>
      <c r="I47" s="2" t="s">
        <v>210</v>
      </c>
      <c r="J47" s="3">
        <v>1.3300000000000001E-4</v>
      </c>
      <c r="K47" s="4">
        <v>-0.13446569999999999</v>
      </c>
      <c r="L47" s="4">
        <v>0.41</v>
      </c>
      <c r="M47" s="4">
        <v>0.42</v>
      </c>
      <c r="N47" s="4">
        <v>0.36869836</v>
      </c>
      <c r="O47" s="5"/>
    </row>
    <row r="48" spans="1:15" ht="15.75" customHeight="1">
      <c r="A48" s="2" t="s">
        <v>249</v>
      </c>
      <c r="B48" s="4">
        <v>2.73945E-3</v>
      </c>
      <c r="C48" s="4">
        <v>-0.14384859999999999</v>
      </c>
      <c r="D48" s="4">
        <v>0.151</v>
      </c>
      <c r="E48" s="4">
        <v>0.23400000000000001</v>
      </c>
      <c r="F48" s="4">
        <v>1</v>
      </c>
      <c r="G48" s="5"/>
      <c r="I48" s="2" t="s">
        <v>96</v>
      </c>
      <c r="J48" s="3">
        <v>1.74E-4</v>
      </c>
      <c r="K48" s="4">
        <v>0.10961418000000001</v>
      </c>
      <c r="L48" s="4">
        <v>0.182</v>
      </c>
      <c r="M48" s="4">
        <v>9.8000000000000004E-2</v>
      </c>
      <c r="N48" s="4">
        <v>0.48170846</v>
      </c>
      <c r="O48" s="5"/>
    </row>
    <row r="49" spans="1:15" ht="15.75" customHeight="1">
      <c r="A49" s="2" t="s">
        <v>100</v>
      </c>
      <c r="B49" s="4">
        <v>4.2928000000000003E-3</v>
      </c>
      <c r="C49" s="4">
        <v>-0.1313011</v>
      </c>
      <c r="D49" s="4">
        <v>0.20799999999999999</v>
      </c>
      <c r="E49" s="4">
        <v>0.31</v>
      </c>
      <c r="F49" s="4">
        <v>1</v>
      </c>
      <c r="G49" s="5"/>
      <c r="I49" s="2" t="s">
        <v>136</v>
      </c>
      <c r="J49" s="3">
        <v>1.75E-4</v>
      </c>
      <c r="K49" s="4">
        <v>-0.1691163</v>
      </c>
      <c r="L49" s="4">
        <v>0.20399999999999999</v>
      </c>
      <c r="M49" s="4">
        <v>0.249</v>
      </c>
      <c r="N49" s="4">
        <v>0.48486423000000001</v>
      </c>
      <c r="O49" s="5"/>
    </row>
    <row r="50" spans="1:15" ht="15.75" customHeight="1">
      <c r="A50" s="2" t="s">
        <v>139</v>
      </c>
      <c r="B50" s="4">
        <v>8.70369E-3</v>
      </c>
      <c r="C50" s="4">
        <v>0.10731873</v>
      </c>
      <c r="D50" s="4">
        <v>0.34899999999999998</v>
      </c>
      <c r="E50" s="4">
        <v>0.36399999999999999</v>
      </c>
      <c r="F50" s="4">
        <v>1</v>
      </c>
      <c r="G50" s="5"/>
      <c r="I50" s="2" t="s">
        <v>150</v>
      </c>
      <c r="J50" s="3">
        <v>2.2699999999999999E-4</v>
      </c>
      <c r="K50" s="4">
        <v>-0.1269817</v>
      </c>
      <c r="L50" s="4">
        <v>0.28999999999999998</v>
      </c>
      <c r="M50" s="4">
        <v>0.32800000000000001</v>
      </c>
      <c r="N50" s="4">
        <v>0.62898580999999998</v>
      </c>
      <c r="O50" s="5"/>
    </row>
    <row r="51" spans="1:15" ht="15.75" customHeight="1">
      <c r="A51" s="2" t="s">
        <v>55</v>
      </c>
      <c r="B51" s="4">
        <v>9.76314E-3</v>
      </c>
      <c r="C51" s="4">
        <v>-0.14123240000000001</v>
      </c>
      <c r="D51" s="4">
        <v>0.19</v>
      </c>
      <c r="E51" s="4">
        <v>0.28399999999999997</v>
      </c>
      <c r="F51" s="4">
        <v>1</v>
      </c>
      <c r="G51" s="5"/>
      <c r="I51" s="2" t="s">
        <v>60</v>
      </c>
      <c r="J51" s="3">
        <v>2.42E-4</v>
      </c>
      <c r="K51" s="4">
        <v>-0.16343959999999999</v>
      </c>
      <c r="L51" s="4">
        <v>0.23599999999999999</v>
      </c>
      <c r="M51" s="4">
        <v>0.28799999999999998</v>
      </c>
      <c r="N51" s="4">
        <v>0.66810736000000004</v>
      </c>
      <c r="O51" s="5"/>
    </row>
    <row r="52" spans="1:15" ht="15.75" customHeight="1">
      <c r="A52" s="2" t="s">
        <v>250</v>
      </c>
      <c r="B52" s="4">
        <v>1.2599290000000001E-2</v>
      </c>
      <c r="C52" s="4">
        <v>-0.15471679999999999</v>
      </c>
      <c r="D52" s="4">
        <v>0.2</v>
      </c>
      <c r="E52" s="4">
        <v>0.28599999999999998</v>
      </c>
      <c r="F52" s="4">
        <v>1</v>
      </c>
      <c r="G52" s="5"/>
      <c r="I52" s="2" t="s">
        <v>14</v>
      </c>
      <c r="J52" s="3">
        <v>2.4600000000000002E-4</v>
      </c>
      <c r="K52" s="4">
        <v>0.29274698999999998</v>
      </c>
      <c r="L52" s="4">
        <v>0.72199999999999998</v>
      </c>
      <c r="M52" s="4">
        <v>0.56100000000000005</v>
      </c>
      <c r="N52" s="4">
        <v>0.67963337999999995</v>
      </c>
      <c r="O52" s="5"/>
    </row>
    <row r="53" spans="1:15" ht="15.75" customHeight="1">
      <c r="A53" s="2" t="s">
        <v>201</v>
      </c>
      <c r="B53" s="4">
        <v>1.478435E-2</v>
      </c>
      <c r="C53" s="4">
        <v>0.12844348999999999</v>
      </c>
      <c r="D53" s="4">
        <v>0.39600000000000002</v>
      </c>
      <c r="E53" s="4">
        <v>0.42499999999999999</v>
      </c>
      <c r="F53" s="4">
        <v>1</v>
      </c>
      <c r="G53" s="5"/>
      <c r="I53" s="2" t="s">
        <v>200</v>
      </c>
      <c r="J53" s="3">
        <v>2.7799999999999998E-4</v>
      </c>
      <c r="K53" s="4">
        <v>0.23416360999999999</v>
      </c>
      <c r="L53" s="4">
        <v>0.81899999999999995</v>
      </c>
      <c r="M53" s="4">
        <v>0.7</v>
      </c>
      <c r="N53" s="4">
        <v>0.76986155000000001</v>
      </c>
      <c r="O53" s="5"/>
    </row>
    <row r="54" spans="1:15" ht="15.75" customHeight="1">
      <c r="A54" s="2" t="s">
        <v>43</v>
      </c>
      <c r="B54" s="4">
        <v>1.502185E-2</v>
      </c>
      <c r="C54" s="4">
        <v>0.17990858000000001</v>
      </c>
      <c r="D54" s="4">
        <v>0.186</v>
      </c>
      <c r="E54" s="4">
        <v>0.159</v>
      </c>
      <c r="F54" s="4">
        <v>1</v>
      </c>
      <c r="G54" s="5"/>
      <c r="I54" s="2" t="s">
        <v>251</v>
      </c>
      <c r="J54" s="3">
        <v>3.2200000000000002E-4</v>
      </c>
      <c r="K54" s="4">
        <v>-0.12882730000000001</v>
      </c>
      <c r="L54" s="4">
        <v>0.24099999999999999</v>
      </c>
      <c r="M54" s="4">
        <v>0.28000000000000003</v>
      </c>
      <c r="N54" s="4">
        <v>0.88931561000000003</v>
      </c>
      <c r="O54" s="5"/>
    </row>
    <row r="55" spans="1:15" ht="15.75" customHeight="1">
      <c r="A55" s="2" t="s">
        <v>252</v>
      </c>
      <c r="B55" s="4">
        <v>1.566385E-2</v>
      </c>
      <c r="C55" s="4">
        <v>-0.10168679999999999</v>
      </c>
      <c r="D55" s="4">
        <v>0.152</v>
      </c>
      <c r="E55" s="4">
        <v>0.23</v>
      </c>
      <c r="F55" s="4">
        <v>1</v>
      </c>
      <c r="G55" s="5"/>
      <c r="I55" s="2" t="s">
        <v>52</v>
      </c>
      <c r="J55" s="3">
        <v>5.8900000000000001E-4</v>
      </c>
      <c r="K55" s="4">
        <v>-0.1103629</v>
      </c>
      <c r="L55" s="4">
        <v>0.123</v>
      </c>
      <c r="M55" s="4">
        <v>0.17</v>
      </c>
      <c r="N55" s="4">
        <v>1</v>
      </c>
      <c r="O55" s="5"/>
    </row>
    <row r="56" spans="1:15" ht="15.75" customHeight="1">
      <c r="A56" s="2" t="s">
        <v>40</v>
      </c>
      <c r="B56" s="4">
        <v>1.773487E-2</v>
      </c>
      <c r="C56" s="4">
        <v>0.11309605</v>
      </c>
      <c r="D56" s="4">
        <v>0.40799999999999997</v>
      </c>
      <c r="E56" s="4">
        <v>0.41499999999999998</v>
      </c>
      <c r="F56" s="4">
        <v>1</v>
      </c>
      <c r="G56" s="5"/>
      <c r="I56" s="2" t="s">
        <v>64</v>
      </c>
      <c r="J56" s="3">
        <v>6.7500000000000004E-4</v>
      </c>
      <c r="K56" s="4">
        <v>-0.13675390000000001</v>
      </c>
      <c r="L56" s="4">
        <v>0.32300000000000001</v>
      </c>
      <c r="M56" s="4">
        <v>0.35699999999999998</v>
      </c>
      <c r="N56" s="4">
        <v>1</v>
      </c>
      <c r="O56" s="5"/>
    </row>
    <row r="57" spans="1:15" ht="15.75" customHeight="1">
      <c r="A57" s="2" t="s">
        <v>253</v>
      </c>
      <c r="B57" s="4">
        <v>2.227647E-2</v>
      </c>
      <c r="C57" s="4">
        <v>0.10294209999999999</v>
      </c>
      <c r="D57" s="4">
        <v>0.14899999999999999</v>
      </c>
      <c r="E57" s="4">
        <v>0.11899999999999999</v>
      </c>
      <c r="F57" s="4">
        <v>1</v>
      </c>
      <c r="G57" s="5"/>
      <c r="I57" s="2" t="s">
        <v>254</v>
      </c>
      <c r="J57" s="3">
        <v>6.8800000000000003E-4</v>
      </c>
      <c r="K57" s="4">
        <v>0.12521935000000001</v>
      </c>
      <c r="L57" s="4">
        <v>0.24</v>
      </c>
      <c r="M57" s="4">
        <v>0.14199999999999999</v>
      </c>
      <c r="N57" s="4">
        <v>1</v>
      </c>
      <c r="O57" s="5"/>
    </row>
    <row r="58" spans="1:15" ht="15.75" customHeight="1">
      <c r="A58" s="2" t="s">
        <v>49</v>
      </c>
      <c r="B58" s="4">
        <v>2.4294550000000002E-2</v>
      </c>
      <c r="C58" s="4">
        <v>-0.14412159999999999</v>
      </c>
      <c r="D58" s="4">
        <v>0.23899999999999999</v>
      </c>
      <c r="E58" s="4">
        <v>0.34100000000000003</v>
      </c>
      <c r="F58" s="4">
        <v>1</v>
      </c>
      <c r="G58" s="5"/>
      <c r="I58" s="2" t="s">
        <v>255</v>
      </c>
      <c r="J58" s="3">
        <v>7.0899999999999999E-4</v>
      </c>
      <c r="K58" s="4">
        <v>0.10411967</v>
      </c>
      <c r="L58" s="4">
        <v>0.219</v>
      </c>
      <c r="M58" s="4">
        <v>0.129</v>
      </c>
      <c r="N58" s="4">
        <v>1</v>
      </c>
      <c r="O58" s="5"/>
    </row>
    <row r="59" spans="1:15" ht="15.75" customHeight="1">
      <c r="A59" s="2" t="s">
        <v>256</v>
      </c>
      <c r="B59" s="4">
        <v>3.506828E-2</v>
      </c>
      <c r="C59" s="4">
        <v>-0.103253</v>
      </c>
      <c r="D59" s="4">
        <v>0.151</v>
      </c>
      <c r="E59" s="4">
        <v>0.214</v>
      </c>
      <c r="F59" s="4">
        <v>1</v>
      </c>
      <c r="G59" s="5"/>
      <c r="I59" s="2" t="s">
        <v>100</v>
      </c>
      <c r="J59" s="3">
        <v>8.7500000000000002E-4</v>
      </c>
      <c r="K59" s="4">
        <v>0.25157394</v>
      </c>
      <c r="L59" s="4">
        <v>0.55200000000000005</v>
      </c>
      <c r="M59" s="4">
        <v>0.39600000000000002</v>
      </c>
      <c r="N59" s="4">
        <v>1</v>
      </c>
      <c r="O59" s="5"/>
    </row>
    <row r="60" spans="1:15" ht="15.75" customHeight="1">
      <c r="A60" s="2" t="s">
        <v>51</v>
      </c>
      <c r="B60" s="4">
        <v>4.3503279999999998E-2</v>
      </c>
      <c r="C60" s="4">
        <v>-0.1096955</v>
      </c>
      <c r="D60" s="4">
        <v>0.32300000000000001</v>
      </c>
      <c r="E60" s="4">
        <v>0.45600000000000002</v>
      </c>
      <c r="F60" s="4">
        <v>1</v>
      </c>
      <c r="G60" s="5"/>
      <c r="I60" s="2" t="s">
        <v>232</v>
      </c>
      <c r="J60" s="3">
        <v>9.7000000000000005E-4</v>
      </c>
      <c r="K60" s="4">
        <v>-0.10063270000000001</v>
      </c>
      <c r="L60" s="4">
        <v>0.14699999999999999</v>
      </c>
      <c r="M60" s="4">
        <v>0.189</v>
      </c>
      <c r="N60" s="4">
        <v>1</v>
      </c>
      <c r="O60" s="5"/>
    </row>
    <row r="61" spans="1:15" ht="15.75" customHeight="1">
      <c r="I61" s="2" t="s">
        <v>78</v>
      </c>
      <c r="J61" s="3">
        <v>9.7999999999999997E-4</v>
      </c>
      <c r="K61" s="4">
        <v>-0.13847989999999999</v>
      </c>
      <c r="L61" s="4">
        <v>0.20799999999999999</v>
      </c>
      <c r="M61" s="4">
        <v>0.24399999999999999</v>
      </c>
      <c r="N61" s="4">
        <v>1</v>
      </c>
      <c r="O61" s="5"/>
    </row>
    <row r="62" spans="1:15" ht="15.75" customHeight="1">
      <c r="I62" s="2" t="s">
        <v>257</v>
      </c>
      <c r="J62" s="3">
        <v>1.43622E-3</v>
      </c>
      <c r="K62" s="4">
        <v>-0.1038867</v>
      </c>
      <c r="L62" s="4">
        <v>8.3000000000000004E-2</v>
      </c>
      <c r="M62" s="4">
        <v>0.125</v>
      </c>
      <c r="N62" s="4">
        <v>1</v>
      </c>
      <c r="O62" s="5"/>
    </row>
    <row r="63" spans="1:15" ht="15.75" customHeight="1">
      <c r="I63" s="2" t="s">
        <v>258</v>
      </c>
      <c r="J63" s="3">
        <v>1.6012299999999999E-3</v>
      </c>
      <c r="K63" s="4">
        <v>0.21741979</v>
      </c>
      <c r="L63" s="4">
        <v>0.54800000000000004</v>
      </c>
      <c r="M63" s="4">
        <v>0.38900000000000001</v>
      </c>
      <c r="N63" s="4">
        <v>1</v>
      </c>
      <c r="O63" s="5"/>
    </row>
    <row r="64" spans="1:15" ht="15.75" customHeight="1">
      <c r="I64" s="2" t="s">
        <v>140</v>
      </c>
      <c r="J64" s="3">
        <v>2.2226799999999999E-3</v>
      </c>
      <c r="K64" s="4">
        <v>-0.10616929999999999</v>
      </c>
      <c r="L64" s="4">
        <v>6.8000000000000005E-2</v>
      </c>
      <c r="M64" s="4">
        <v>0.108</v>
      </c>
      <c r="N64" s="4">
        <v>1</v>
      </c>
      <c r="O64" s="5"/>
    </row>
    <row r="65" spans="9:15" ht="15.75" customHeight="1">
      <c r="I65" s="2" t="s">
        <v>259</v>
      </c>
      <c r="J65" s="3">
        <v>3.0294800000000002E-3</v>
      </c>
      <c r="K65" s="4">
        <v>-0.105966</v>
      </c>
      <c r="L65" s="4">
        <v>0.113</v>
      </c>
      <c r="M65" s="4">
        <v>0.153</v>
      </c>
      <c r="N65" s="4">
        <v>1</v>
      </c>
      <c r="O65" s="5"/>
    </row>
    <row r="66" spans="9:15" ht="15.75" customHeight="1">
      <c r="I66" s="2" t="s">
        <v>260</v>
      </c>
      <c r="J66" s="3">
        <v>4.2730299999999997E-3</v>
      </c>
      <c r="K66" s="4">
        <v>0.18941126999999999</v>
      </c>
      <c r="L66" s="4">
        <v>0.56499999999999995</v>
      </c>
      <c r="M66" s="4">
        <v>0.40799999999999997</v>
      </c>
      <c r="N66" s="4">
        <v>1</v>
      </c>
      <c r="O66" s="5"/>
    </row>
    <row r="67" spans="9:15" ht="15.75" customHeight="1">
      <c r="I67" s="2" t="s">
        <v>55</v>
      </c>
      <c r="J67" s="3">
        <v>4.6340000000000001E-3</v>
      </c>
      <c r="K67" s="4">
        <v>-0.1071414</v>
      </c>
      <c r="L67" s="4">
        <v>0.32100000000000001</v>
      </c>
      <c r="M67" s="4">
        <v>0.32900000000000001</v>
      </c>
      <c r="N67" s="4">
        <v>1</v>
      </c>
      <c r="O67" s="5"/>
    </row>
    <row r="68" spans="9:15" ht="15.75" customHeight="1">
      <c r="I68" s="2" t="s">
        <v>230</v>
      </c>
      <c r="J68" s="3">
        <v>5.21559E-3</v>
      </c>
      <c r="K68" s="4">
        <v>0.12173943</v>
      </c>
      <c r="L68" s="4">
        <v>0.24</v>
      </c>
      <c r="M68" s="4">
        <v>0.156</v>
      </c>
      <c r="N68" s="4">
        <v>1</v>
      </c>
      <c r="O68" s="5"/>
    </row>
    <row r="69" spans="9:15" ht="15.75" customHeight="1">
      <c r="I69" s="2" t="s">
        <v>261</v>
      </c>
      <c r="J69" s="3">
        <v>5.8869999999999999E-3</v>
      </c>
      <c r="K69" s="4">
        <v>-0.10913399999999999</v>
      </c>
      <c r="L69" s="4">
        <v>0.32800000000000001</v>
      </c>
      <c r="M69" s="4">
        <v>0.33100000000000002</v>
      </c>
      <c r="N69" s="4">
        <v>1</v>
      </c>
      <c r="O69" s="5"/>
    </row>
    <row r="70" spans="9:15" ht="15.75" customHeight="1">
      <c r="I70" s="2" t="s">
        <v>262</v>
      </c>
      <c r="J70" s="4">
        <v>6.1696299999999997E-3</v>
      </c>
      <c r="K70" s="4">
        <v>-0.11543299999999999</v>
      </c>
      <c r="L70" s="4">
        <v>0.26300000000000001</v>
      </c>
      <c r="M70" s="4">
        <v>0.28000000000000003</v>
      </c>
      <c r="N70" s="4">
        <v>1</v>
      </c>
      <c r="O70" s="5"/>
    </row>
    <row r="71" spans="9:15" ht="15.75" customHeight="1">
      <c r="I71" s="2" t="s">
        <v>263</v>
      </c>
      <c r="J71" s="4">
        <v>7.3296300000000002E-3</v>
      </c>
      <c r="K71" s="4">
        <v>0.10257842</v>
      </c>
      <c r="L71" s="4">
        <v>0.14599999999999999</v>
      </c>
      <c r="M71" s="4">
        <v>9.2999999999999999E-2</v>
      </c>
      <c r="N71" s="4">
        <v>1</v>
      </c>
      <c r="O71" s="5"/>
    </row>
    <row r="72" spans="9:15" ht="15.75" customHeight="1">
      <c r="I72" s="2" t="s">
        <v>53</v>
      </c>
      <c r="J72" s="4">
        <v>7.3711499999999999E-3</v>
      </c>
      <c r="K72" s="4">
        <v>0.10300068</v>
      </c>
      <c r="L72" s="4">
        <v>0.27900000000000003</v>
      </c>
      <c r="M72" s="4">
        <v>0.184</v>
      </c>
      <c r="N72" s="4">
        <v>1</v>
      </c>
      <c r="O72" s="5"/>
    </row>
    <row r="73" spans="9:15" ht="15.75" customHeight="1">
      <c r="I73" s="2" t="s">
        <v>108</v>
      </c>
      <c r="J73" s="4">
        <v>1.013874E-2</v>
      </c>
      <c r="K73" s="4">
        <v>-0.117828</v>
      </c>
      <c r="L73" s="4">
        <v>0.247</v>
      </c>
      <c r="M73" s="4">
        <v>0.26200000000000001</v>
      </c>
      <c r="N73" s="4">
        <v>1</v>
      </c>
      <c r="O73" s="5"/>
    </row>
    <row r="74" spans="9:15" ht="15.75" customHeight="1">
      <c r="I74" s="2" t="s">
        <v>139</v>
      </c>
      <c r="J74" s="4">
        <v>1.052355E-2</v>
      </c>
      <c r="K74" s="4">
        <v>0.18512501000000001</v>
      </c>
      <c r="L74" s="4">
        <v>0.47</v>
      </c>
      <c r="M74" s="4">
        <v>0.32900000000000001</v>
      </c>
      <c r="N74" s="4">
        <v>1</v>
      </c>
      <c r="O74" s="5"/>
    </row>
    <row r="75" spans="9:15" ht="15.75" customHeight="1">
      <c r="I75" s="2" t="s">
        <v>173</v>
      </c>
      <c r="J75" s="4">
        <v>1.403415E-2</v>
      </c>
      <c r="K75" s="4">
        <v>0.15598777</v>
      </c>
      <c r="L75" s="4">
        <v>0.47</v>
      </c>
      <c r="M75" s="4">
        <v>0.35</v>
      </c>
      <c r="N75" s="4">
        <v>1</v>
      </c>
      <c r="O75" s="5"/>
    </row>
    <row r="76" spans="9:15" ht="15.75" customHeight="1">
      <c r="I76" s="2" t="s">
        <v>264</v>
      </c>
      <c r="J76" s="4">
        <v>1.8300980000000001E-2</v>
      </c>
      <c r="K76" s="4">
        <v>0.21833375999999999</v>
      </c>
      <c r="L76" s="4">
        <v>0.72099999999999997</v>
      </c>
      <c r="M76" s="4">
        <v>0.61399999999999999</v>
      </c>
      <c r="N76" s="4">
        <v>1</v>
      </c>
      <c r="O76" s="5"/>
    </row>
    <row r="77" spans="9:15" ht="15.75" customHeight="1">
      <c r="I77" s="2" t="s">
        <v>177</v>
      </c>
      <c r="J77" s="4">
        <v>4.312349E-2</v>
      </c>
      <c r="K77" s="4">
        <v>-0.1049257</v>
      </c>
      <c r="L77" s="4">
        <v>0.156</v>
      </c>
      <c r="M77" s="4">
        <v>0.17499999999999999</v>
      </c>
      <c r="N77" s="4">
        <v>1</v>
      </c>
      <c r="O77" s="5"/>
    </row>
    <row r="78" spans="9:15" ht="15.75" customHeight="1">
      <c r="I78" s="2" t="s">
        <v>149</v>
      </c>
      <c r="J78" s="4">
        <v>4.9868080000000002E-2</v>
      </c>
      <c r="K78" s="4">
        <v>-0.1178167</v>
      </c>
      <c r="L78" s="4">
        <v>0.2</v>
      </c>
      <c r="M78" s="4">
        <v>0.21099999999999999</v>
      </c>
      <c r="N78" s="4">
        <v>1</v>
      </c>
      <c r="O78" s="5"/>
    </row>
    <row r="79" spans="9:15" ht="15.75" customHeight="1"/>
    <row r="80" spans="9:15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F1"/>
    <mergeCell ref="I1:N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0"/>
  <sheetViews>
    <sheetView workbookViewId="0"/>
  </sheetViews>
  <sheetFormatPr baseColWidth="10" defaultColWidth="11.28515625" defaultRowHeight="15" customHeight="1"/>
  <cols>
    <col min="1" max="26" width="10.5703125" customWidth="1"/>
  </cols>
  <sheetData>
    <row r="1" spans="1:15" ht="15.75" customHeight="1">
      <c r="A1" s="7" t="s">
        <v>0</v>
      </c>
      <c r="B1" s="8"/>
      <c r="C1" s="8"/>
      <c r="D1" s="8"/>
      <c r="E1" s="8"/>
      <c r="F1" s="8"/>
      <c r="I1" s="7" t="s">
        <v>1</v>
      </c>
      <c r="J1" s="8"/>
      <c r="K1" s="8"/>
      <c r="L1" s="8"/>
      <c r="M1" s="8"/>
      <c r="N1" s="8"/>
    </row>
    <row r="2" spans="1:15" ht="15.7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</row>
    <row r="3" spans="1:15" ht="15.75" customHeight="1">
      <c r="A3" s="2" t="s">
        <v>99</v>
      </c>
      <c r="B3" s="3">
        <v>1.45E-19</v>
      </c>
      <c r="C3" s="4">
        <v>-0.35792449999999998</v>
      </c>
      <c r="D3" s="4">
        <v>0.27600000000000002</v>
      </c>
      <c r="E3" s="4">
        <v>0.53400000000000003</v>
      </c>
      <c r="F3" s="3">
        <v>4.0100000000000001E-16</v>
      </c>
      <c r="G3" s="5"/>
      <c r="I3" s="2" t="s">
        <v>11</v>
      </c>
      <c r="J3" s="3">
        <v>4.4200000000000002E-48</v>
      </c>
      <c r="K3" s="4">
        <v>0.51250388999999996</v>
      </c>
      <c r="L3" s="4">
        <v>0.40799999999999997</v>
      </c>
      <c r="M3" s="4">
        <v>0.121</v>
      </c>
      <c r="N3" s="3">
        <v>1.2199999999999999E-44</v>
      </c>
      <c r="O3" s="5" t="str">
        <f t="shared" ref="O3:O128" si="0">PROPER(I3)</f>
        <v>Gfap</v>
      </c>
    </row>
    <row r="4" spans="1:15" ht="15.75" customHeight="1">
      <c r="A4" s="2" t="s">
        <v>28</v>
      </c>
      <c r="B4" s="3">
        <v>6.9899999999999999E-17</v>
      </c>
      <c r="C4" s="4">
        <v>-0.22495809999999999</v>
      </c>
      <c r="D4" s="4">
        <v>9.7000000000000003E-2</v>
      </c>
      <c r="E4" s="4">
        <v>0.251</v>
      </c>
      <c r="F4" s="3">
        <v>1.9300000000000001E-13</v>
      </c>
      <c r="G4" s="5"/>
      <c r="I4" s="2" t="s">
        <v>265</v>
      </c>
      <c r="J4" s="3">
        <v>4.4400000000000001E-48</v>
      </c>
      <c r="K4" s="4">
        <v>-0.46895759999999997</v>
      </c>
      <c r="L4" s="4">
        <v>0.97399999999999998</v>
      </c>
      <c r="M4" s="4">
        <v>0.98699999999999999</v>
      </c>
      <c r="N4" s="3">
        <v>1.23E-44</v>
      </c>
      <c r="O4" s="5" t="str">
        <f t="shared" si="0"/>
        <v>Plp1</v>
      </c>
    </row>
    <row r="5" spans="1:15" ht="15.75" customHeight="1">
      <c r="A5" s="2" t="s">
        <v>11</v>
      </c>
      <c r="B5" s="3">
        <v>1.3299999999999999E-16</v>
      </c>
      <c r="C5" s="4">
        <v>0.27442520999999997</v>
      </c>
      <c r="D5" s="4">
        <v>0.19400000000000001</v>
      </c>
      <c r="E5" s="4">
        <v>8.7999999999999995E-2</v>
      </c>
      <c r="F5" s="3">
        <v>3.67E-13</v>
      </c>
      <c r="G5" s="5"/>
      <c r="I5" s="2" t="s">
        <v>28</v>
      </c>
      <c r="J5" s="3">
        <v>1.1400000000000001E-31</v>
      </c>
      <c r="K5" s="4">
        <v>0.40916026999999999</v>
      </c>
      <c r="L5" s="4">
        <v>0.436</v>
      </c>
      <c r="M5" s="4">
        <v>0.18099999999999999</v>
      </c>
      <c r="N5" s="3">
        <v>3.16E-28</v>
      </c>
      <c r="O5" s="5" t="str">
        <f t="shared" si="0"/>
        <v>Jph4</v>
      </c>
    </row>
    <row r="6" spans="1:15" ht="15.75" customHeight="1">
      <c r="A6" s="2" t="s">
        <v>228</v>
      </c>
      <c r="B6" s="3">
        <v>3.13E-15</v>
      </c>
      <c r="C6" s="4">
        <v>0.27850325999999997</v>
      </c>
      <c r="D6" s="4">
        <v>0.374</v>
      </c>
      <c r="E6" s="4">
        <v>0.28999999999999998</v>
      </c>
      <c r="F6" s="3">
        <v>8.6400000000000003E-12</v>
      </c>
      <c r="G6" s="5"/>
      <c r="I6" s="2" t="s">
        <v>143</v>
      </c>
      <c r="J6" s="3">
        <v>1.93E-30</v>
      </c>
      <c r="K6" s="4">
        <v>0.49973424</v>
      </c>
      <c r="L6" s="4">
        <v>0.65</v>
      </c>
      <c r="M6" s="4">
        <v>0.377</v>
      </c>
      <c r="N6" s="3">
        <v>5.3399999999999997E-27</v>
      </c>
      <c r="O6" s="5" t="str">
        <f t="shared" si="0"/>
        <v>Mbp</v>
      </c>
    </row>
    <row r="7" spans="1:15" ht="15.75" customHeight="1">
      <c r="A7" s="2" t="s">
        <v>30</v>
      </c>
      <c r="B7" s="3">
        <v>2.2999999999999999E-12</v>
      </c>
      <c r="C7" s="4">
        <v>0.22565709</v>
      </c>
      <c r="D7" s="4">
        <v>0.497</v>
      </c>
      <c r="E7" s="4">
        <v>0.45700000000000002</v>
      </c>
      <c r="F7" s="3">
        <v>6.3700000000000001E-9</v>
      </c>
      <c r="G7" s="5"/>
      <c r="I7" s="2" t="s">
        <v>31</v>
      </c>
      <c r="J7" s="3">
        <v>2.2699999999999998E-28</v>
      </c>
      <c r="K7" s="4">
        <v>-0.27349430000000002</v>
      </c>
      <c r="L7" s="4">
        <v>0.43099999999999999</v>
      </c>
      <c r="M7" s="4">
        <v>0.54600000000000004</v>
      </c>
      <c r="N7" s="3">
        <v>6.2699999999999997E-25</v>
      </c>
      <c r="O7" s="5" t="str">
        <f t="shared" si="0"/>
        <v>Srrm2</v>
      </c>
    </row>
    <row r="8" spans="1:15" ht="15.75" customHeight="1">
      <c r="A8" s="2" t="s">
        <v>27</v>
      </c>
      <c r="B8" s="3">
        <v>5.8E-11</v>
      </c>
      <c r="C8" s="4">
        <v>-0.21320040000000001</v>
      </c>
      <c r="D8" s="4">
        <v>0.13900000000000001</v>
      </c>
      <c r="E8" s="4">
        <v>0.27700000000000002</v>
      </c>
      <c r="F8" s="3">
        <v>1.6E-7</v>
      </c>
      <c r="G8" s="5"/>
      <c r="I8" s="2" t="s">
        <v>227</v>
      </c>
      <c r="J8" s="3">
        <v>8.5399999999999999E-26</v>
      </c>
      <c r="K8" s="4">
        <v>0.20777809</v>
      </c>
      <c r="L8" s="4">
        <v>0.156</v>
      </c>
      <c r="M8" s="4">
        <v>2.3E-2</v>
      </c>
      <c r="N8" s="3">
        <v>2.3599999999999998E-22</v>
      </c>
      <c r="O8" s="5" t="str">
        <f t="shared" si="0"/>
        <v>C4B</v>
      </c>
    </row>
    <row r="9" spans="1:15" ht="15.75" customHeight="1">
      <c r="A9" s="2" t="s">
        <v>90</v>
      </c>
      <c r="B9" s="3">
        <v>6.4799999999999999E-11</v>
      </c>
      <c r="C9" s="4">
        <v>-0.20232449999999999</v>
      </c>
      <c r="D9" s="4">
        <v>0.13900000000000001</v>
      </c>
      <c r="E9" s="4">
        <v>0.27800000000000002</v>
      </c>
      <c r="F9" s="3">
        <v>1.79E-7</v>
      </c>
      <c r="G9" s="5"/>
      <c r="I9" s="2" t="s">
        <v>34</v>
      </c>
      <c r="J9" s="3">
        <v>8.15E-19</v>
      </c>
      <c r="K9" s="4">
        <v>-0.21348549999999999</v>
      </c>
      <c r="L9" s="4">
        <v>0.54900000000000004</v>
      </c>
      <c r="M9" s="4">
        <v>0.60499999999999998</v>
      </c>
      <c r="N9" s="3">
        <v>2.2499999999999999E-15</v>
      </c>
      <c r="O9" s="5" t="str">
        <f t="shared" si="0"/>
        <v>Bin1</v>
      </c>
    </row>
    <row r="10" spans="1:15" ht="15.75" customHeight="1">
      <c r="A10" s="2" t="s">
        <v>53</v>
      </c>
      <c r="B10" s="3">
        <v>1.4000000000000001E-10</v>
      </c>
      <c r="C10" s="4">
        <v>-0.20720559999999999</v>
      </c>
      <c r="D10" s="4">
        <v>0.11899999999999999</v>
      </c>
      <c r="E10" s="4">
        <v>0.24299999999999999</v>
      </c>
      <c r="F10" s="3">
        <v>3.8799999999999998E-7</v>
      </c>
      <c r="G10" s="5"/>
      <c r="I10" s="2" t="s">
        <v>116</v>
      </c>
      <c r="J10" s="3">
        <v>1.26E-18</v>
      </c>
      <c r="K10" s="4">
        <v>0.23333491000000001</v>
      </c>
      <c r="L10" s="4">
        <v>0.153</v>
      </c>
      <c r="M10" s="4">
        <v>3.9E-2</v>
      </c>
      <c r="N10" s="3">
        <v>3.4800000000000001E-15</v>
      </c>
      <c r="O10" s="5" t="str">
        <f t="shared" si="0"/>
        <v>Vim</v>
      </c>
    </row>
    <row r="11" spans="1:15" ht="15.75" customHeight="1">
      <c r="A11" s="2" t="s">
        <v>108</v>
      </c>
      <c r="B11" s="3">
        <v>1.8400000000000001E-10</v>
      </c>
      <c r="C11" s="4">
        <v>-0.26311600000000002</v>
      </c>
      <c r="D11" s="4">
        <v>0.32100000000000001</v>
      </c>
      <c r="E11" s="4">
        <v>0.52100000000000002</v>
      </c>
      <c r="F11" s="3">
        <v>5.0800000000000005E-7</v>
      </c>
      <c r="G11" s="5"/>
      <c r="I11" s="2" t="s">
        <v>266</v>
      </c>
      <c r="J11" s="3">
        <v>3.8E-13</v>
      </c>
      <c r="K11" s="4">
        <v>-0.18888489999999999</v>
      </c>
      <c r="L11" s="4">
        <v>0.35399999999999998</v>
      </c>
      <c r="M11" s="4">
        <v>0.41899999999999998</v>
      </c>
      <c r="N11" s="3">
        <v>1.0500000000000001E-9</v>
      </c>
      <c r="O11" s="5" t="str">
        <f t="shared" si="0"/>
        <v>Ugt8A</v>
      </c>
    </row>
    <row r="12" spans="1:15" ht="15.75" customHeight="1">
      <c r="A12" s="2" t="s">
        <v>35</v>
      </c>
      <c r="B12" s="3">
        <v>4.03E-10</v>
      </c>
      <c r="C12" s="4">
        <v>-0.1225637</v>
      </c>
      <c r="D12" s="4">
        <v>4.5999999999999999E-2</v>
      </c>
      <c r="E12" s="4">
        <v>0.127</v>
      </c>
      <c r="F12" s="3">
        <v>1.11E-6</v>
      </c>
      <c r="G12" s="5"/>
      <c r="I12" s="2" t="s">
        <v>218</v>
      </c>
      <c r="J12" s="3">
        <v>1.48E-11</v>
      </c>
      <c r="K12" s="4">
        <v>0.15912776000000001</v>
      </c>
      <c r="L12" s="4">
        <v>0.184</v>
      </c>
      <c r="M12" s="4">
        <v>7.9000000000000001E-2</v>
      </c>
      <c r="N12" s="3">
        <v>4.1099999999999997E-8</v>
      </c>
      <c r="O12" s="5" t="str">
        <f t="shared" si="0"/>
        <v>Stat3</v>
      </c>
    </row>
    <row r="13" spans="1:15" ht="15.75" customHeight="1">
      <c r="A13" s="2" t="s">
        <v>267</v>
      </c>
      <c r="B13" s="3">
        <v>1.07E-9</v>
      </c>
      <c r="C13" s="4">
        <v>0.12069355</v>
      </c>
      <c r="D13" s="4">
        <v>0.59799999999999998</v>
      </c>
      <c r="E13" s="4">
        <v>0.59099999999999997</v>
      </c>
      <c r="F13" s="3">
        <v>2.96E-6</v>
      </c>
      <c r="G13" s="5"/>
      <c r="I13" s="2" t="s">
        <v>268</v>
      </c>
      <c r="J13" s="3">
        <v>3.6399999999999998E-11</v>
      </c>
      <c r="K13" s="4">
        <v>-0.1140882</v>
      </c>
      <c r="L13" s="4">
        <v>0.629</v>
      </c>
      <c r="M13" s="4">
        <v>0.63800000000000001</v>
      </c>
      <c r="N13" s="3">
        <v>1.01E-7</v>
      </c>
      <c r="O13" s="5" t="str">
        <f t="shared" si="0"/>
        <v>Edil3</v>
      </c>
    </row>
    <row r="14" spans="1:15" ht="15.75" customHeight="1">
      <c r="A14" s="2" t="s">
        <v>250</v>
      </c>
      <c r="B14" s="3">
        <v>2.4600000000000002E-9</v>
      </c>
      <c r="C14" s="4">
        <v>-0.25951380000000002</v>
      </c>
      <c r="D14" s="4">
        <v>0.25700000000000001</v>
      </c>
      <c r="E14" s="4">
        <v>0.42199999999999999</v>
      </c>
      <c r="F14" s="3">
        <v>6.8199999999999999E-6</v>
      </c>
      <c r="G14" s="5"/>
      <c r="I14" s="2" t="s">
        <v>12</v>
      </c>
      <c r="J14" s="3">
        <v>7.3700000000000001E-11</v>
      </c>
      <c r="K14" s="4">
        <v>0.24586531</v>
      </c>
      <c r="L14" s="4">
        <v>0.35099999999999998</v>
      </c>
      <c r="M14" s="4">
        <v>0.2</v>
      </c>
      <c r="N14" s="3">
        <v>2.04E-7</v>
      </c>
      <c r="O14" s="5" t="str">
        <f t="shared" si="0"/>
        <v>Ctsb</v>
      </c>
    </row>
    <row r="15" spans="1:15" ht="15.75" customHeight="1">
      <c r="A15" s="2" t="s">
        <v>123</v>
      </c>
      <c r="B15" s="3">
        <v>3.8799999999999998E-9</v>
      </c>
      <c r="C15" s="4">
        <v>0.12135522</v>
      </c>
      <c r="D15" s="4">
        <v>0.48099999999999998</v>
      </c>
      <c r="E15" s="4">
        <v>0.45600000000000002</v>
      </c>
      <c r="F15" s="3">
        <v>1.0699999999999999E-5</v>
      </c>
      <c r="G15" s="5"/>
      <c r="I15" s="2" t="s">
        <v>173</v>
      </c>
      <c r="J15" s="3">
        <v>6.4199999999999995E-10</v>
      </c>
      <c r="K15" s="4">
        <v>0.21374736</v>
      </c>
      <c r="L15" s="4">
        <v>0.93</v>
      </c>
      <c r="M15" s="4">
        <v>0.83</v>
      </c>
      <c r="N15" s="3">
        <v>1.7799999999999999E-6</v>
      </c>
      <c r="O15" s="5" t="str">
        <f t="shared" si="0"/>
        <v>Aplp1</v>
      </c>
    </row>
    <row r="16" spans="1:15" ht="15.75" customHeight="1">
      <c r="A16" s="2" t="s">
        <v>253</v>
      </c>
      <c r="B16" s="3">
        <v>8.5999999999999993E-9</v>
      </c>
      <c r="C16" s="4">
        <v>0.15297276000000001</v>
      </c>
      <c r="D16" s="4">
        <v>0.18099999999999999</v>
      </c>
      <c r="E16" s="4">
        <v>0.11</v>
      </c>
      <c r="F16" s="3">
        <v>2.3799999999999999E-5</v>
      </c>
      <c r="G16" s="5"/>
      <c r="I16" s="2" t="s">
        <v>51</v>
      </c>
      <c r="J16" s="3">
        <v>1.2199999999999999E-9</v>
      </c>
      <c r="K16" s="4">
        <v>-0.18369650000000001</v>
      </c>
      <c r="L16" s="4">
        <v>0.38200000000000001</v>
      </c>
      <c r="M16" s="4">
        <v>0.41</v>
      </c>
      <c r="N16" s="3">
        <v>3.3699999999999999E-6</v>
      </c>
      <c r="O16" s="5" t="str">
        <f t="shared" si="0"/>
        <v>Glul</v>
      </c>
    </row>
    <row r="17" spans="1:15" ht="15.75" customHeight="1">
      <c r="A17" s="2" t="s">
        <v>269</v>
      </c>
      <c r="B17" s="3">
        <v>6.0100000000000002E-8</v>
      </c>
      <c r="C17" s="4">
        <v>0.14304211</v>
      </c>
      <c r="D17" s="4">
        <v>0.122</v>
      </c>
      <c r="E17" s="4">
        <v>6.4000000000000001E-2</v>
      </c>
      <c r="F17" s="3">
        <v>1.66E-4</v>
      </c>
      <c r="G17" s="5"/>
      <c r="I17" s="2" t="s">
        <v>220</v>
      </c>
      <c r="J17" s="3">
        <v>3.3700000000000001E-9</v>
      </c>
      <c r="K17" s="4">
        <v>0.14467673</v>
      </c>
      <c r="L17" s="4">
        <v>0.185</v>
      </c>
      <c r="M17" s="4">
        <v>8.8999999999999996E-2</v>
      </c>
      <c r="N17" s="3">
        <v>9.3200000000000006E-6</v>
      </c>
      <c r="O17" s="5" t="str">
        <f t="shared" si="0"/>
        <v>Fxyd1</v>
      </c>
    </row>
    <row r="18" spans="1:15" ht="15.75" customHeight="1">
      <c r="A18" s="2" t="s">
        <v>270</v>
      </c>
      <c r="B18" s="3">
        <v>1.01E-7</v>
      </c>
      <c r="C18" s="4">
        <v>-0.1384473</v>
      </c>
      <c r="D18" s="4">
        <v>8.3000000000000004E-2</v>
      </c>
      <c r="E18" s="4">
        <v>0.16800000000000001</v>
      </c>
      <c r="F18" s="3">
        <v>2.7799999999999998E-4</v>
      </c>
      <c r="G18" s="5"/>
      <c r="I18" s="2" t="s">
        <v>60</v>
      </c>
      <c r="J18" s="3">
        <v>1.0999999999999999E-8</v>
      </c>
      <c r="K18" s="4">
        <v>-0.23051540000000001</v>
      </c>
      <c r="L18" s="4">
        <v>0.24</v>
      </c>
      <c r="M18" s="4">
        <v>0.31</v>
      </c>
      <c r="N18" s="3">
        <v>3.04E-5</v>
      </c>
      <c r="O18" s="5" t="str">
        <f t="shared" si="0"/>
        <v>Vsnl1</v>
      </c>
    </row>
    <row r="19" spans="1:15" ht="15.75" customHeight="1">
      <c r="A19" s="2" t="s">
        <v>265</v>
      </c>
      <c r="B19" s="3">
        <v>1.5099999999999999E-7</v>
      </c>
      <c r="C19" s="4">
        <v>0.1780997</v>
      </c>
      <c r="D19" s="4">
        <v>0.97199999999999998</v>
      </c>
      <c r="E19" s="4">
        <v>0.98399999999999999</v>
      </c>
      <c r="F19" s="3">
        <v>4.17E-4</v>
      </c>
      <c r="G19" s="5"/>
      <c r="I19" s="2" t="s">
        <v>49</v>
      </c>
      <c r="J19" s="3">
        <v>1.4300000000000001E-8</v>
      </c>
      <c r="K19" s="4">
        <v>0.20368485</v>
      </c>
      <c r="L19" s="4">
        <v>0.29499999999999998</v>
      </c>
      <c r="M19" s="4">
        <v>0.17399999999999999</v>
      </c>
      <c r="N19" s="3">
        <v>3.96E-5</v>
      </c>
      <c r="O19" s="5" t="str">
        <f t="shared" si="0"/>
        <v>Ppp1R9B</v>
      </c>
    </row>
    <row r="20" spans="1:15" ht="15.75" customHeight="1">
      <c r="A20" s="2" t="s">
        <v>271</v>
      </c>
      <c r="B20" s="3">
        <v>2.0200000000000001E-7</v>
      </c>
      <c r="C20" s="4">
        <v>0.15069709000000001</v>
      </c>
      <c r="D20" s="4">
        <v>0.27</v>
      </c>
      <c r="E20" s="4">
        <v>0.219</v>
      </c>
      <c r="F20" s="3">
        <v>5.5800000000000001E-4</v>
      </c>
      <c r="G20" s="5"/>
      <c r="I20" s="2" t="s">
        <v>223</v>
      </c>
      <c r="J20" s="3">
        <v>1.44E-8</v>
      </c>
      <c r="K20" s="4">
        <v>0.14296777999999999</v>
      </c>
      <c r="L20" s="4">
        <v>0.17899999999999999</v>
      </c>
      <c r="M20" s="4">
        <v>8.8999999999999996E-2</v>
      </c>
      <c r="N20" s="3">
        <v>3.9799999999999998E-5</v>
      </c>
      <c r="O20" s="5" t="str">
        <f t="shared" si="0"/>
        <v>Clu</v>
      </c>
    </row>
    <row r="21" spans="1:15" ht="15.75" customHeight="1">
      <c r="A21" s="2" t="s">
        <v>143</v>
      </c>
      <c r="B21" s="3">
        <v>5.5400000000000001E-7</v>
      </c>
      <c r="C21" s="4">
        <v>-0.20259750000000001</v>
      </c>
      <c r="D21" s="4">
        <v>0.224</v>
      </c>
      <c r="E21" s="4">
        <v>0.35899999999999999</v>
      </c>
      <c r="F21" s="4">
        <v>1.5313900000000001E-3</v>
      </c>
      <c r="G21" s="5"/>
      <c r="I21" s="2" t="s">
        <v>272</v>
      </c>
      <c r="J21" s="3">
        <v>6.0100000000000002E-8</v>
      </c>
      <c r="K21" s="4">
        <v>0.14156605</v>
      </c>
      <c r="L21" s="4">
        <v>0.106</v>
      </c>
      <c r="M21" s="4">
        <v>4.3999999999999997E-2</v>
      </c>
      <c r="N21" s="3">
        <v>1.66E-4</v>
      </c>
      <c r="O21" s="5" t="str">
        <f t="shared" si="0"/>
        <v>Klk6</v>
      </c>
    </row>
    <row r="22" spans="1:15" ht="15.75" customHeight="1">
      <c r="A22" s="2" t="s">
        <v>113</v>
      </c>
      <c r="B22" s="3">
        <v>6.3099999999999997E-7</v>
      </c>
      <c r="C22" s="4">
        <v>-0.19813069999999999</v>
      </c>
      <c r="D22" s="4">
        <v>0.22500000000000001</v>
      </c>
      <c r="E22" s="4">
        <v>0.36099999999999999</v>
      </c>
      <c r="F22" s="4">
        <v>1.7445399999999999E-3</v>
      </c>
      <c r="G22" s="5"/>
      <c r="I22" s="2" t="s">
        <v>8</v>
      </c>
      <c r="J22" s="3">
        <v>8.6200000000000004E-8</v>
      </c>
      <c r="K22" s="4">
        <v>0.15375421</v>
      </c>
      <c r="L22" s="4">
        <v>0.13800000000000001</v>
      </c>
      <c r="M22" s="4">
        <v>6.7000000000000004E-2</v>
      </c>
      <c r="N22" s="3">
        <v>2.3800000000000001E-4</v>
      </c>
      <c r="O22" s="5" t="str">
        <f t="shared" si="0"/>
        <v>C1Qa</v>
      </c>
    </row>
    <row r="23" spans="1:15" ht="15.75" customHeight="1">
      <c r="A23" s="2" t="s">
        <v>73</v>
      </c>
      <c r="B23" s="3">
        <v>9.2800000000000005E-7</v>
      </c>
      <c r="C23" s="4">
        <v>-0.14562810000000001</v>
      </c>
      <c r="D23" s="4">
        <v>7.5999999999999998E-2</v>
      </c>
      <c r="E23" s="4">
        <v>0.14799999999999999</v>
      </c>
      <c r="F23" s="4">
        <v>2.5655500000000002E-3</v>
      </c>
      <c r="G23" s="5"/>
      <c r="I23" s="2" t="s">
        <v>152</v>
      </c>
      <c r="J23" s="3">
        <v>9.9099999999999994E-8</v>
      </c>
      <c r="K23" s="4">
        <v>-0.10862810000000001</v>
      </c>
      <c r="L23" s="4">
        <v>0.38100000000000001</v>
      </c>
      <c r="M23" s="4">
        <v>0.40200000000000002</v>
      </c>
      <c r="N23" s="3">
        <v>2.7399999999999999E-4</v>
      </c>
      <c r="O23" s="5" t="str">
        <f t="shared" si="0"/>
        <v>Hnrnpa2B1</v>
      </c>
    </row>
    <row r="24" spans="1:15" ht="15.75" customHeight="1">
      <c r="A24" s="2" t="s">
        <v>98</v>
      </c>
      <c r="B24" s="3">
        <v>1.6899999999999999E-6</v>
      </c>
      <c r="C24" s="4">
        <v>-0.12377150000000001</v>
      </c>
      <c r="D24" s="4">
        <v>0.11</v>
      </c>
      <c r="E24" s="4">
        <v>0.20200000000000001</v>
      </c>
      <c r="F24" s="4">
        <v>4.6803799999999996E-3</v>
      </c>
      <c r="G24" s="5"/>
      <c r="I24" s="2" t="s">
        <v>254</v>
      </c>
      <c r="J24" s="3">
        <v>1.5599999999999999E-7</v>
      </c>
      <c r="K24" s="4">
        <v>0.14930819000000001</v>
      </c>
      <c r="L24" s="4">
        <v>0.26</v>
      </c>
      <c r="M24" s="4">
        <v>0.14799999999999999</v>
      </c>
      <c r="N24" s="3">
        <v>4.3300000000000001E-4</v>
      </c>
      <c r="O24" s="5" t="str">
        <f t="shared" si="0"/>
        <v>Flot1</v>
      </c>
    </row>
    <row r="25" spans="1:15" ht="15.75" customHeight="1">
      <c r="A25" s="2" t="s">
        <v>49</v>
      </c>
      <c r="B25" s="3">
        <v>2.6299999999999998E-6</v>
      </c>
      <c r="C25" s="4">
        <v>-0.13672619999999999</v>
      </c>
      <c r="D25" s="4">
        <v>0.13200000000000001</v>
      </c>
      <c r="E25" s="4">
        <v>0.22800000000000001</v>
      </c>
      <c r="F25" s="4">
        <v>7.2878200000000004E-3</v>
      </c>
      <c r="G25" s="5"/>
      <c r="I25" s="2" t="s">
        <v>55</v>
      </c>
      <c r="J25" s="3">
        <v>4.03E-7</v>
      </c>
      <c r="K25" s="4">
        <v>-0.1287702</v>
      </c>
      <c r="L25" s="4">
        <v>0.29699999999999999</v>
      </c>
      <c r="M25" s="4">
        <v>0.33</v>
      </c>
      <c r="N25" s="3">
        <v>1.1155E-3</v>
      </c>
      <c r="O25" s="5" t="str">
        <f t="shared" si="0"/>
        <v>Epn1</v>
      </c>
    </row>
    <row r="26" spans="1:15" ht="15.75" customHeight="1">
      <c r="A26" s="2" t="s">
        <v>273</v>
      </c>
      <c r="B26" s="3">
        <v>3.4800000000000001E-6</v>
      </c>
      <c r="C26" s="4">
        <v>-0.14889569999999999</v>
      </c>
      <c r="D26" s="4">
        <v>0.14599999999999999</v>
      </c>
      <c r="E26" s="4">
        <v>0.249</v>
      </c>
      <c r="F26" s="4">
        <v>9.62177E-3</v>
      </c>
      <c r="G26" s="5"/>
      <c r="I26" s="2" t="s">
        <v>148</v>
      </c>
      <c r="J26" s="3">
        <v>6.9599999999999999E-7</v>
      </c>
      <c r="K26" s="4">
        <v>-0.115596</v>
      </c>
      <c r="L26" s="4">
        <v>0.30499999999999999</v>
      </c>
      <c r="M26" s="4">
        <v>0.33600000000000002</v>
      </c>
      <c r="N26" s="4">
        <v>1.92621E-3</v>
      </c>
      <c r="O26" s="5" t="str">
        <f t="shared" si="0"/>
        <v>Hnrnpa3</v>
      </c>
    </row>
    <row r="27" spans="1:15" ht="15.75" customHeight="1">
      <c r="A27" s="2" t="s">
        <v>170</v>
      </c>
      <c r="B27" s="3">
        <v>3.5499999999999999E-6</v>
      </c>
      <c r="C27" s="4">
        <v>-0.18961839999999999</v>
      </c>
      <c r="D27" s="4">
        <v>0.24</v>
      </c>
      <c r="E27" s="4">
        <v>0.376</v>
      </c>
      <c r="F27" s="4">
        <v>9.8077500000000005E-3</v>
      </c>
      <c r="G27" s="5"/>
      <c r="I27" s="2" t="s">
        <v>255</v>
      </c>
      <c r="J27" s="3">
        <v>1.1200000000000001E-6</v>
      </c>
      <c r="K27" s="4">
        <v>0.13353744000000001</v>
      </c>
      <c r="L27" s="4">
        <v>0.24299999999999999</v>
      </c>
      <c r="M27" s="4">
        <v>0.14000000000000001</v>
      </c>
      <c r="N27" s="4">
        <v>3.0881400000000001E-3</v>
      </c>
      <c r="O27" s="5" t="str">
        <f t="shared" si="0"/>
        <v>Sema3B</v>
      </c>
    </row>
    <row r="28" spans="1:15" ht="15.75" customHeight="1">
      <c r="A28" s="2" t="s">
        <v>274</v>
      </c>
      <c r="B28" s="3">
        <v>5.8100000000000003E-6</v>
      </c>
      <c r="C28" s="4">
        <v>-0.11533409999999999</v>
      </c>
      <c r="D28" s="4">
        <v>8.6999999999999994E-2</v>
      </c>
      <c r="E28" s="4">
        <v>0.161</v>
      </c>
      <c r="F28" s="4">
        <v>1.606202E-2</v>
      </c>
      <c r="G28" s="5"/>
      <c r="I28" s="2" t="s">
        <v>23</v>
      </c>
      <c r="J28" s="3">
        <v>1.1200000000000001E-6</v>
      </c>
      <c r="K28" s="4">
        <v>0.22856929000000001</v>
      </c>
      <c r="L28" s="4">
        <v>0.437</v>
      </c>
      <c r="M28" s="4">
        <v>0.29099999999999998</v>
      </c>
      <c r="N28" s="4">
        <v>3.10188E-3</v>
      </c>
      <c r="O28" s="5" t="str">
        <f t="shared" si="0"/>
        <v>Cd9</v>
      </c>
    </row>
    <row r="29" spans="1:15" ht="15.75" customHeight="1">
      <c r="A29" s="2" t="s">
        <v>275</v>
      </c>
      <c r="B29" s="3">
        <v>6.8700000000000003E-6</v>
      </c>
      <c r="C29" s="4">
        <v>0.12277593000000001</v>
      </c>
      <c r="D29" s="4">
        <v>0.39100000000000001</v>
      </c>
      <c r="E29" s="4">
        <v>0.39500000000000002</v>
      </c>
      <c r="F29" s="4">
        <v>1.9006550000000001E-2</v>
      </c>
      <c r="G29" s="5"/>
      <c r="I29" s="2" t="s">
        <v>276</v>
      </c>
      <c r="J29" s="3">
        <v>1.37E-6</v>
      </c>
      <c r="K29" s="4">
        <v>0.10889189000000001</v>
      </c>
      <c r="L29" s="4">
        <v>0.183</v>
      </c>
      <c r="M29" s="4">
        <v>0.1</v>
      </c>
      <c r="N29" s="4">
        <v>3.8018700000000002E-3</v>
      </c>
      <c r="O29" s="5" t="str">
        <f t="shared" si="0"/>
        <v>Phldb1</v>
      </c>
    </row>
    <row r="30" spans="1:15" ht="15.75" customHeight="1">
      <c r="A30" s="2" t="s">
        <v>14</v>
      </c>
      <c r="B30" s="3">
        <v>9.1500000000000005E-6</v>
      </c>
      <c r="C30" s="4">
        <v>-0.1021074</v>
      </c>
      <c r="D30" s="4">
        <v>0.125</v>
      </c>
      <c r="E30" s="4">
        <v>0.217</v>
      </c>
      <c r="F30" s="4">
        <v>2.5302640000000001E-2</v>
      </c>
      <c r="G30" s="5"/>
      <c r="I30" s="2" t="s">
        <v>124</v>
      </c>
      <c r="J30" s="3">
        <v>6.6100000000000002E-6</v>
      </c>
      <c r="K30" s="4">
        <v>-0.11676789999999999</v>
      </c>
      <c r="L30" s="4">
        <v>0.22600000000000001</v>
      </c>
      <c r="M30" s="4">
        <v>0.26100000000000001</v>
      </c>
      <c r="N30" s="4">
        <v>1.8295789999999999E-2</v>
      </c>
      <c r="O30" s="5" t="str">
        <f t="shared" si="0"/>
        <v>Nbea</v>
      </c>
    </row>
    <row r="31" spans="1:15" ht="15.75" customHeight="1">
      <c r="A31" s="2" t="s">
        <v>252</v>
      </c>
      <c r="B31" s="3">
        <v>1.15E-5</v>
      </c>
      <c r="C31" s="4">
        <v>-0.1011344</v>
      </c>
      <c r="D31" s="4">
        <v>8.5999999999999993E-2</v>
      </c>
      <c r="E31" s="4">
        <v>0.157</v>
      </c>
      <c r="F31" s="4">
        <v>3.176437E-2</v>
      </c>
      <c r="G31" s="5"/>
      <c r="I31" s="2" t="s">
        <v>277</v>
      </c>
      <c r="J31" s="3">
        <v>7.3799999999999996E-6</v>
      </c>
      <c r="K31" s="4">
        <v>0.1064615</v>
      </c>
      <c r="L31" s="4">
        <v>0.20300000000000001</v>
      </c>
      <c r="M31" s="4">
        <v>0.11700000000000001</v>
      </c>
      <c r="N31" s="4">
        <v>2.0413279999999999E-2</v>
      </c>
      <c r="O31" s="5" t="str">
        <f t="shared" si="0"/>
        <v>Tuba1A</v>
      </c>
    </row>
    <row r="32" spans="1:15" ht="15.75" customHeight="1">
      <c r="A32" s="2" t="s">
        <v>278</v>
      </c>
      <c r="B32" s="3">
        <v>1.2500000000000001E-5</v>
      </c>
      <c r="C32" s="4">
        <v>-0.1001377</v>
      </c>
      <c r="D32" s="4">
        <v>6.9000000000000006E-2</v>
      </c>
      <c r="E32" s="4">
        <v>0.13100000000000001</v>
      </c>
      <c r="F32" s="4">
        <v>3.4505859999999999E-2</v>
      </c>
      <c r="G32" s="5"/>
      <c r="I32" s="2" t="s">
        <v>262</v>
      </c>
      <c r="J32" s="3">
        <v>9.0499999999999997E-6</v>
      </c>
      <c r="K32" s="4">
        <v>-0.10120750000000001</v>
      </c>
      <c r="L32" s="4">
        <v>0.3</v>
      </c>
      <c r="M32" s="4">
        <v>0.32200000000000001</v>
      </c>
      <c r="N32" s="4">
        <v>2.501921E-2</v>
      </c>
      <c r="O32" s="5" t="str">
        <f t="shared" si="0"/>
        <v>Grm3</v>
      </c>
    </row>
    <row r="33" spans="1:15" ht="15.75" customHeight="1">
      <c r="A33" s="2" t="s">
        <v>188</v>
      </c>
      <c r="B33" s="3">
        <v>2.73E-5</v>
      </c>
      <c r="C33" s="4">
        <v>-0.15166579999999999</v>
      </c>
      <c r="D33" s="4">
        <v>0.19600000000000001</v>
      </c>
      <c r="E33" s="4">
        <v>0.313</v>
      </c>
      <c r="F33" s="4">
        <v>7.5497099999999998E-2</v>
      </c>
      <c r="G33" s="5"/>
      <c r="I33" s="2" t="s">
        <v>90</v>
      </c>
      <c r="J33" s="3">
        <v>3.3800000000000002E-5</v>
      </c>
      <c r="K33" s="4">
        <v>0.14766626999999999</v>
      </c>
      <c r="L33" s="4">
        <v>0.35</v>
      </c>
      <c r="M33" s="4">
        <v>0.22700000000000001</v>
      </c>
      <c r="N33" s="4">
        <v>9.3384499999999995E-2</v>
      </c>
      <c r="O33" s="5" t="str">
        <f t="shared" si="0"/>
        <v>Gabbr2</v>
      </c>
    </row>
    <row r="34" spans="1:15" ht="15.75" customHeight="1">
      <c r="A34" s="2" t="s">
        <v>233</v>
      </c>
      <c r="B34" s="3">
        <v>4.1199999999999999E-5</v>
      </c>
      <c r="C34" s="4">
        <v>0.11100066</v>
      </c>
      <c r="D34" s="4">
        <v>0.11700000000000001</v>
      </c>
      <c r="E34" s="4">
        <v>7.3999999999999996E-2</v>
      </c>
      <c r="F34" s="4">
        <v>0.11401931</v>
      </c>
      <c r="G34" s="5"/>
      <c r="I34" s="2" t="s">
        <v>14</v>
      </c>
      <c r="J34" s="3">
        <v>5.6700000000000003E-5</v>
      </c>
      <c r="K34" s="4">
        <v>0.16024200999999999</v>
      </c>
      <c r="L34" s="4">
        <v>0.32800000000000001</v>
      </c>
      <c r="M34" s="4">
        <v>0.217</v>
      </c>
      <c r="N34" s="4">
        <v>0.15671214999999999</v>
      </c>
      <c r="O34" s="5" t="str">
        <f t="shared" si="0"/>
        <v>Apoe</v>
      </c>
    </row>
    <row r="35" spans="1:15" ht="15.75" customHeight="1">
      <c r="A35" s="2" t="s">
        <v>225</v>
      </c>
      <c r="B35" s="3">
        <v>6.0399999999999998E-5</v>
      </c>
      <c r="C35" s="4">
        <v>0.11915915000000001</v>
      </c>
      <c r="D35" s="4">
        <v>0.20300000000000001</v>
      </c>
      <c r="E35" s="4">
        <v>0.158</v>
      </c>
      <c r="F35" s="4">
        <v>0.16694542000000001</v>
      </c>
      <c r="G35" s="5"/>
      <c r="I35" s="2" t="s">
        <v>85</v>
      </c>
      <c r="J35" s="3">
        <v>7.47E-5</v>
      </c>
      <c r="K35" s="4">
        <v>-0.10752109999999999</v>
      </c>
      <c r="L35" s="4">
        <v>0.224</v>
      </c>
      <c r="M35" s="4">
        <v>0.251</v>
      </c>
      <c r="N35" s="4">
        <v>0.20655214</v>
      </c>
      <c r="O35" s="5" t="str">
        <f t="shared" si="0"/>
        <v>Itm2B</v>
      </c>
    </row>
    <row r="36" spans="1:15" ht="15.75" customHeight="1">
      <c r="A36" s="2" t="s">
        <v>92</v>
      </c>
      <c r="B36" s="3">
        <v>1.25E-4</v>
      </c>
      <c r="C36" s="4">
        <v>0.12729998000000001</v>
      </c>
      <c r="D36" s="4">
        <v>0.184</v>
      </c>
      <c r="E36" s="4">
        <v>0.14599999999999999</v>
      </c>
      <c r="F36" s="4">
        <v>0.34579449000000001</v>
      </c>
      <c r="G36" s="5"/>
      <c r="I36" s="2" t="s">
        <v>279</v>
      </c>
      <c r="J36" s="3">
        <v>9.4900000000000003E-5</v>
      </c>
      <c r="K36" s="4">
        <v>0.14831045000000001</v>
      </c>
      <c r="L36" s="4">
        <v>0.34599999999999997</v>
      </c>
      <c r="M36" s="4">
        <v>0.23</v>
      </c>
      <c r="N36" s="4">
        <v>0.26253229</v>
      </c>
      <c r="O36" s="5" t="str">
        <f t="shared" si="0"/>
        <v>Sncg</v>
      </c>
    </row>
    <row r="37" spans="1:15" ht="15.75" customHeight="1">
      <c r="A37" s="2" t="s">
        <v>230</v>
      </c>
      <c r="B37" s="3">
        <v>1.34E-4</v>
      </c>
      <c r="C37" s="4">
        <v>0.11607265</v>
      </c>
      <c r="D37" s="4">
        <v>0.20399999999999999</v>
      </c>
      <c r="E37" s="4">
        <v>0.16700000000000001</v>
      </c>
      <c r="F37" s="4">
        <v>0.37172406000000002</v>
      </c>
      <c r="G37" s="5"/>
      <c r="I37" s="2" t="s">
        <v>259</v>
      </c>
      <c r="J37" s="3">
        <v>1.21E-4</v>
      </c>
      <c r="K37" s="4">
        <v>-0.1205966</v>
      </c>
      <c r="L37" s="4">
        <v>0.154</v>
      </c>
      <c r="M37" s="4">
        <v>0.192</v>
      </c>
      <c r="N37" s="4">
        <v>0.33482821000000001</v>
      </c>
      <c r="O37" s="5" t="str">
        <f t="shared" si="0"/>
        <v>Nap1L5</v>
      </c>
    </row>
    <row r="38" spans="1:15" ht="15.75" customHeight="1">
      <c r="A38" s="2" t="s">
        <v>280</v>
      </c>
      <c r="B38" s="3">
        <v>2.2499999999999999E-4</v>
      </c>
      <c r="C38" s="4">
        <v>0.11315852</v>
      </c>
      <c r="D38" s="4">
        <v>0.153</v>
      </c>
      <c r="E38" s="4">
        <v>0.114</v>
      </c>
      <c r="F38" s="4">
        <v>0.62302177000000003</v>
      </c>
      <c r="G38" s="5"/>
      <c r="I38" s="2" t="s">
        <v>113</v>
      </c>
      <c r="J38" s="3">
        <v>2.3800000000000001E-4</v>
      </c>
      <c r="K38" s="4">
        <v>0.17154321</v>
      </c>
      <c r="L38" s="4">
        <v>0.42699999999999999</v>
      </c>
      <c r="M38" s="4">
        <v>0.29899999999999999</v>
      </c>
      <c r="N38" s="4">
        <v>0.65742056000000004</v>
      </c>
      <c r="O38" s="5" t="str">
        <f t="shared" si="0"/>
        <v>Rimbp2</v>
      </c>
    </row>
    <row r="39" spans="1:15" ht="15.75" customHeight="1">
      <c r="A39" s="2" t="s">
        <v>12</v>
      </c>
      <c r="B39" s="3">
        <v>2.52E-4</v>
      </c>
      <c r="C39" s="4">
        <v>-0.1030334</v>
      </c>
      <c r="D39" s="4">
        <v>0.14699999999999999</v>
      </c>
      <c r="E39" s="4">
        <v>0.23</v>
      </c>
      <c r="F39" s="4">
        <v>0.69705156999999995</v>
      </c>
      <c r="G39" s="5"/>
      <c r="I39" s="2" t="s">
        <v>30</v>
      </c>
      <c r="J39" s="3">
        <v>3.4900000000000003E-4</v>
      </c>
      <c r="K39" s="4">
        <v>0.16862745000000001</v>
      </c>
      <c r="L39" s="4">
        <v>0.44600000000000001</v>
      </c>
      <c r="M39" s="4">
        <v>0.312</v>
      </c>
      <c r="N39" s="4">
        <v>0.96635954000000002</v>
      </c>
      <c r="O39" s="5" t="str">
        <f t="shared" si="0"/>
        <v>Ddit3</v>
      </c>
    </row>
    <row r="40" spans="1:15" ht="15.75" customHeight="1">
      <c r="A40" s="2" t="s">
        <v>281</v>
      </c>
      <c r="B40" s="3">
        <v>6.7199999999999996E-4</v>
      </c>
      <c r="C40" s="4">
        <v>-0.13726389999999999</v>
      </c>
      <c r="D40" s="4">
        <v>0.17299999999999999</v>
      </c>
      <c r="E40" s="4">
        <v>0.25800000000000001</v>
      </c>
      <c r="F40" s="4">
        <v>1</v>
      </c>
      <c r="G40" s="5"/>
      <c r="I40" s="2" t="s">
        <v>160</v>
      </c>
      <c r="J40" s="3">
        <v>4.06E-4</v>
      </c>
      <c r="K40" s="4">
        <v>-0.10328130000000001</v>
      </c>
      <c r="L40" s="4">
        <v>0.24</v>
      </c>
      <c r="M40" s="4">
        <v>0.26200000000000001</v>
      </c>
      <c r="N40" s="4">
        <v>1</v>
      </c>
      <c r="O40" s="5" t="str">
        <f t="shared" si="0"/>
        <v>Pfn2</v>
      </c>
    </row>
    <row r="41" spans="1:15" ht="15.75" customHeight="1">
      <c r="A41" s="2" t="s">
        <v>282</v>
      </c>
      <c r="B41" s="3">
        <v>8.12E-4</v>
      </c>
      <c r="C41" s="4">
        <v>-0.10804370000000001</v>
      </c>
      <c r="D41" s="4">
        <v>0.161</v>
      </c>
      <c r="E41" s="4">
        <v>0.24399999999999999</v>
      </c>
      <c r="F41" s="4">
        <v>1</v>
      </c>
      <c r="G41" s="5"/>
      <c r="I41" s="2" t="s">
        <v>40</v>
      </c>
      <c r="J41" s="3">
        <v>4.35E-4</v>
      </c>
      <c r="K41" s="4">
        <v>-0.1713586</v>
      </c>
      <c r="L41" s="4">
        <v>0.34</v>
      </c>
      <c r="M41" s="4">
        <v>0.35299999999999998</v>
      </c>
      <c r="N41" s="4">
        <v>1</v>
      </c>
      <c r="O41" s="5" t="str">
        <f t="shared" si="0"/>
        <v>Atp1A3</v>
      </c>
    </row>
    <row r="42" spans="1:15" ht="15.75" customHeight="1">
      <c r="A42" s="2" t="s">
        <v>217</v>
      </c>
      <c r="B42" s="3">
        <v>8.8900000000000003E-4</v>
      </c>
      <c r="C42" s="4">
        <v>0.11307262999999999</v>
      </c>
      <c r="D42" s="4">
        <v>0.312</v>
      </c>
      <c r="E42" s="4">
        <v>0.30299999999999999</v>
      </c>
      <c r="F42" s="4">
        <v>1</v>
      </c>
      <c r="G42" s="5"/>
      <c r="I42" s="2" t="s">
        <v>230</v>
      </c>
      <c r="J42" s="3">
        <v>4.9899999999999999E-4</v>
      </c>
      <c r="K42" s="4">
        <v>0.10951609</v>
      </c>
      <c r="L42" s="4">
        <v>0.215</v>
      </c>
      <c r="M42" s="4">
        <v>0.14000000000000001</v>
      </c>
      <c r="N42" s="4">
        <v>1</v>
      </c>
      <c r="O42" s="5" t="str">
        <f t="shared" si="0"/>
        <v>Sema3C</v>
      </c>
    </row>
    <row r="43" spans="1:15" ht="15.75" customHeight="1">
      <c r="A43" s="2" t="s">
        <v>58</v>
      </c>
      <c r="B43" s="3">
        <v>1.2367400000000001E-3</v>
      </c>
      <c r="C43" s="4">
        <v>0.10536144</v>
      </c>
      <c r="D43" s="4">
        <v>0.13600000000000001</v>
      </c>
      <c r="E43" s="4">
        <v>0.104</v>
      </c>
      <c r="F43" s="4">
        <v>1</v>
      </c>
      <c r="G43" s="5"/>
      <c r="I43" s="2" t="s">
        <v>258</v>
      </c>
      <c r="J43" s="3">
        <v>5.44E-4</v>
      </c>
      <c r="K43" s="4">
        <v>0.19000506</v>
      </c>
      <c r="L43" s="4">
        <v>0.60899999999999999</v>
      </c>
      <c r="M43" s="4">
        <v>0.45300000000000001</v>
      </c>
      <c r="N43" s="4">
        <v>1</v>
      </c>
      <c r="O43" s="5" t="str">
        <f t="shared" si="0"/>
        <v>Ctps</v>
      </c>
    </row>
    <row r="44" spans="1:15" ht="15.75" customHeight="1">
      <c r="A44" s="2" t="s">
        <v>283</v>
      </c>
      <c r="B44" s="3">
        <v>1.45509E-3</v>
      </c>
      <c r="C44" s="4">
        <v>0.12029239999999999</v>
      </c>
      <c r="D44" s="4">
        <v>0.26700000000000002</v>
      </c>
      <c r="E44" s="4">
        <v>0.252</v>
      </c>
      <c r="F44" s="4">
        <v>1</v>
      </c>
      <c r="G44" s="5"/>
      <c r="I44" s="2" t="s">
        <v>282</v>
      </c>
      <c r="J44" s="3">
        <v>6.2299999999999996E-4</v>
      </c>
      <c r="K44" s="4">
        <v>0.10446899</v>
      </c>
      <c r="L44" s="4">
        <v>0.29899999999999999</v>
      </c>
      <c r="M44" s="4">
        <v>0.2</v>
      </c>
      <c r="N44" s="4">
        <v>1</v>
      </c>
      <c r="O44" s="5" t="str">
        <f t="shared" si="0"/>
        <v>Rtn4</v>
      </c>
    </row>
    <row r="45" spans="1:15" ht="15.75" customHeight="1">
      <c r="A45" s="2" t="s">
        <v>55</v>
      </c>
      <c r="B45" s="3">
        <v>1.5127999999999999E-3</v>
      </c>
      <c r="C45" s="4">
        <v>-0.1107881</v>
      </c>
      <c r="D45" s="4">
        <v>0.17799999999999999</v>
      </c>
      <c r="E45" s="4">
        <v>0.26600000000000001</v>
      </c>
      <c r="F45" s="4">
        <v>1</v>
      </c>
      <c r="G45" s="5"/>
      <c r="I45" s="2" t="s">
        <v>68</v>
      </c>
      <c r="J45" s="3">
        <v>2.85155E-3</v>
      </c>
      <c r="K45" s="4">
        <v>-0.1422667</v>
      </c>
      <c r="L45" s="4">
        <v>0.16300000000000001</v>
      </c>
      <c r="M45" s="4">
        <v>0.19400000000000001</v>
      </c>
      <c r="N45" s="4">
        <v>1</v>
      </c>
      <c r="O45" s="5" t="str">
        <f t="shared" si="0"/>
        <v>Nrgn</v>
      </c>
    </row>
    <row r="46" spans="1:15" ht="15.75" customHeight="1">
      <c r="A46" s="2" t="s">
        <v>65</v>
      </c>
      <c r="B46" s="3">
        <v>1.8506900000000001E-3</v>
      </c>
      <c r="C46" s="4">
        <v>0.12162705</v>
      </c>
      <c r="D46" s="4">
        <v>0.14799999999999999</v>
      </c>
      <c r="E46" s="4">
        <v>0.11799999999999999</v>
      </c>
      <c r="F46" s="4">
        <v>1</v>
      </c>
      <c r="G46" s="5"/>
      <c r="I46" s="2" t="s">
        <v>172</v>
      </c>
      <c r="J46" s="3">
        <v>2.8639999999999998E-3</v>
      </c>
      <c r="K46" s="4">
        <v>-0.11671620000000001</v>
      </c>
      <c r="L46" s="4">
        <v>0.24</v>
      </c>
      <c r="M46" s="4">
        <v>0.248</v>
      </c>
      <c r="N46" s="4">
        <v>1</v>
      </c>
      <c r="O46" s="5" t="str">
        <f t="shared" si="0"/>
        <v>Ndrg2</v>
      </c>
    </row>
    <row r="47" spans="1:15" ht="15.75" customHeight="1">
      <c r="A47" s="2" t="s">
        <v>246</v>
      </c>
      <c r="B47" s="3">
        <v>2.5573700000000002E-3</v>
      </c>
      <c r="C47" s="4">
        <v>-0.1958261</v>
      </c>
      <c r="D47" s="4">
        <v>0.376</v>
      </c>
      <c r="E47" s="4">
        <v>0.51200000000000001</v>
      </c>
      <c r="F47" s="4">
        <v>1</v>
      </c>
      <c r="G47" s="5"/>
      <c r="I47" s="2" t="s">
        <v>284</v>
      </c>
      <c r="J47" s="3">
        <v>9.4680000000000007E-3</v>
      </c>
      <c r="K47" s="4">
        <v>0.16848531999999999</v>
      </c>
      <c r="L47" s="4">
        <v>0.61599999999999999</v>
      </c>
      <c r="M47" s="4">
        <v>0.46700000000000003</v>
      </c>
      <c r="N47" s="4">
        <v>1</v>
      </c>
      <c r="O47" s="5" t="str">
        <f t="shared" si="0"/>
        <v>App</v>
      </c>
    </row>
    <row r="48" spans="1:15" ht="15.75" customHeight="1">
      <c r="A48" s="2" t="s">
        <v>60</v>
      </c>
      <c r="B48" s="3">
        <v>3.6237299999999999E-3</v>
      </c>
      <c r="C48" s="4">
        <v>0.19090668</v>
      </c>
      <c r="D48" s="4">
        <v>0.29599999999999999</v>
      </c>
      <c r="E48" s="4">
        <v>0.27300000000000002</v>
      </c>
      <c r="F48" s="4">
        <v>1</v>
      </c>
      <c r="G48" s="5"/>
      <c r="I48" s="2" t="s">
        <v>13</v>
      </c>
      <c r="J48" s="3">
        <v>1.190423E-2</v>
      </c>
      <c r="K48" s="4">
        <v>0.12589597999999999</v>
      </c>
      <c r="L48" s="4">
        <v>0.30099999999999999</v>
      </c>
      <c r="M48" s="4">
        <v>0.22500000000000001</v>
      </c>
      <c r="N48" s="4">
        <v>1</v>
      </c>
      <c r="O48" s="5" t="str">
        <f t="shared" si="0"/>
        <v>Cd63</v>
      </c>
    </row>
    <row r="49" spans="1:15" ht="15.75" customHeight="1">
      <c r="A49" s="2" t="s">
        <v>145</v>
      </c>
      <c r="B49" s="3">
        <v>4.3195600000000001E-3</v>
      </c>
      <c r="C49" s="4">
        <v>0.10263071999999999</v>
      </c>
      <c r="D49" s="4">
        <v>0.17100000000000001</v>
      </c>
      <c r="E49" s="4">
        <v>0.14899999999999999</v>
      </c>
      <c r="F49" s="4">
        <v>1</v>
      </c>
      <c r="G49" s="5"/>
      <c r="I49" s="2" t="s">
        <v>99</v>
      </c>
      <c r="J49" s="3">
        <v>2.445191E-2</v>
      </c>
      <c r="K49" s="4">
        <v>0.11050138</v>
      </c>
      <c r="L49" s="4">
        <v>0.47899999999999998</v>
      </c>
      <c r="M49" s="4">
        <v>0.35899999999999999</v>
      </c>
      <c r="N49" s="4">
        <v>1</v>
      </c>
      <c r="O49" s="5" t="str">
        <f t="shared" si="0"/>
        <v>Gpm6B</v>
      </c>
    </row>
    <row r="50" spans="1:15" ht="15.75" customHeight="1">
      <c r="A50" s="2" t="s">
        <v>162</v>
      </c>
      <c r="B50" s="3">
        <v>7.2501199999999997E-3</v>
      </c>
      <c r="C50" s="4">
        <v>0.1069321</v>
      </c>
      <c r="D50" s="4">
        <v>0.193</v>
      </c>
      <c r="E50" s="4">
        <v>0.17499999999999999</v>
      </c>
      <c r="F50" s="4">
        <v>1</v>
      </c>
      <c r="G50" s="5"/>
      <c r="I50" s="2" t="s">
        <v>285</v>
      </c>
      <c r="J50" s="3">
        <v>2.4960510000000002E-2</v>
      </c>
      <c r="K50" s="4">
        <v>0.12245559</v>
      </c>
      <c r="L50" s="4">
        <v>0.49099999999999999</v>
      </c>
      <c r="M50" s="4">
        <v>0.37</v>
      </c>
      <c r="N50" s="4">
        <v>1</v>
      </c>
      <c r="O50" s="5" t="str">
        <f t="shared" si="0"/>
        <v>Stmn4</v>
      </c>
    </row>
    <row r="51" spans="1:15" ht="15.75" customHeight="1">
      <c r="A51" s="2" t="s">
        <v>76</v>
      </c>
      <c r="B51" s="3">
        <v>8.3712300000000003E-3</v>
      </c>
      <c r="C51" s="4">
        <v>0.12375119</v>
      </c>
      <c r="D51" s="4">
        <v>0.22800000000000001</v>
      </c>
      <c r="E51" s="4">
        <v>0.21199999999999999</v>
      </c>
      <c r="F51" s="4">
        <v>1</v>
      </c>
      <c r="G51" s="5"/>
      <c r="I51" s="2" t="s">
        <v>260</v>
      </c>
      <c r="J51" s="3">
        <v>2.8952140000000001E-2</v>
      </c>
      <c r="K51" s="4">
        <v>0.13586143000000001</v>
      </c>
      <c r="L51" s="4">
        <v>0.61599999999999999</v>
      </c>
      <c r="M51" s="4">
        <v>0.47699999999999998</v>
      </c>
      <c r="N51" s="4">
        <v>1</v>
      </c>
      <c r="O51" s="5" t="str">
        <f t="shared" si="0"/>
        <v>Serpinb1B</v>
      </c>
    </row>
    <row r="52" spans="1:15" ht="15.75" customHeight="1">
      <c r="A52" s="2" t="s">
        <v>39</v>
      </c>
      <c r="B52" s="3">
        <v>1.2006360000000001E-2</v>
      </c>
      <c r="C52" s="4">
        <v>0.10824118000000001</v>
      </c>
      <c r="D52" s="4">
        <v>0.25800000000000001</v>
      </c>
      <c r="E52" s="4">
        <v>0.25600000000000001</v>
      </c>
      <c r="F52" s="4">
        <v>1</v>
      </c>
      <c r="G52" s="5"/>
      <c r="I52" s="2" t="s">
        <v>111</v>
      </c>
      <c r="J52" s="3">
        <v>2.917989E-2</v>
      </c>
      <c r="K52" s="4">
        <v>-0.1083049</v>
      </c>
      <c r="L52" s="4">
        <v>0.28799999999999998</v>
      </c>
      <c r="M52" s="4">
        <v>0.28299999999999997</v>
      </c>
      <c r="N52" s="4">
        <v>1</v>
      </c>
      <c r="O52" s="5" t="str">
        <f t="shared" si="0"/>
        <v>Bsg</v>
      </c>
    </row>
    <row r="53" spans="1:15" ht="15.75" customHeight="1">
      <c r="A53" s="2" t="s">
        <v>286</v>
      </c>
      <c r="B53" s="3">
        <v>1.5942020000000001E-2</v>
      </c>
      <c r="C53" s="4">
        <v>0.10171122</v>
      </c>
      <c r="D53" s="4">
        <v>0.24</v>
      </c>
      <c r="E53" s="4">
        <v>0.23599999999999999</v>
      </c>
      <c r="F53" s="4">
        <v>1</v>
      </c>
      <c r="G53" s="5"/>
      <c r="I53" s="2" t="s">
        <v>18</v>
      </c>
      <c r="J53" s="3">
        <v>4.5689319999999999E-2</v>
      </c>
      <c r="K53" s="4">
        <v>-0.1097149</v>
      </c>
      <c r="L53" s="4">
        <v>0.307</v>
      </c>
      <c r="M53" s="4">
        <v>0.30099999999999999</v>
      </c>
      <c r="N53" s="4">
        <v>1</v>
      </c>
      <c r="O53" s="5" t="str">
        <f t="shared" si="0"/>
        <v>Cst3</v>
      </c>
    </row>
    <row r="54" spans="1:15" ht="15.75" customHeight="1">
      <c r="A54" s="2" t="s">
        <v>24</v>
      </c>
      <c r="B54" s="3">
        <v>2.9650070000000001E-2</v>
      </c>
      <c r="C54" s="4">
        <v>-0.14360220000000001</v>
      </c>
      <c r="D54" s="4">
        <v>0.31</v>
      </c>
      <c r="E54" s="4">
        <v>0.40400000000000003</v>
      </c>
      <c r="F54" s="4">
        <v>1</v>
      </c>
      <c r="G54" s="5"/>
      <c r="J54" s="6"/>
      <c r="O54" s="5" t="str">
        <f t="shared" si="0"/>
        <v/>
      </c>
    </row>
    <row r="55" spans="1:15" ht="15.75" customHeight="1">
      <c r="B55" s="6"/>
      <c r="G55" s="5"/>
      <c r="J55" s="6"/>
      <c r="O55" s="5" t="str">
        <f t="shared" si="0"/>
        <v/>
      </c>
    </row>
    <row r="56" spans="1:15" ht="15.75" customHeight="1">
      <c r="B56" s="6"/>
      <c r="G56" s="5"/>
      <c r="J56" s="6"/>
      <c r="O56" s="5" t="str">
        <f t="shared" si="0"/>
        <v/>
      </c>
    </row>
    <row r="57" spans="1:15" ht="15.75" customHeight="1">
      <c r="B57" s="6"/>
      <c r="G57" s="5"/>
      <c r="J57" s="6"/>
      <c r="O57" s="5" t="str">
        <f t="shared" si="0"/>
        <v/>
      </c>
    </row>
    <row r="58" spans="1:15" ht="15.75" customHeight="1">
      <c r="B58" s="6"/>
      <c r="G58" s="5"/>
      <c r="J58" s="6"/>
      <c r="O58" s="5" t="str">
        <f t="shared" si="0"/>
        <v/>
      </c>
    </row>
    <row r="59" spans="1:15" ht="15.75" customHeight="1">
      <c r="B59" s="6"/>
      <c r="G59" s="5"/>
      <c r="J59" s="6"/>
      <c r="O59" s="5" t="str">
        <f t="shared" si="0"/>
        <v/>
      </c>
    </row>
    <row r="60" spans="1:15" ht="15.75" customHeight="1">
      <c r="B60" s="6"/>
      <c r="G60" s="5"/>
      <c r="J60" s="6"/>
      <c r="O60" s="5" t="str">
        <f t="shared" si="0"/>
        <v/>
      </c>
    </row>
    <row r="61" spans="1:15" ht="15.75" customHeight="1">
      <c r="B61" s="6"/>
      <c r="G61" s="5"/>
      <c r="J61" s="6"/>
      <c r="O61" s="5" t="str">
        <f t="shared" si="0"/>
        <v/>
      </c>
    </row>
    <row r="62" spans="1:15" ht="15.75" customHeight="1">
      <c r="G62" s="5"/>
      <c r="J62" s="6"/>
      <c r="O62" s="5" t="str">
        <f t="shared" si="0"/>
        <v/>
      </c>
    </row>
    <row r="63" spans="1:15" ht="15.75" customHeight="1">
      <c r="G63" s="5"/>
      <c r="J63" s="6"/>
      <c r="O63" s="5" t="str">
        <f t="shared" si="0"/>
        <v/>
      </c>
    </row>
    <row r="64" spans="1:15" ht="15.75" customHeight="1">
      <c r="G64" s="5"/>
      <c r="J64" s="6"/>
      <c r="O64" s="5" t="str">
        <f t="shared" si="0"/>
        <v/>
      </c>
    </row>
    <row r="65" spans="7:15" ht="15.75" customHeight="1">
      <c r="G65" s="5"/>
      <c r="J65" s="6"/>
      <c r="O65" s="5" t="str">
        <f t="shared" si="0"/>
        <v/>
      </c>
    </row>
    <row r="66" spans="7:15" ht="15.75" customHeight="1">
      <c r="G66" s="5"/>
      <c r="J66" s="6"/>
      <c r="O66" s="5" t="str">
        <f t="shared" si="0"/>
        <v/>
      </c>
    </row>
    <row r="67" spans="7:15" ht="15.75" customHeight="1">
      <c r="G67" s="5"/>
      <c r="J67" s="6"/>
      <c r="O67" s="5" t="str">
        <f t="shared" si="0"/>
        <v/>
      </c>
    </row>
    <row r="68" spans="7:15" ht="15.75" customHeight="1">
      <c r="G68" s="5"/>
      <c r="J68" s="6"/>
      <c r="O68" s="5" t="str">
        <f t="shared" si="0"/>
        <v/>
      </c>
    </row>
    <row r="69" spans="7:15" ht="15.75" customHeight="1">
      <c r="G69" s="5"/>
      <c r="J69" s="6"/>
      <c r="O69" s="5" t="str">
        <f t="shared" si="0"/>
        <v/>
      </c>
    </row>
    <row r="70" spans="7:15" ht="15.75" customHeight="1">
      <c r="G70" s="5"/>
      <c r="O70" s="5" t="str">
        <f t="shared" si="0"/>
        <v/>
      </c>
    </row>
    <row r="71" spans="7:15" ht="15.75" customHeight="1">
      <c r="G71" s="5"/>
      <c r="O71" s="5" t="str">
        <f t="shared" si="0"/>
        <v/>
      </c>
    </row>
    <row r="72" spans="7:15" ht="15.75" customHeight="1">
      <c r="G72" s="5"/>
      <c r="O72" s="5" t="str">
        <f t="shared" si="0"/>
        <v/>
      </c>
    </row>
    <row r="73" spans="7:15" ht="15.75" customHeight="1">
      <c r="G73" s="5"/>
      <c r="O73" s="5" t="str">
        <f t="shared" si="0"/>
        <v/>
      </c>
    </row>
    <row r="74" spans="7:15" ht="15.75" customHeight="1">
      <c r="G74" s="5"/>
      <c r="O74" s="5" t="str">
        <f t="shared" si="0"/>
        <v/>
      </c>
    </row>
    <row r="75" spans="7:15" ht="15.75" customHeight="1">
      <c r="G75" s="5"/>
      <c r="O75" s="5" t="str">
        <f t="shared" si="0"/>
        <v/>
      </c>
    </row>
    <row r="76" spans="7:15" ht="15.75" customHeight="1">
      <c r="G76" s="5"/>
      <c r="O76" s="5" t="str">
        <f t="shared" si="0"/>
        <v/>
      </c>
    </row>
    <row r="77" spans="7:15" ht="15.75" customHeight="1">
      <c r="G77" s="5"/>
      <c r="O77" s="5" t="str">
        <f t="shared" si="0"/>
        <v/>
      </c>
    </row>
    <row r="78" spans="7:15" ht="15.75" customHeight="1">
      <c r="G78" s="5"/>
      <c r="O78" s="5" t="str">
        <f t="shared" si="0"/>
        <v/>
      </c>
    </row>
    <row r="79" spans="7:15" ht="15.75" customHeight="1">
      <c r="G79" s="5"/>
      <c r="O79" s="5" t="str">
        <f t="shared" si="0"/>
        <v/>
      </c>
    </row>
    <row r="80" spans="7:15" ht="15.75" customHeight="1">
      <c r="G80" s="5"/>
      <c r="O80" s="5" t="str">
        <f t="shared" si="0"/>
        <v/>
      </c>
    </row>
    <row r="81" spans="7:15" ht="15.75" customHeight="1">
      <c r="G81" s="5"/>
      <c r="O81" s="5" t="str">
        <f t="shared" si="0"/>
        <v/>
      </c>
    </row>
    <row r="82" spans="7:15" ht="15.75" customHeight="1">
      <c r="G82" s="5"/>
      <c r="O82" s="5" t="str">
        <f t="shared" si="0"/>
        <v/>
      </c>
    </row>
    <row r="83" spans="7:15" ht="15.75" customHeight="1">
      <c r="G83" s="5"/>
      <c r="O83" s="5" t="str">
        <f t="shared" si="0"/>
        <v/>
      </c>
    </row>
    <row r="84" spans="7:15" ht="15.75" customHeight="1">
      <c r="G84" s="5"/>
      <c r="O84" s="5" t="str">
        <f t="shared" si="0"/>
        <v/>
      </c>
    </row>
    <row r="85" spans="7:15" ht="15.75" customHeight="1">
      <c r="G85" s="5"/>
      <c r="O85" s="5" t="str">
        <f t="shared" si="0"/>
        <v/>
      </c>
    </row>
    <row r="86" spans="7:15" ht="15.75" customHeight="1">
      <c r="G86" s="5"/>
      <c r="O86" s="5" t="str">
        <f t="shared" si="0"/>
        <v/>
      </c>
    </row>
    <row r="87" spans="7:15" ht="15.75" customHeight="1">
      <c r="G87" s="5"/>
      <c r="O87" s="5" t="str">
        <f t="shared" si="0"/>
        <v/>
      </c>
    </row>
    <row r="88" spans="7:15" ht="15.75" customHeight="1">
      <c r="G88" s="5"/>
      <c r="O88" s="5" t="str">
        <f t="shared" si="0"/>
        <v/>
      </c>
    </row>
    <row r="89" spans="7:15" ht="15.75" customHeight="1">
      <c r="G89" s="5"/>
      <c r="O89" s="5" t="str">
        <f t="shared" si="0"/>
        <v/>
      </c>
    </row>
    <row r="90" spans="7:15" ht="15.75" customHeight="1">
      <c r="G90" s="5"/>
      <c r="O90" s="5" t="str">
        <f t="shared" si="0"/>
        <v/>
      </c>
    </row>
    <row r="91" spans="7:15" ht="15.75" customHeight="1">
      <c r="G91" s="5"/>
      <c r="O91" s="5" t="str">
        <f t="shared" si="0"/>
        <v/>
      </c>
    </row>
    <row r="92" spans="7:15" ht="15.75" customHeight="1">
      <c r="G92" s="5"/>
      <c r="O92" s="5" t="str">
        <f t="shared" si="0"/>
        <v/>
      </c>
    </row>
    <row r="93" spans="7:15" ht="15.75" customHeight="1">
      <c r="G93" s="5"/>
      <c r="O93" s="5" t="str">
        <f t="shared" si="0"/>
        <v/>
      </c>
    </row>
    <row r="94" spans="7:15" ht="15.75" customHeight="1">
      <c r="G94" s="5"/>
      <c r="O94" s="5" t="str">
        <f t="shared" si="0"/>
        <v/>
      </c>
    </row>
    <row r="95" spans="7:15" ht="15.75" customHeight="1">
      <c r="G95" s="5"/>
      <c r="O95" s="5" t="str">
        <f t="shared" si="0"/>
        <v/>
      </c>
    </row>
    <row r="96" spans="7:15" ht="15.75" customHeight="1">
      <c r="G96" s="5"/>
      <c r="O96" s="5" t="str">
        <f t="shared" si="0"/>
        <v/>
      </c>
    </row>
    <row r="97" spans="7:15" ht="15.75" customHeight="1">
      <c r="G97" s="5"/>
      <c r="O97" s="5" t="str">
        <f t="shared" si="0"/>
        <v/>
      </c>
    </row>
    <row r="98" spans="7:15" ht="15.75" customHeight="1">
      <c r="G98" s="5"/>
      <c r="O98" s="5" t="str">
        <f t="shared" si="0"/>
        <v/>
      </c>
    </row>
    <row r="99" spans="7:15" ht="15.75" customHeight="1">
      <c r="G99" s="5"/>
      <c r="O99" s="5" t="str">
        <f t="shared" si="0"/>
        <v/>
      </c>
    </row>
    <row r="100" spans="7:15" ht="15.75" customHeight="1">
      <c r="G100" s="5"/>
      <c r="O100" s="5" t="str">
        <f t="shared" si="0"/>
        <v/>
      </c>
    </row>
    <row r="101" spans="7:15" ht="15.75" customHeight="1">
      <c r="G101" s="5"/>
      <c r="O101" s="5" t="str">
        <f t="shared" si="0"/>
        <v/>
      </c>
    </row>
    <row r="102" spans="7:15" ht="15.75" customHeight="1">
      <c r="G102" s="5"/>
      <c r="O102" s="5" t="str">
        <f t="shared" si="0"/>
        <v/>
      </c>
    </row>
    <row r="103" spans="7:15" ht="15.75" customHeight="1">
      <c r="G103" s="5"/>
      <c r="O103" s="5" t="str">
        <f t="shared" si="0"/>
        <v/>
      </c>
    </row>
    <row r="104" spans="7:15" ht="15.75" customHeight="1">
      <c r="G104" s="5"/>
      <c r="O104" s="5" t="str">
        <f t="shared" si="0"/>
        <v/>
      </c>
    </row>
    <row r="105" spans="7:15" ht="15.75" customHeight="1">
      <c r="G105" s="5"/>
      <c r="O105" s="5" t="str">
        <f t="shared" si="0"/>
        <v/>
      </c>
    </row>
    <row r="106" spans="7:15" ht="15.75" customHeight="1">
      <c r="G106" s="5"/>
      <c r="O106" s="5" t="str">
        <f t="shared" si="0"/>
        <v/>
      </c>
    </row>
    <row r="107" spans="7:15" ht="15.75" customHeight="1">
      <c r="G107" s="5"/>
      <c r="O107" s="5" t="str">
        <f t="shared" si="0"/>
        <v/>
      </c>
    </row>
    <row r="108" spans="7:15" ht="15.75" customHeight="1">
      <c r="G108" s="5"/>
      <c r="O108" s="5" t="str">
        <f t="shared" si="0"/>
        <v/>
      </c>
    </row>
    <row r="109" spans="7:15" ht="15.75" customHeight="1">
      <c r="G109" s="5"/>
      <c r="O109" s="5" t="str">
        <f t="shared" si="0"/>
        <v/>
      </c>
    </row>
    <row r="110" spans="7:15" ht="15.75" customHeight="1">
      <c r="G110" s="5"/>
      <c r="O110" s="5" t="str">
        <f t="shared" si="0"/>
        <v/>
      </c>
    </row>
    <row r="111" spans="7:15" ht="15.75" customHeight="1">
      <c r="G111" s="5"/>
      <c r="O111" s="5" t="str">
        <f t="shared" si="0"/>
        <v/>
      </c>
    </row>
    <row r="112" spans="7:15" ht="15.75" customHeight="1">
      <c r="G112" s="5"/>
      <c r="O112" s="5" t="str">
        <f t="shared" si="0"/>
        <v/>
      </c>
    </row>
    <row r="113" spans="7:15" ht="15.75" customHeight="1">
      <c r="G113" s="5"/>
      <c r="O113" s="5" t="str">
        <f t="shared" si="0"/>
        <v/>
      </c>
    </row>
    <row r="114" spans="7:15" ht="15.75" customHeight="1">
      <c r="G114" s="5"/>
      <c r="O114" s="5" t="str">
        <f t="shared" si="0"/>
        <v/>
      </c>
    </row>
    <row r="115" spans="7:15" ht="15.75" customHeight="1">
      <c r="G115" s="5"/>
      <c r="O115" s="5" t="str">
        <f t="shared" si="0"/>
        <v/>
      </c>
    </row>
    <row r="116" spans="7:15" ht="15.75" customHeight="1">
      <c r="G116" s="5"/>
      <c r="O116" s="5" t="str">
        <f t="shared" si="0"/>
        <v/>
      </c>
    </row>
    <row r="117" spans="7:15" ht="15.75" customHeight="1">
      <c r="G117" s="5"/>
      <c r="O117" s="5" t="str">
        <f t="shared" si="0"/>
        <v/>
      </c>
    </row>
    <row r="118" spans="7:15" ht="15.75" customHeight="1">
      <c r="G118" s="5"/>
      <c r="O118" s="5" t="str">
        <f t="shared" si="0"/>
        <v/>
      </c>
    </row>
    <row r="119" spans="7:15" ht="15.75" customHeight="1">
      <c r="G119" s="5"/>
      <c r="O119" s="5" t="str">
        <f t="shared" si="0"/>
        <v/>
      </c>
    </row>
    <row r="120" spans="7:15" ht="15.75" customHeight="1">
      <c r="G120" s="5"/>
      <c r="O120" s="5" t="str">
        <f t="shared" si="0"/>
        <v/>
      </c>
    </row>
    <row r="121" spans="7:15" ht="15.75" customHeight="1">
      <c r="G121" s="5"/>
      <c r="O121" s="5" t="str">
        <f t="shared" si="0"/>
        <v/>
      </c>
    </row>
    <row r="122" spans="7:15" ht="15.75" customHeight="1">
      <c r="G122" s="5"/>
      <c r="O122" s="5" t="str">
        <f t="shared" si="0"/>
        <v/>
      </c>
    </row>
    <row r="123" spans="7:15" ht="15.75" customHeight="1">
      <c r="G123" s="5"/>
      <c r="O123" s="5" t="str">
        <f t="shared" si="0"/>
        <v/>
      </c>
    </row>
    <row r="124" spans="7:15" ht="15.75" customHeight="1">
      <c r="G124" s="5"/>
      <c r="O124" s="5" t="str">
        <f t="shared" si="0"/>
        <v/>
      </c>
    </row>
    <row r="125" spans="7:15" ht="15.75" customHeight="1">
      <c r="G125" s="5"/>
      <c r="O125" s="5" t="str">
        <f t="shared" si="0"/>
        <v/>
      </c>
    </row>
    <row r="126" spans="7:15" ht="15.75" customHeight="1">
      <c r="G126" s="5"/>
      <c r="O126" s="5" t="str">
        <f t="shared" si="0"/>
        <v/>
      </c>
    </row>
    <row r="127" spans="7:15" ht="15.75" customHeight="1">
      <c r="G127" s="5"/>
      <c r="O127" s="5" t="str">
        <f t="shared" si="0"/>
        <v/>
      </c>
    </row>
    <row r="128" spans="7:15" ht="15.75" customHeight="1">
      <c r="G128" s="5"/>
      <c r="O128" s="5" t="str">
        <f t="shared" si="0"/>
        <v/>
      </c>
    </row>
    <row r="129" spans="11:11" ht="15.75" customHeight="1"/>
    <row r="130" spans="11:11" ht="15.75" customHeight="1">
      <c r="K130" s="6"/>
    </row>
    <row r="131" spans="11:11" ht="15.75" customHeight="1"/>
    <row r="132" spans="11:11" ht="15.75" customHeight="1"/>
    <row r="133" spans="11:11" ht="15.75" customHeight="1"/>
    <row r="134" spans="11:11" ht="15.75" customHeight="1"/>
    <row r="135" spans="11:11" ht="15.75" customHeight="1"/>
    <row r="136" spans="11:11" ht="15.75" customHeight="1"/>
    <row r="137" spans="11:11" ht="15.75" customHeight="1"/>
    <row r="138" spans="11:11" ht="15.75" customHeight="1"/>
    <row r="139" spans="11:11" ht="15.75" customHeight="1"/>
    <row r="140" spans="11:11" ht="15.75" customHeight="1"/>
    <row r="141" spans="11:11" ht="15.75" customHeight="1"/>
    <row r="142" spans="11:11" ht="15.75" customHeight="1"/>
    <row r="143" spans="11:11" ht="15.75" customHeight="1"/>
    <row r="144" spans="11:11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F1"/>
    <mergeCell ref="I1:N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000"/>
  <sheetViews>
    <sheetView workbookViewId="0">
      <selection activeCell="H30" sqref="H30"/>
    </sheetView>
  </sheetViews>
  <sheetFormatPr baseColWidth="10" defaultColWidth="11.28515625" defaultRowHeight="15" customHeight="1"/>
  <cols>
    <col min="1" max="26" width="10.5703125" customWidth="1"/>
  </cols>
  <sheetData>
    <row r="1" spans="1:15" ht="15.75" customHeight="1">
      <c r="A1" s="7" t="s">
        <v>0</v>
      </c>
      <c r="B1" s="8"/>
      <c r="C1" s="8"/>
      <c r="D1" s="8"/>
      <c r="E1" s="8"/>
      <c r="F1" s="8"/>
      <c r="I1" s="7" t="s">
        <v>1</v>
      </c>
      <c r="J1" s="8"/>
      <c r="K1" s="8"/>
      <c r="L1" s="8"/>
      <c r="M1" s="8"/>
      <c r="N1" s="8"/>
    </row>
    <row r="2" spans="1:15" ht="15.7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</row>
    <row r="3" spans="1:15" ht="15.75" customHeight="1">
      <c r="A3" s="2" t="s">
        <v>30</v>
      </c>
      <c r="B3" s="3">
        <v>4.2199999999999998E-144</v>
      </c>
      <c r="C3" s="4">
        <v>0.44532751999999998</v>
      </c>
      <c r="D3" s="4">
        <v>0.79</v>
      </c>
      <c r="E3" s="4">
        <v>0.70599999999999996</v>
      </c>
      <c r="F3" s="3">
        <v>1.1699999999999999E-140</v>
      </c>
      <c r="G3" s="5"/>
      <c r="I3" s="2" t="s">
        <v>233</v>
      </c>
      <c r="J3" s="3">
        <v>7.2500000000000003E-89</v>
      </c>
      <c r="K3" s="4">
        <v>0.26894156000000002</v>
      </c>
      <c r="L3" s="4">
        <v>0.30399999999999999</v>
      </c>
      <c r="M3" s="4">
        <v>0.123</v>
      </c>
      <c r="N3" s="3">
        <v>2.0099999999999999E-85</v>
      </c>
      <c r="O3" s="5"/>
    </row>
    <row r="4" spans="1:15" ht="15.75" customHeight="1">
      <c r="A4" s="2" t="s">
        <v>76</v>
      </c>
      <c r="B4" s="3">
        <v>2.1699999999999999E-142</v>
      </c>
      <c r="C4" s="4">
        <v>0.45642498999999997</v>
      </c>
      <c r="D4" s="4">
        <v>0.78300000000000003</v>
      </c>
      <c r="E4" s="4">
        <v>0.72</v>
      </c>
      <c r="F4" s="3">
        <v>5.9999999999999998E-139</v>
      </c>
      <c r="G4" s="5"/>
      <c r="I4" s="2" t="s">
        <v>11</v>
      </c>
      <c r="J4" s="3">
        <v>1.2E-83</v>
      </c>
      <c r="K4" s="4">
        <v>0.23187530000000001</v>
      </c>
      <c r="L4" s="4">
        <v>0.21</v>
      </c>
      <c r="M4" s="4">
        <v>7.0000000000000007E-2</v>
      </c>
      <c r="N4" s="3">
        <v>3.3099999999999998E-80</v>
      </c>
      <c r="O4" s="5"/>
    </row>
    <row r="5" spans="1:15" ht="15.75" customHeight="1">
      <c r="A5" s="2" t="s">
        <v>60</v>
      </c>
      <c r="B5" s="3">
        <v>5.2799999999999998E-95</v>
      </c>
      <c r="C5" s="4">
        <v>0.39549630000000002</v>
      </c>
      <c r="D5" s="4">
        <v>0.86</v>
      </c>
      <c r="E5" s="4">
        <v>0.80600000000000005</v>
      </c>
      <c r="F5" s="3">
        <v>1.46E-91</v>
      </c>
      <c r="G5" s="5"/>
      <c r="I5" s="2" t="s">
        <v>287</v>
      </c>
      <c r="J5" s="3">
        <v>4.8700000000000002E-62</v>
      </c>
      <c r="K5" s="4">
        <v>0.16337839000000001</v>
      </c>
      <c r="L5" s="4">
        <v>0.17100000000000001</v>
      </c>
      <c r="M5" s="4">
        <v>5.8999999999999997E-2</v>
      </c>
      <c r="N5" s="3">
        <v>1.3499999999999999E-58</v>
      </c>
      <c r="O5" s="5"/>
    </row>
    <row r="6" spans="1:15" ht="15.75" customHeight="1">
      <c r="A6" s="2" t="s">
        <v>225</v>
      </c>
      <c r="B6" s="3">
        <v>1.51E-90</v>
      </c>
      <c r="C6" s="4">
        <v>0.34380635999999998</v>
      </c>
      <c r="D6" s="4">
        <v>0.54500000000000004</v>
      </c>
      <c r="E6" s="4">
        <v>0.46200000000000002</v>
      </c>
      <c r="F6" s="3">
        <v>4.1800000000000002E-87</v>
      </c>
      <c r="G6" s="5"/>
      <c r="I6" s="2" t="s">
        <v>31</v>
      </c>
      <c r="J6" s="3">
        <v>8.7399999999999998E-61</v>
      </c>
      <c r="K6" s="4">
        <v>-0.27135169999999997</v>
      </c>
      <c r="L6" s="4">
        <v>0.7</v>
      </c>
      <c r="M6" s="4">
        <v>0.73699999999999999</v>
      </c>
      <c r="N6" s="3">
        <v>2.42E-57</v>
      </c>
      <c r="O6" s="5"/>
    </row>
    <row r="7" spans="1:15" ht="15.75" customHeight="1">
      <c r="A7" s="2" t="s">
        <v>99</v>
      </c>
      <c r="B7" s="3">
        <v>9.3099999999999996E-81</v>
      </c>
      <c r="C7" s="4">
        <v>-0.41188130000000001</v>
      </c>
      <c r="D7" s="4">
        <v>0.252</v>
      </c>
      <c r="E7" s="4">
        <v>0.48599999999999999</v>
      </c>
      <c r="F7" s="3">
        <v>2.5800000000000001E-77</v>
      </c>
      <c r="G7" s="5"/>
      <c r="I7" s="2" t="s">
        <v>27</v>
      </c>
      <c r="J7" s="3">
        <v>8.8800000000000005E-47</v>
      </c>
      <c r="K7" s="4">
        <v>-0.17517150000000001</v>
      </c>
      <c r="L7" s="4">
        <v>0.76100000000000001</v>
      </c>
      <c r="M7" s="4">
        <v>0.753</v>
      </c>
      <c r="N7" s="3">
        <v>2.4499999999999999E-43</v>
      </c>
      <c r="O7" s="5"/>
    </row>
    <row r="8" spans="1:15" ht="15.75" customHeight="1">
      <c r="A8" s="2" t="s">
        <v>40</v>
      </c>
      <c r="B8" s="3">
        <v>4.5000000000000001E-78</v>
      </c>
      <c r="C8" s="4">
        <v>0.41912115999999999</v>
      </c>
      <c r="D8" s="4">
        <v>0.89400000000000002</v>
      </c>
      <c r="E8" s="4">
        <v>0.88300000000000001</v>
      </c>
      <c r="F8" s="3">
        <v>1.25E-74</v>
      </c>
      <c r="G8" s="5"/>
      <c r="I8" s="2" t="s">
        <v>140</v>
      </c>
      <c r="J8" s="3">
        <v>2.1E-45</v>
      </c>
      <c r="K8" s="4">
        <v>-0.20884610000000001</v>
      </c>
      <c r="L8" s="4">
        <v>0.49</v>
      </c>
      <c r="M8" s="4">
        <v>0.51700000000000002</v>
      </c>
      <c r="N8" s="3">
        <v>5.8000000000000006E-42</v>
      </c>
      <c r="O8" s="5"/>
    </row>
    <row r="9" spans="1:15" ht="15.75" customHeight="1">
      <c r="A9" s="2" t="s">
        <v>28</v>
      </c>
      <c r="B9" s="3">
        <v>9.16E-76</v>
      </c>
      <c r="C9" s="4">
        <v>-0.268627</v>
      </c>
      <c r="D9" s="4">
        <v>0.124</v>
      </c>
      <c r="E9" s="4">
        <v>0.30299999999999999</v>
      </c>
      <c r="F9" s="3">
        <v>2.5300000000000001E-72</v>
      </c>
      <c r="G9" s="5"/>
      <c r="I9" s="2" t="s">
        <v>170</v>
      </c>
      <c r="J9" s="3">
        <v>3.7499999999999999E-39</v>
      </c>
      <c r="K9" s="4">
        <v>-0.17841270000000001</v>
      </c>
      <c r="L9" s="4">
        <v>0.745</v>
      </c>
      <c r="M9" s="4">
        <v>0.76800000000000002</v>
      </c>
      <c r="N9" s="3">
        <v>1.04E-35</v>
      </c>
      <c r="O9" s="5"/>
    </row>
    <row r="10" spans="1:15" ht="15.75" customHeight="1">
      <c r="A10" s="2" t="s">
        <v>288</v>
      </c>
      <c r="B10" s="3">
        <v>5.0300000000000005E-75</v>
      </c>
      <c r="C10" s="4">
        <v>0.32510277999999998</v>
      </c>
      <c r="D10" s="4">
        <v>0.32</v>
      </c>
      <c r="E10" s="4">
        <v>0.20100000000000001</v>
      </c>
      <c r="F10" s="3">
        <v>1.3899999999999999E-71</v>
      </c>
      <c r="G10" s="5"/>
      <c r="I10" s="2" t="s">
        <v>70</v>
      </c>
      <c r="J10" s="3">
        <v>4.0400000000000001E-38</v>
      </c>
      <c r="K10" s="4">
        <v>-0.15131020000000001</v>
      </c>
      <c r="L10" s="4">
        <v>0.54800000000000004</v>
      </c>
      <c r="M10" s="4">
        <v>0.54900000000000004</v>
      </c>
      <c r="N10" s="3">
        <v>1.12E-34</v>
      </c>
      <c r="O10" s="5"/>
    </row>
    <row r="11" spans="1:15" ht="15.75" customHeight="1">
      <c r="A11" s="2" t="s">
        <v>43</v>
      </c>
      <c r="B11" s="3">
        <v>4.7799999999999999E-74</v>
      </c>
      <c r="C11" s="4">
        <v>0.37898275999999997</v>
      </c>
      <c r="D11" s="4">
        <v>0.57799999999999996</v>
      </c>
      <c r="E11" s="4">
        <v>0.48299999999999998</v>
      </c>
      <c r="F11" s="3">
        <v>1.3200000000000001E-70</v>
      </c>
      <c r="G11" s="5"/>
      <c r="I11" s="2" t="s">
        <v>48</v>
      </c>
      <c r="J11" s="3">
        <v>4.1799999999999997E-36</v>
      </c>
      <c r="K11" s="4">
        <v>-0.20031579999999999</v>
      </c>
      <c r="L11" s="4">
        <v>0.63800000000000001</v>
      </c>
      <c r="M11" s="4">
        <v>0.64200000000000002</v>
      </c>
      <c r="N11" s="3">
        <v>1.16E-32</v>
      </c>
      <c r="O11" s="5"/>
    </row>
    <row r="12" spans="1:15" ht="15.75" customHeight="1">
      <c r="A12" s="2" t="s">
        <v>73</v>
      </c>
      <c r="B12" s="3">
        <v>2.5599999999999999E-70</v>
      </c>
      <c r="C12" s="4">
        <v>-0.43574580000000002</v>
      </c>
      <c r="D12" s="4">
        <v>0.26700000000000002</v>
      </c>
      <c r="E12" s="4">
        <v>0.47599999999999998</v>
      </c>
      <c r="F12" s="3">
        <v>7.0800000000000001E-67</v>
      </c>
      <c r="G12" s="5"/>
      <c r="I12" s="2" t="s">
        <v>68</v>
      </c>
      <c r="J12" s="3">
        <v>5.27E-36</v>
      </c>
      <c r="K12" s="4">
        <v>-0.2569379</v>
      </c>
      <c r="L12" s="4">
        <v>0.82599999999999996</v>
      </c>
      <c r="M12" s="4">
        <v>0.83499999999999996</v>
      </c>
      <c r="N12" s="3">
        <v>1.4600000000000001E-32</v>
      </c>
      <c r="O12" s="5"/>
    </row>
    <row r="13" spans="1:15" ht="15.75" customHeight="1">
      <c r="A13" s="2" t="s">
        <v>53</v>
      </c>
      <c r="B13" s="3">
        <v>2.0900000000000001E-69</v>
      </c>
      <c r="C13" s="4">
        <v>-0.2361741</v>
      </c>
      <c r="D13" s="4">
        <v>0.10100000000000001</v>
      </c>
      <c r="E13" s="4">
        <v>0.25800000000000001</v>
      </c>
      <c r="F13" s="3">
        <v>5.7900000000000002E-66</v>
      </c>
      <c r="G13" s="5"/>
      <c r="I13" s="2" t="s">
        <v>40</v>
      </c>
      <c r="J13" s="3">
        <v>2.5400000000000002E-35</v>
      </c>
      <c r="K13" s="4">
        <v>-0.1993509</v>
      </c>
      <c r="L13" s="4">
        <v>0.88600000000000001</v>
      </c>
      <c r="M13" s="4">
        <v>0.89</v>
      </c>
      <c r="N13" s="3">
        <v>7.0300000000000003E-32</v>
      </c>
      <c r="O13" s="5"/>
    </row>
    <row r="14" spans="1:15" ht="15.75" customHeight="1">
      <c r="A14" s="2" t="s">
        <v>290</v>
      </c>
      <c r="B14" s="3">
        <v>1E-62</v>
      </c>
      <c r="C14" s="4">
        <v>-0.24158640000000001</v>
      </c>
      <c r="D14" s="4">
        <v>0.10299999999999999</v>
      </c>
      <c r="E14" s="4">
        <v>0.25</v>
      </c>
      <c r="F14" s="3">
        <v>2.7699999999999998E-59</v>
      </c>
      <c r="G14" s="5"/>
      <c r="I14" s="2" t="s">
        <v>289</v>
      </c>
      <c r="J14" s="3">
        <v>4.8900000000000002E-35</v>
      </c>
      <c r="K14" s="4">
        <v>0.22044786999999999</v>
      </c>
      <c r="L14" s="4">
        <v>0.59299999999999997</v>
      </c>
      <c r="M14" s="4">
        <v>0.42699999999999999</v>
      </c>
      <c r="N14" s="3">
        <v>1.3500000000000001E-31</v>
      </c>
      <c r="O14" s="5"/>
    </row>
    <row r="15" spans="1:15" ht="15.75" customHeight="1">
      <c r="A15" s="2" t="s">
        <v>170</v>
      </c>
      <c r="B15" s="3">
        <v>1.2700000000000001E-62</v>
      </c>
      <c r="C15" s="4">
        <v>-0.42902489999999999</v>
      </c>
      <c r="D15" s="4">
        <v>0.56499999999999995</v>
      </c>
      <c r="E15" s="4">
        <v>0.748</v>
      </c>
      <c r="F15" s="3">
        <v>3.5199999999999998E-59</v>
      </c>
      <c r="G15" s="5"/>
      <c r="I15" s="2" t="s">
        <v>291</v>
      </c>
      <c r="J15" s="3">
        <v>2.8100000000000002E-34</v>
      </c>
      <c r="K15" s="4">
        <v>-0.17260239999999999</v>
      </c>
      <c r="L15" s="4">
        <v>0.32900000000000001</v>
      </c>
      <c r="M15" s="4">
        <v>0.379</v>
      </c>
      <c r="N15" s="3">
        <v>7.7600000000000001E-31</v>
      </c>
      <c r="O15" s="5"/>
    </row>
    <row r="16" spans="1:15" ht="15.75" customHeight="1">
      <c r="A16" s="2" t="s">
        <v>246</v>
      </c>
      <c r="B16" s="3">
        <v>2.97E-62</v>
      </c>
      <c r="C16" s="4">
        <v>-0.4330909</v>
      </c>
      <c r="D16" s="4">
        <v>0.623</v>
      </c>
      <c r="E16" s="4">
        <v>0.77600000000000002</v>
      </c>
      <c r="F16" s="3">
        <v>8.2199999999999998E-59</v>
      </c>
      <c r="G16" s="5"/>
      <c r="I16" s="2" t="s">
        <v>53</v>
      </c>
      <c r="J16" s="3">
        <v>3.9700000000000003E-34</v>
      </c>
      <c r="K16" s="4">
        <v>0.17221818999999999</v>
      </c>
      <c r="L16" s="4">
        <v>0.30599999999999999</v>
      </c>
      <c r="M16" s="4">
        <v>0.17299999999999999</v>
      </c>
      <c r="N16" s="3">
        <v>1.0999999999999999E-30</v>
      </c>
      <c r="O16" s="5"/>
    </row>
    <row r="17" spans="1:15" ht="15.75" customHeight="1">
      <c r="A17" s="2" t="s">
        <v>108</v>
      </c>
      <c r="B17" s="3">
        <v>4.6999999999999999E-60</v>
      </c>
      <c r="C17" s="4">
        <v>-0.37444189999999999</v>
      </c>
      <c r="D17" s="4">
        <v>0.32</v>
      </c>
      <c r="E17" s="4">
        <v>0.54</v>
      </c>
      <c r="F17" s="3">
        <v>1.3E-56</v>
      </c>
      <c r="G17" s="5"/>
      <c r="I17" s="2" t="s">
        <v>136</v>
      </c>
      <c r="J17" s="3">
        <v>1.18E-33</v>
      </c>
      <c r="K17" s="4">
        <v>-0.18400030000000001</v>
      </c>
      <c r="L17" s="4">
        <v>0.38</v>
      </c>
      <c r="M17" s="4">
        <v>0.40899999999999997</v>
      </c>
      <c r="N17" s="3">
        <v>3.2700000000000001E-30</v>
      </c>
      <c r="O17" s="5"/>
    </row>
    <row r="18" spans="1:15" ht="15.75" customHeight="1">
      <c r="A18" s="2" t="s">
        <v>141</v>
      </c>
      <c r="B18" s="3">
        <v>2.2100000000000001E-57</v>
      </c>
      <c r="C18" s="4">
        <v>0.26204903000000002</v>
      </c>
      <c r="D18" s="4">
        <v>0.41899999999999998</v>
      </c>
      <c r="E18" s="4">
        <v>0.34899999999999998</v>
      </c>
      <c r="F18" s="3">
        <v>6.1099999999999999E-54</v>
      </c>
      <c r="G18" s="5"/>
      <c r="I18" s="2" t="s">
        <v>292</v>
      </c>
      <c r="J18" s="3">
        <v>1.5300000000000001E-31</v>
      </c>
      <c r="K18" s="4">
        <v>-0.15538940000000001</v>
      </c>
      <c r="L18" s="4">
        <v>0.22</v>
      </c>
      <c r="M18" s="4">
        <v>0.27400000000000002</v>
      </c>
      <c r="N18" s="3">
        <v>4.2199999999999996E-28</v>
      </c>
      <c r="O18" s="5"/>
    </row>
    <row r="19" spans="1:15" ht="15.75" customHeight="1">
      <c r="A19" s="2" t="s">
        <v>293</v>
      </c>
      <c r="B19" s="3">
        <v>7.45E-56</v>
      </c>
      <c r="C19" s="4">
        <v>-0.1800706</v>
      </c>
      <c r="D19" s="4">
        <v>5.8999999999999997E-2</v>
      </c>
      <c r="E19" s="4">
        <v>0.16900000000000001</v>
      </c>
      <c r="F19" s="3">
        <v>2.0600000000000001E-52</v>
      </c>
      <c r="G19" s="5"/>
      <c r="I19" s="2" t="s">
        <v>24</v>
      </c>
      <c r="J19" s="3">
        <v>2.7199999999999998E-31</v>
      </c>
      <c r="K19" s="4">
        <v>-0.1360806</v>
      </c>
      <c r="L19" s="4">
        <v>0.77300000000000002</v>
      </c>
      <c r="M19" s="4">
        <v>0.76</v>
      </c>
      <c r="N19" s="3">
        <v>7.5300000000000003E-28</v>
      </c>
      <c r="O19" s="5"/>
    </row>
    <row r="20" spans="1:15" ht="15.75" customHeight="1">
      <c r="A20" s="2" t="s">
        <v>215</v>
      </c>
      <c r="B20" s="3">
        <v>4.8099999999999999E-53</v>
      </c>
      <c r="C20" s="4">
        <v>-0.27996939999999998</v>
      </c>
      <c r="D20" s="4">
        <v>0.184</v>
      </c>
      <c r="E20" s="4">
        <v>0.35699999999999998</v>
      </c>
      <c r="F20" s="3">
        <v>1.33E-49</v>
      </c>
      <c r="G20" s="5"/>
      <c r="I20" s="2" t="s">
        <v>244</v>
      </c>
      <c r="J20" s="3">
        <v>1.55E-30</v>
      </c>
      <c r="K20" s="4">
        <v>0.15314071000000001</v>
      </c>
      <c r="L20" s="4">
        <v>0.27</v>
      </c>
      <c r="M20" s="4">
        <v>0.153</v>
      </c>
      <c r="N20" s="3">
        <v>4.2800000000000002E-27</v>
      </c>
      <c r="O20" s="5"/>
    </row>
    <row r="21" spans="1:15" ht="15.75" customHeight="1">
      <c r="A21" s="2" t="s">
        <v>90</v>
      </c>
      <c r="B21" s="3">
        <v>1.1000000000000001E-47</v>
      </c>
      <c r="C21" s="4">
        <v>-0.32222820000000002</v>
      </c>
      <c r="D21" s="4">
        <v>0.40300000000000002</v>
      </c>
      <c r="E21" s="4">
        <v>0.624</v>
      </c>
      <c r="F21" s="3">
        <v>3.04E-44</v>
      </c>
      <c r="G21" s="5"/>
      <c r="I21" s="2" t="s">
        <v>246</v>
      </c>
      <c r="J21" s="3">
        <v>1.8299999999999999E-30</v>
      </c>
      <c r="K21" s="4">
        <v>0.25957140000000001</v>
      </c>
      <c r="L21" s="4">
        <v>0.86799999999999999</v>
      </c>
      <c r="M21" s="4">
        <v>0.82599999999999996</v>
      </c>
      <c r="N21" s="3">
        <v>5.0600000000000003E-27</v>
      </c>
      <c r="O21" s="5"/>
    </row>
    <row r="22" spans="1:15" ht="15.75" customHeight="1">
      <c r="A22" s="2" t="s">
        <v>58</v>
      </c>
      <c r="B22" s="3">
        <v>1.5599999999999999E-46</v>
      </c>
      <c r="C22" s="4">
        <v>0.22516599000000001</v>
      </c>
      <c r="D22" s="4">
        <v>0.28000000000000003</v>
      </c>
      <c r="E22" s="4">
        <v>0.19600000000000001</v>
      </c>
      <c r="F22" s="3">
        <v>4.3100000000000001E-43</v>
      </c>
      <c r="G22" s="5"/>
      <c r="I22" s="2" t="s">
        <v>18</v>
      </c>
      <c r="J22" s="3">
        <v>4.6999999999999998E-29</v>
      </c>
      <c r="K22" s="4">
        <v>-0.1710487</v>
      </c>
      <c r="L22" s="4">
        <v>0.28299999999999997</v>
      </c>
      <c r="M22" s="4">
        <v>0.33</v>
      </c>
      <c r="N22" s="3">
        <v>1.3E-25</v>
      </c>
      <c r="O22" s="5"/>
    </row>
    <row r="23" spans="1:15" ht="15.75" customHeight="1">
      <c r="A23" s="2" t="s">
        <v>228</v>
      </c>
      <c r="B23" s="3">
        <v>2.5399999999999999E-44</v>
      </c>
      <c r="C23" s="4">
        <v>0.21345169</v>
      </c>
      <c r="D23" s="4">
        <v>0.27</v>
      </c>
      <c r="E23" s="4">
        <v>0.186</v>
      </c>
      <c r="F23" s="3">
        <v>7.0299999999999998E-41</v>
      </c>
      <c r="G23" s="5"/>
      <c r="I23" s="2" t="s">
        <v>295</v>
      </c>
      <c r="J23" s="3">
        <v>1.1400000000000001E-27</v>
      </c>
      <c r="K23" s="4">
        <v>0.12988316</v>
      </c>
      <c r="L23" s="4">
        <v>0.252</v>
      </c>
      <c r="M23" s="4">
        <v>0.14299999999999999</v>
      </c>
      <c r="N23" s="3">
        <v>3.1699999999999998E-24</v>
      </c>
      <c r="O23" s="5"/>
    </row>
    <row r="24" spans="1:15" ht="15.75" customHeight="1">
      <c r="A24" s="2" t="s">
        <v>41</v>
      </c>
      <c r="B24" s="3">
        <v>2.8900000000000001E-42</v>
      </c>
      <c r="C24" s="4">
        <v>0.19171293</v>
      </c>
      <c r="D24" s="4">
        <v>0.68500000000000005</v>
      </c>
      <c r="E24" s="4">
        <v>0.67800000000000005</v>
      </c>
      <c r="F24" s="3">
        <v>8.0100000000000002E-39</v>
      </c>
      <c r="G24" s="5"/>
      <c r="I24" s="2" t="s">
        <v>28</v>
      </c>
      <c r="J24" s="3">
        <v>1.3000000000000001E-26</v>
      </c>
      <c r="K24" s="4">
        <v>0.19782358999999999</v>
      </c>
      <c r="L24" s="4">
        <v>0.373</v>
      </c>
      <c r="M24" s="4">
        <v>0.23400000000000001</v>
      </c>
      <c r="N24" s="3">
        <v>3.5899999999999998E-23</v>
      </c>
      <c r="O24" s="5"/>
    </row>
    <row r="25" spans="1:15" ht="15.75" customHeight="1">
      <c r="A25" s="2" t="s">
        <v>253</v>
      </c>
      <c r="B25" s="3">
        <v>1.55E-41</v>
      </c>
      <c r="C25" s="4">
        <v>0.22271989</v>
      </c>
      <c r="D25" s="4">
        <v>0.371</v>
      </c>
      <c r="E25" s="4">
        <v>0.30599999999999999</v>
      </c>
      <c r="F25" s="3">
        <v>4.2799999999999998E-38</v>
      </c>
      <c r="G25" s="5"/>
      <c r="I25" s="2" t="s">
        <v>263</v>
      </c>
      <c r="J25" s="3">
        <v>3.5199999999999998E-26</v>
      </c>
      <c r="K25" s="4">
        <v>0.13589551</v>
      </c>
      <c r="L25" s="4">
        <v>0.23</v>
      </c>
      <c r="M25" s="4">
        <v>0.13200000000000001</v>
      </c>
      <c r="N25" s="3">
        <v>9.7499999999999999E-23</v>
      </c>
      <c r="O25" s="5"/>
    </row>
    <row r="26" spans="1:15" ht="15.75" customHeight="1">
      <c r="A26" s="2" t="s">
        <v>152</v>
      </c>
      <c r="B26" s="3">
        <v>5.3399999999999998E-40</v>
      </c>
      <c r="C26" s="4">
        <v>0.22315715999999999</v>
      </c>
      <c r="D26" s="4">
        <v>0.376</v>
      </c>
      <c r="E26" s="4">
        <v>0.32300000000000001</v>
      </c>
      <c r="F26" s="3">
        <v>1.48E-36</v>
      </c>
      <c r="G26" s="5"/>
      <c r="I26" s="2" t="s">
        <v>52</v>
      </c>
      <c r="J26" s="3">
        <v>3.9800000000000002E-26</v>
      </c>
      <c r="K26" s="4">
        <v>-0.1332709</v>
      </c>
      <c r="L26" s="4">
        <v>0.33900000000000002</v>
      </c>
      <c r="M26" s="4">
        <v>0.36499999999999999</v>
      </c>
      <c r="N26" s="3">
        <v>1.1E-22</v>
      </c>
      <c r="O26" s="5"/>
    </row>
    <row r="27" spans="1:15" ht="15.75" customHeight="1">
      <c r="A27" s="2" t="s">
        <v>54</v>
      </c>
      <c r="B27" s="3">
        <v>6.1599999999999998E-40</v>
      </c>
      <c r="C27" s="4">
        <v>0.23516761</v>
      </c>
      <c r="D27" s="4">
        <v>0.84499999999999997</v>
      </c>
      <c r="E27" s="4">
        <v>0.83899999999999997</v>
      </c>
      <c r="F27" s="3">
        <v>1.7000000000000001E-36</v>
      </c>
      <c r="G27" s="5"/>
      <c r="I27" s="2" t="s">
        <v>293</v>
      </c>
      <c r="J27" s="3">
        <v>4.3199999999999998E-26</v>
      </c>
      <c r="K27" s="4">
        <v>0.13303275000000001</v>
      </c>
      <c r="L27" s="4">
        <v>0.27100000000000002</v>
      </c>
      <c r="M27" s="4">
        <v>0.158</v>
      </c>
      <c r="N27" s="3">
        <v>1.1900000000000001E-22</v>
      </c>
      <c r="O27" s="5"/>
    </row>
    <row r="28" spans="1:15" ht="15.75" customHeight="1">
      <c r="A28" s="2" t="s">
        <v>296</v>
      </c>
      <c r="B28" s="3">
        <v>1.1E-39</v>
      </c>
      <c r="C28" s="4">
        <v>-0.1899951</v>
      </c>
      <c r="D28" s="4">
        <v>0.12</v>
      </c>
      <c r="E28" s="4">
        <v>0.24399999999999999</v>
      </c>
      <c r="F28" s="3">
        <v>3.0400000000000003E-36</v>
      </c>
      <c r="G28" s="5"/>
      <c r="I28" s="2" t="s">
        <v>49</v>
      </c>
      <c r="J28" s="3">
        <v>1.9200000000000001E-25</v>
      </c>
      <c r="K28" s="4">
        <v>0.17869086000000001</v>
      </c>
      <c r="L28" s="4">
        <v>0.40600000000000003</v>
      </c>
      <c r="M28" s="4">
        <v>0.26100000000000001</v>
      </c>
      <c r="N28" s="3">
        <v>5.3100000000000003E-22</v>
      </c>
      <c r="O28" s="5"/>
    </row>
    <row r="29" spans="1:15" ht="15.75" customHeight="1">
      <c r="A29" s="2" t="s">
        <v>298</v>
      </c>
      <c r="B29" s="3">
        <v>2.1799999999999999E-39</v>
      </c>
      <c r="C29" s="4">
        <v>-0.16018379999999999</v>
      </c>
      <c r="D29" s="4">
        <v>9.9000000000000005E-2</v>
      </c>
      <c r="E29" s="4">
        <v>0.21199999999999999</v>
      </c>
      <c r="F29" s="3">
        <v>6.0199999999999997E-36</v>
      </c>
      <c r="G29" s="5"/>
      <c r="I29" s="2" t="s">
        <v>299</v>
      </c>
      <c r="J29" s="3">
        <v>9.4500000000000008E-25</v>
      </c>
      <c r="K29" s="4">
        <v>0.19000832000000001</v>
      </c>
      <c r="L29" s="4">
        <v>0.47699999999999998</v>
      </c>
      <c r="M29" s="4">
        <v>0.314</v>
      </c>
      <c r="N29" s="3">
        <v>2.6100000000000001E-21</v>
      </c>
      <c r="O29" s="5"/>
    </row>
    <row r="30" spans="1:15" ht="15.75" customHeight="1">
      <c r="A30" s="2" t="s">
        <v>65</v>
      </c>
      <c r="B30" s="3">
        <v>2.5599999999999998E-38</v>
      </c>
      <c r="C30" s="4">
        <v>0.22468813000000001</v>
      </c>
      <c r="D30" s="4">
        <v>0.40899999999999997</v>
      </c>
      <c r="E30" s="4">
        <v>0.35299999999999998</v>
      </c>
      <c r="F30" s="3">
        <v>7.0899999999999999E-35</v>
      </c>
      <c r="G30" s="5"/>
      <c r="I30" s="2" t="s">
        <v>297</v>
      </c>
      <c r="J30" s="3">
        <v>8.9099999999999997E-23</v>
      </c>
      <c r="K30" s="4">
        <v>-0.1220108</v>
      </c>
      <c r="L30" s="4">
        <v>0.33600000000000002</v>
      </c>
      <c r="M30" s="4">
        <v>0.35599999999999998</v>
      </c>
      <c r="N30" s="3">
        <v>2.4599999999999998E-19</v>
      </c>
      <c r="O30" s="5"/>
    </row>
    <row r="31" spans="1:15" ht="15.75" customHeight="1">
      <c r="A31" s="2" t="s">
        <v>233</v>
      </c>
      <c r="B31" s="3">
        <v>2.6899999999999999E-38</v>
      </c>
      <c r="C31" s="4">
        <v>0.19734657999999999</v>
      </c>
      <c r="D31" s="4">
        <v>0.23799999999999999</v>
      </c>
      <c r="E31" s="4">
        <v>0.16200000000000001</v>
      </c>
      <c r="F31" s="3">
        <v>7.4399999999999996E-35</v>
      </c>
      <c r="G31" s="5"/>
      <c r="I31" s="2" t="s">
        <v>178</v>
      </c>
      <c r="J31" s="3">
        <v>2.1299999999999999E-22</v>
      </c>
      <c r="K31" s="4">
        <v>-0.1364226</v>
      </c>
      <c r="L31" s="4">
        <v>0.498</v>
      </c>
      <c r="M31" s="4">
        <v>0.5</v>
      </c>
      <c r="N31" s="3">
        <v>5.8900000000000001E-19</v>
      </c>
      <c r="O31" s="5"/>
    </row>
    <row r="32" spans="1:15" ht="15.75" customHeight="1">
      <c r="A32" s="2" t="s">
        <v>35</v>
      </c>
      <c r="B32" s="3">
        <v>4.8900000000000002E-38</v>
      </c>
      <c r="C32" s="4">
        <v>-0.2572139</v>
      </c>
      <c r="D32" s="4">
        <v>0.253</v>
      </c>
      <c r="E32" s="4">
        <v>0.43099999999999999</v>
      </c>
      <c r="F32" s="3">
        <v>1.3500000000000001E-34</v>
      </c>
      <c r="G32" s="5"/>
      <c r="I32" s="2" t="s">
        <v>36</v>
      </c>
      <c r="J32" s="3">
        <v>3.8200000000000001E-22</v>
      </c>
      <c r="K32" s="4">
        <v>-0.1339477</v>
      </c>
      <c r="L32" s="4">
        <v>0.28899999999999998</v>
      </c>
      <c r="M32" s="4">
        <v>0.32200000000000001</v>
      </c>
      <c r="N32" s="3">
        <v>1.0599999999999999E-18</v>
      </c>
      <c r="O32" s="5"/>
    </row>
    <row r="33" spans="1:15" ht="15.75" customHeight="1">
      <c r="A33" s="2" t="s">
        <v>219</v>
      </c>
      <c r="B33" s="3">
        <v>1.9800000000000001E-37</v>
      </c>
      <c r="C33" s="4">
        <v>0.19055748</v>
      </c>
      <c r="D33" s="4">
        <v>0.38100000000000001</v>
      </c>
      <c r="E33" s="4">
        <v>0.32500000000000001</v>
      </c>
      <c r="F33" s="3">
        <v>5.4699999999999999E-34</v>
      </c>
      <c r="G33" s="5"/>
      <c r="I33" s="2" t="s">
        <v>259</v>
      </c>
      <c r="J33" s="3">
        <v>7.5599999999999998E-22</v>
      </c>
      <c r="K33" s="4">
        <v>-0.1755264</v>
      </c>
      <c r="L33" s="4">
        <v>0.32600000000000001</v>
      </c>
      <c r="M33" s="4">
        <v>0.36</v>
      </c>
      <c r="N33" s="3">
        <v>2.09E-18</v>
      </c>
      <c r="O33" s="5"/>
    </row>
    <row r="34" spans="1:15" ht="15.75" customHeight="1">
      <c r="A34" s="2" t="s">
        <v>92</v>
      </c>
      <c r="B34" s="3">
        <v>1.7000000000000001E-35</v>
      </c>
      <c r="C34" s="4">
        <v>0.20037061</v>
      </c>
      <c r="D34" s="4">
        <v>0.34699999999999998</v>
      </c>
      <c r="E34" s="4">
        <v>0.29199999999999998</v>
      </c>
      <c r="F34" s="3">
        <v>4.71E-32</v>
      </c>
      <c r="G34" s="5"/>
      <c r="I34" s="2" t="s">
        <v>138</v>
      </c>
      <c r="J34" s="3">
        <v>9.4699999999999994E-22</v>
      </c>
      <c r="K34" s="4">
        <v>0.10533579999999999</v>
      </c>
      <c r="L34" s="4">
        <v>0.19400000000000001</v>
      </c>
      <c r="M34" s="4">
        <v>0.112</v>
      </c>
      <c r="N34" s="3">
        <v>2.6199999999999999E-18</v>
      </c>
      <c r="O34" s="5"/>
    </row>
    <row r="35" spans="1:15" ht="15.75" customHeight="1">
      <c r="A35" s="2" t="s">
        <v>303</v>
      </c>
      <c r="B35" s="3">
        <v>5.2199999999999995E-35</v>
      </c>
      <c r="C35" s="4">
        <v>-0.18304690000000001</v>
      </c>
      <c r="D35" s="4">
        <v>9.7000000000000003E-2</v>
      </c>
      <c r="E35" s="4">
        <v>0.19800000000000001</v>
      </c>
      <c r="F35" s="3">
        <v>1.44E-31</v>
      </c>
      <c r="G35" s="5"/>
      <c r="I35" s="2" t="s">
        <v>300</v>
      </c>
      <c r="J35" s="3">
        <v>1.8699999999999999E-21</v>
      </c>
      <c r="K35" s="4">
        <v>-0.14463129999999999</v>
      </c>
      <c r="L35" s="4">
        <v>0.38400000000000001</v>
      </c>
      <c r="M35" s="4">
        <v>0.39800000000000002</v>
      </c>
      <c r="N35" s="3">
        <v>5.1800000000000002E-18</v>
      </c>
      <c r="O35" s="5"/>
    </row>
    <row r="36" spans="1:15" ht="15.75" customHeight="1">
      <c r="A36" s="2" t="s">
        <v>153</v>
      </c>
      <c r="B36" s="3">
        <v>2.8699999999999999E-34</v>
      </c>
      <c r="C36" s="4">
        <v>0.19155251000000001</v>
      </c>
      <c r="D36" s="4">
        <v>0.443</v>
      </c>
      <c r="E36" s="4">
        <v>0.40899999999999997</v>
      </c>
      <c r="F36" s="3">
        <v>7.9400000000000007E-31</v>
      </c>
      <c r="G36" s="5"/>
      <c r="I36" s="2" t="s">
        <v>51</v>
      </c>
      <c r="J36" s="3">
        <v>5.3099999999999998E-21</v>
      </c>
      <c r="K36" s="4">
        <v>-0.12242310000000001</v>
      </c>
      <c r="L36" s="4">
        <v>0.14199999999999999</v>
      </c>
      <c r="M36" s="4">
        <v>0.19</v>
      </c>
      <c r="N36" s="3">
        <v>1.47E-17</v>
      </c>
      <c r="O36" s="5"/>
    </row>
    <row r="37" spans="1:15" ht="15.75" customHeight="1">
      <c r="A37" s="2" t="s">
        <v>163</v>
      </c>
      <c r="B37" s="3">
        <v>3.0400000000000001E-34</v>
      </c>
      <c r="C37" s="4">
        <v>0.20427846999999999</v>
      </c>
      <c r="D37" s="4">
        <v>0.32400000000000001</v>
      </c>
      <c r="E37" s="4">
        <v>0.26500000000000001</v>
      </c>
      <c r="F37" s="3">
        <v>8.4099999999999999E-31</v>
      </c>
      <c r="G37" s="5"/>
      <c r="I37" s="2" t="s">
        <v>308</v>
      </c>
      <c r="J37" s="3">
        <v>5.7800000000000002E-21</v>
      </c>
      <c r="K37" s="4">
        <v>0.15153307999999999</v>
      </c>
      <c r="L37" s="4">
        <v>0.34699999999999998</v>
      </c>
      <c r="M37" s="4">
        <v>0.221</v>
      </c>
      <c r="N37" s="3">
        <v>1.6000000000000001E-17</v>
      </c>
      <c r="O37" s="5"/>
    </row>
    <row r="38" spans="1:15" ht="15.75" customHeight="1">
      <c r="A38" s="2" t="s">
        <v>301</v>
      </c>
      <c r="B38" s="3">
        <v>3.1599999999999999E-34</v>
      </c>
      <c r="C38" s="4">
        <v>-0.11709360000000001</v>
      </c>
      <c r="D38" s="4">
        <v>5.1999999999999998E-2</v>
      </c>
      <c r="E38" s="4">
        <v>0.13</v>
      </c>
      <c r="F38" s="3">
        <v>8.7400000000000004E-31</v>
      </c>
      <c r="G38" s="5"/>
      <c r="I38" s="2" t="s">
        <v>302</v>
      </c>
      <c r="J38" s="3">
        <v>2.5999999999999999E-20</v>
      </c>
      <c r="K38" s="4">
        <v>0.18186467000000001</v>
      </c>
      <c r="L38" s="4">
        <v>0.42099999999999999</v>
      </c>
      <c r="M38" s="4">
        <v>0.28199999999999997</v>
      </c>
      <c r="N38" s="3">
        <v>7.1899999999999995E-17</v>
      </c>
      <c r="O38" s="5"/>
    </row>
    <row r="39" spans="1:15" ht="15.75" customHeight="1">
      <c r="A39" s="2" t="s">
        <v>27</v>
      </c>
      <c r="B39" s="3">
        <v>4.47E-32</v>
      </c>
      <c r="C39" s="4">
        <v>-0.27480589999999999</v>
      </c>
      <c r="D39" s="4">
        <v>0.42499999999999999</v>
      </c>
      <c r="E39" s="4">
        <v>0.624</v>
      </c>
      <c r="F39" s="3">
        <v>1.2400000000000001E-28</v>
      </c>
      <c r="G39" s="5"/>
      <c r="I39" s="2" t="s">
        <v>85</v>
      </c>
      <c r="J39" s="3">
        <v>3.4899999999999997E-20</v>
      </c>
      <c r="K39" s="4">
        <v>-0.12835659999999999</v>
      </c>
      <c r="L39" s="4">
        <v>0.29699999999999999</v>
      </c>
      <c r="M39" s="4">
        <v>0.32</v>
      </c>
      <c r="N39" s="3">
        <v>9.6500000000000003E-17</v>
      </c>
      <c r="O39" s="5"/>
    </row>
    <row r="40" spans="1:15" ht="15.75" customHeight="1">
      <c r="A40" s="2" t="s">
        <v>305</v>
      </c>
      <c r="B40" s="3">
        <v>2.07E-30</v>
      </c>
      <c r="C40" s="4">
        <v>-0.22874530000000001</v>
      </c>
      <c r="D40" s="4">
        <v>0.155</v>
      </c>
      <c r="E40" s="4">
        <v>0.26900000000000002</v>
      </c>
      <c r="F40" s="3">
        <v>5.7200000000000002E-27</v>
      </c>
      <c r="G40" s="5"/>
      <c r="I40" s="2" t="s">
        <v>158</v>
      </c>
      <c r="J40" s="3">
        <v>3.6100000000000001E-20</v>
      </c>
      <c r="K40" s="4">
        <v>-0.136903</v>
      </c>
      <c r="L40" s="4">
        <v>0.17299999999999999</v>
      </c>
      <c r="M40" s="4">
        <v>0.215</v>
      </c>
      <c r="N40" s="3">
        <v>9.9800000000000002E-17</v>
      </c>
      <c r="O40" s="5"/>
    </row>
    <row r="41" spans="1:15" ht="15.75" customHeight="1">
      <c r="A41" s="2" t="s">
        <v>120</v>
      </c>
      <c r="B41" s="3">
        <v>2.4200000000000001E-30</v>
      </c>
      <c r="C41" s="4">
        <v>0.16409054000000001</v>
      </c>
      <c r="D41" s="4">
        <v>0.33700000000000002</v>
      </c>
      <c r="E41" s="4">
        <v>0.29199999999999998</v>
      </c>
      <c r="F41" s="3">
        <v>6.6999999999999997E-27</v>
      </c>
      <c r="G41" s="5"/>
      <c r="I41" s="2" t="s">
        <v>290</v>
      </c>
      <c r="J41" s="3">
        <v>4.08E-20</v>
      </c>
      <c r="K41" s="4">
        <v>0.13726136999999999</v>
      </c>
      <c r="L41" s="4">
        <v>0.33700000000000002</v>
      </c>
      <c r="M41" s="4">
        <v>0.218</v>
      </c>
      <c r="N41" s="3">
        <v>1.1300000000000001E-16</v>
      </c>
      <c r="O41" s="5"/>
    </row>
    <row r="42" spans="1:15" ht="15.75" customHeight="1">
      <c r="A42" s="2" t="s">
        <v>304</v>
      </c>
      <c r="B42" s="3">
        <v>2.9499999999999999E-30</v>
      </c>
      <c r="C42" s="4">
        <v>-0.17791380000000001</v>
      </c>
      <c r="D42" s="4">
        <v>0.16300000000000001</v>
      </c>
      <c r="E42" s="4">
        <v>0.28599999999999998</v>
      </c>
      <c r="F42" s="3">
        <v>8.1700000000000004E-27</v>
      </c>
      <c r="G42" s="5"/>
      <c r="I42" s="2" t="s">
        <v>153</v>
      </c>
      <c r="J42" s="3">
        <v>5.3799999999999999E-20</v>
      </c>
      <c r="K42" s="4">
        <v>-0.1496603</v>
      </c>
      <c r="L42" s="4">
        <v>0.45700000000000002</v>
      </c>
      <c r="M42" s="4">
        <v>0.45100000000000001</v>
      </c>
      <c r="N42" s="3">
        <v>1.4900000000000001E-16</v>
      </c>
      <c r="O42" s="5"/>
    </row>
    <row r="43" spans="1:15" ht="15.75" customHeight="1">
      <c r="A43" s="2" t="s">
        <v>11</v>
      </c>
      <c r="B43" s="3">
        <v>5.6400000000000002E-30</v>
      </c>
      <c r="C43" s="4">
        <v>0.16650445</v>
      </c>
      <c r="D43" s="4">
        <v>0.14299999999999999</v>
      </c>
      <c r="E43" s="4">
        <v>0.08</v>
      </c>
      <c r="F43" s="3">
        <v>1.5599999999999999E-26</v>
      </c>
      <c r="G43" s="5"/>
      <c r="I43" s="2" t="s">
        <v>95</v>
      </c>
      <c r="J43" s="3">
        <v>1.21E-19</v>
      </c>
      <c r="K43" s="4">
        <v>-0.111944</v>
      </c>
      <c r="L43" s="4">
        <v>0.54800000000000004</v>
      </c>
      <c r="M43" s="4">
        <v>0.52400000000000002</v>
      </c>
      <c r="N43" s="3">
        <v>3.3500000000000002E-16</v>
      </c>
      <c r="O43" s="5"/>
    </row>
    <row r="44" spans="1:15" ht="15.75" customHeight="1">
      <c r="A44" s="2" t="s">
        <v>307</v>
      </c>
      <c r="B44" s="3">
        <v>9.0499999999999994E-30</v>
      </c>
      <c r="C44" s="4">
        <v>-0.15549660000000001</v>
      </c>
      <c r="D44" s="4">
        <v>0.11799999999999999</v>
      </c>
      <c r="E44" s="4">
        <v>0.223</v>
      </c>
      <c r="F44" s="3">
        <v>2.5000000000000001E-26</v>
      </c>
      <c r="G44" s="5"/>
      <c r="I44" s="2" t="s">
        <v>309</v>
      </c>
      <c r="J44" s="3">
        <v>1.5100000000000001E-19</v>
      </c>
      <c r="K44" s="4">
        <v>0.1525648</v>
      </c>
      <c r="L44" s="4">
        <v>0.35099999999999998</v>
      </c>
      <c r="M44" s="4">
        <v>0.23</v>
      </c>
      <c r="N44" s="3">
        <v>4.1799999999999999E-16</v>
      </c>
      <c r="O44" s="5"/>
    </row>
    <row r="45" spans="1:15" ht="15.75" customHeight="1">
      <c r="A45" s="2" t="s">
        <v>306</v>
      </c>
      <c r="B45" s="3">
        <v>2.5300000000000002E-28</v>
      </c>
      <c r="C45" s="4">
        <v>0.18805881999999999</v>
      </c>
      <c r="D45" s="4">
        <v>0.161</v>
      </c>
      <c r="E45" s="4">
        <v>9.9000000000000005E-2</v>
      </c>
      <c r="F45" s="3">
        <v>6.9900000000000004E-25</v>
      </c>
      <c r="G45" s="5"/>
      <c r="I45" s="2" t="s">
        <v>64</v>
      </c>
      <c r="J45" s="3">
        <v>1.79E-19</v>
      </c>
      <c r="K45" s="4">
        <v>0.14245622999999999</v>
      </c>
      <c r="L45" s="4">
        <v>0.82599999999999996</v>
      </c>
      <c r="M45" s="4">
        <v>0.73399999999999999</v>
      </c>
      <c r="N45" s="3">
        <v>4.9400000000000004E-16</v>
      </c>
      <c r="O45" s="5"/>
    </row>
    <row r="46" spans="1:15" ht="15.75" customHeight="1">
      <c r="A46" s="2" t="s">
        <v>310</v>
      </c>
      <c r="B46" s="3">
        <v>1.0400000000000001E-26</v>
      </c>
      <c r="C46" s="4">
        <v>0.1759454</v>
      </c>
      <c r="D46" s="4">
        <v>0.31</v>
      </c>
      <c r="E46" s="4">
        <v>0.25900000000000001</v>
      </c>
      <c r="F46" s="3">
        <v>2.87E-23</v>
      </c>
      <c r="G46" s="5"/>
      <c r="I46" s="2" t="s">
        <v>126</v>
      </c>
      <c r="J46" s="3">
        <v>9.2099999999999995E-19</v>
      </c>
      <c r="K46" s="4">
        <v>-0.13219259999999999</v>
      </c>
      <c r="L46" s="4">
        <v>0.27800000000000002</v>
      </c>
      <c r="M46" s="4">
        <v>0.30099999999999999</v>
      </c>
      <c r="N46" s="3">
        <v>2.55E-15</v>
      </c>
      <c r="O46" s="5"/>
    </row>
    <row r="47" spans="1:15" ht="15.75" customHeight="1">
      <c r="A47" s="2" t="s">
        <v>188</v>
      </c>
      <c r="B47" s="3">
        <v>2.3799999999999999E-26</v>
      </c>
      <c r="C47" s="4">
        <v>-0.21319469999999999</v>
      </c>
      <c r="D47" s="4">
        <v>0.24299999999999999</v>
      </c>
      <c r="E47" s="4">
        <v>0.39100000000000001</v>
      </c>
      <c r="F47" s="3">
        <v>6.5800000000000003E-23</v>
      </c>
      <c r="G47" s="5"/>
      <c r="I47" s="2" t="s">
        <v>279</v>
      </c>
      <c r="J47" s="3">
        <v>1.24E-18</v>
      </c>
      <c r="K47" s="4">
        <v>0.22671774</v>
      </c>
      <c r="L47" s="4">
        <v>0.56100000000000005</v>
      </c>
      <c r="M47" s="4">
        <v>0.41599999999999998</v>
      </c>
      <c r="N47" s="3">
        <v>3.4399999999999999E-15</v>
      </c>
      <c r="O47" s="5"/>
    </row>
    <row r="48" spans="1:15" ht="15.75" customHeight="1">
      <c r="A48" s="2" t="s">
        <v>316</v>
      </c>
      <c r="B48" s="3">
        <v>3.41E-25</v>
      </c>
      <c r="C48" s="4">
        <v>-0.1385054</v>
      </c>
      <c r="D48" s="4">
        <v>0.13300000000000001</v>
      </c>
      <c r="E48" s="4">
        <v>0.23799999999999999</v>
      </c>
      <c r="F48" s="3">
        <v>9.42E-22</v>
      </c>
      <c r="G48" s="5"/>
      <c r="I48" s="2" t="s">
        <v>33</v>
      </c>
      <c r="J48" s="3">
        <v>3.77E-18</v>
      </c>
      <c r="K48" s="4">
        <v>-0.2757136</v>
      </c>
      <c r="L48" s="4">
        <v>0.84299999999999997</v>
      </c>
      <c r="M48" s="4">
        <v>0.81399999999999995</v>
      </c>
      <c r="N48" s="3">
        <v>1.04E-14</v>
      </c>
      <c r="O48" s="5"/>
    </row>
    <row r="49" spans="1:15" ht="15.75" customHeight="1">
      <c r="A49" s="2" t="s">
        <v>319</v>
      </c>
      <c r="B49" s="3">
        <v>3.74E-25</v>
      </c>
      <c r="C49" s="4">
        <v>-0.14330370000000001</v>
      </c>
      <c r="D49" s="4">
        <v>0.15</v>
      </c>
      <c r="E49" s="4">
        <v>0.26300000000000001</v>
      </c>
      <c r="F49" s="3">
        <v>1.0299999999999999E-21</v>
      </c>
      <c r="G49" s="5"/>
      <c r="I49" s="2" t="s">
        <v>288</v>
      </c>
      <c r="J49" s="3">
        <v>8.1300000000000007E-18</v>
      </c>
      <c r="K49" s="4">
        <v>-0.12876460000000001</v>
      </c>
      <c r="L49" s="4">
        <v>0.31</v>
      </c>
      <c r="M49" s="4">
        <v>0.32700000000000001</v>
      </c>
      <c r="N49" s="3">
        <v>2.2499999999999999E-14</v>
      </c>
      <c r="O49" s="5"/>
    </row>
    <row r="50" spans="1:15" ht="15.75" customHeight="1">
      <c r="A50" s="2" t="s">
        <v>312</v>
      </c>
      <c r="B50" s="3">
        <v>6.0900000000000002E-25</v>
      </c>
      <c r="C50" s="4">
        <v>-0.1439986</v>
      </c>
      <c r="D50" s="4">
        <v>0.13800000000000001</v>
      </c>
      <c r="E50" s="4">
        <v>0.24399999999999999</v>
      </c>
      <c r="F50" s="3">
        <v>1.6899999999999999E-21</v>
      </c>
      <c r="G50" s="5"/>
      <c r="I50" s="2" t="s">
        <v>326</v>
      </c>
      <c r="J50" s="3">
        <v>2.4599999999999999E-17</v>
      </c>
      <c r="K50" s="4">
        <v>0.13273159000000001</v>
      </c>
      <c r="L50" s="4">
        <v>0.309</v>
      </c>
      <c r="M50" s="4">
        <v>0.20200000000000001</v>
      </c>
      <c r="N50" s="3">
        <v>6.8099999999999995E-14</v>
      </c>
      <c r="O50" s="5"/>
    </row>
    <row r="51" spans="1:15" ht="15.75" customHeight="1">
      <c r="A51" s="2" t="s">
        <v>12</v>
      </c>
      <c r="B51" s="3">
        <v>5.2100000000000003E-24</v>
      </c>
      <c r="C51" s="4">
        <v>-0.19472980000000001</v>
      </c>
      <c r="D51" s="4">
        <v>0.24</v>
      </c>
      <c r="E51" s="4">
        <v>0.38400000000000001</v>
      </c>
      <c r="F51" s="3">
        <v>1.44E-20</v>
      </c>
      <c r="G51" s="5"/>
      <c r="I51" s="2" t="s">
        <v>243</v>
      </c>
      <c r="J51" s="3">
        <v>3.4299999999999998E-17</v>
      </c>
      <c r="K51" s="4">
        <v>0.17561558999999999</v>
      </c>
      <c r="L51" s="4">
        <v>0.39800000000000002</v>
      </c>
      <c r="M51" s="4">
        <v>0.27</v>
      </c>
      <c r="N51" s="3">
        <v>9.4799999999999997E-14</v>
      </c>
      <c r="O51" s="5"/>
    </row>
    <row r="52" spans="1:15" ht="15.75" customHeight="1">
      <c r="A52" s="2" t="s">
        <v>311</v>
      </c>
      <c r="B52" s="3">
        <v>7.5500000000000003E-24</v>
      </c>
      <c r="C52" s="4">
        <v>0.17651886</v>
      </c>
      <c r="D52" s="4">
        <v>0.22500000000000001</v>
      </c>
      <c r="E52" s="4">
        <v>0.17</v>
      </c>
      <c r="F52" s="3">
        <v>2.0899999999999999E-20</v>
      </c>
      <c r="G52" s="5"/>
      <c r="I52" s="2" t="s">
        <v>322</v>
      </c>
      <c r="J52" s="3">
        <v>4.0199999999999999E-17</v>
      </c>
      <c r="K52" s="4">
        <v>0.10762196</v>
      </c>
      <c r="L52" s="4">
        <v>0.216</v>
      </c>
      <c r="M52" s="4">
        <v>0.13500000000000001</v>
      </c>
      <c r="N52" s="3">
        <v>1.1099999999999999E-13</v>
      </c>
      <c r="O52" s="5"/>
    </row>
    <row r="53" spans="1:15" ht="15.75" customHeight="1">
      <c r="A53" s="2" t="s">
        <v>317</v>
      </c>
      <c r="B53" s="3">
        <v>8.4399999999999996E-24</v>
      </c>
      <c r="C53" s="4">
        <v>0.11036092</v>
      </c>
      <c r="D53" s="4">
        <v>0.45700000000000002</v>
      </c>
      <c r="E53" s="4">
        <v>0.44900000000000001</v>
      </c>
      <c r="F53" s="3">
        <v>2.33E-20</v>
      </c>
      <c r="G53" s="5"/>
      <c r="I53" s="2" t="s">
        <v>151</v>
      </c>
      <c r="J53" s="3">
        <v>7.5799999999999994E-17</v>
      </c>
      <c r="K53" s="4">
        <v>0.21490213</v>
      </c>
      <c r="L53" s="4">
        <v>0.63700000000000001</v>
      </c>
      <c r="M53" s="4">
        <v>0.47199999999999998</v>
      </c>
      <c r="N53" s="3">
        <v>2.0999999999999999E-13</v>
      </c>
      <c r="O53" s="5"/>
    </row>
    <row r="54" spans="1:15" ht="15.75" customHeight="1">
      <c r="A54" s="2" t="s">
        <v>252</v>
      </c>
      <c r="B54" s="3">
        <v>2.5899999999999999E-23</v>
      </c>
      <c r="C54" s="4">
        <v>-0.1350382</v>
      </c>
      <c r="D54" s="4">
        <v>0.158</v>
      </c>
      <c r="E54" s="4">
        <v>0.27100000000000002</v>
      </c>
      <c r="F54" s="3">
        <v>7.1699999999999997E-20</v>
      </c>
      <c r="G54" s="5"/>
      <c r="I54" s="2" t="s">
        <v>242</v>
      </c>
      <c r="J54" s="3">
        <v>7.7900000000000006E-17</v>
      </c>
      <c r="K54" s="4">
        <v>0.11988530999999999</v>
      </c>
      <c r="L54" s="4">
        <v>0.27700000000000002</v>
      </c>
      <c r="M54" s="4">
        <v>0.17799999999999999</v>
      </c>
      <c r="N54" s="3">
        <v>2.1599999999999999E-13</v>
      </c>
      <c r="O54" s="5"/>
    </row>
    <row r="55" spans="1:15" ht="15.75" customHeight="1">
      <c r="A55" s="2" t="s">
        <v>315</v>
      </c>
      <c r="B55" s="3">
        <v>3.12E-23</v>
      </c>
      <c r="C55" s="4">
        <v>0.1411068</v>
      </c>
      <c r="D55" s="4">
        <v>0.161</v>
      </c>
      <c r="E55" s="4">
        <v>0.105</v>
      </c>
      <c r="F55" s="3">
        <v>8.6199999999999997E-20</v>
      </c>
      <c r="G55" s="5"/>
      <c r="I55" s="2" t="s">
        <v>260</v>
      </c>
      <c r="J55" s="3">
        <v>1.7699999999999999E-16</v>
      </c>
      <c r="K55" s="4">
        <v>0.20798359</v>
      </c>
      <c r="L55" s="4">
        <v>0.54600000000000004</v>
      </c>
      <c r="M55" s="4">
        <v>0.39500000000000002</v>
      </c>
      <c r="N55" s="3">
        <v>4.9000000000000003E-13</v>
      </c>
      <c r="O55" s="5"/>
    </row>
    <row r="56" spans="1:15" ht="15.75" customHeight="1">
      <c r="A56" s="2" t="s">
        <v>323</v>
      </c>
      <c r="B56" s="3">
        <v>5.3599999999999995E-23</v>
      </c>
      <c r="C56" s="4">
        <v>0.14486853</v>
      </c>
      <c r="D56" s="4">
        <v>0.20899999999999999</v>
      </c>
      <c r="E56" s="4">
        <v>0.155</v>
      </c>
      <c r="F56" s="3">
        <v>1.48E-19</v>
      </c>
      <c r="G56" s="5"/>
      <c r="I56" s="2" t="s">
        <v>320</v>
      </c>
      <c r="J56" s="3">
        <v>1.8299999999999999E-16</v>
      </c>
      <c r="K56" s="4">
        <v>-0.1157917</v>
      </c>
      <c r="L56" s="4">
        <v>0.29299999999999998</v>
      </c>
      <c r="M56" s="4">
        <v>0.311</v>
      </c>
      <c r="N56" s="3">
        <v>5.0499999999999997E-13</v>
      </c>
      <c r="O56" s="5"/>
    </row>
    <row r="57" spans="1:15" ht="15.75" customHeight="1">
      <c r="A57" s="2" t="s">
        <v>187</v>
      </c>
      <c r="B57" s="3">
        <v>1.6999999999999999E-22</v>
      </c>
      <c r="C57" s="4">
        <v>0.13038130000000001</v>
      </c>
      <c r="D57" s="4">
        <v>0.41499999999999998</v>
      </c>
      <c r="E57" s="4">
        <v>0.41099999999999998</v>
      </c>
      <c r="F57" s="3">
        <v>4.7100000000000004E-19</v>
      </c>
      <c r="G57" s="5"/>
      <c r="I57" s="2" t="s">
        <v>314</v>
      </c>
      <c r="J57" s="3">
        <v>3.8600000000000001E-16</v>
      </c>
      <c r="K57" s="4">
        <v>-0.1064573</v>
      </c>
      <c r="L57" s="4">
        <v>0.113</v>
      </c>
      <c r="M57" s="4">
        <v>0.152</v>
      </c>
      <c r="N57" s="3">
        <v>1.0700000000000001E-12</v>
      </c>
      <c r="O57" s="5"/>
    </row>
    <row r="58" spans="1:15" ht="15.75" customHeight="1">
      <c r="A58" s="2" t="s">
        <v>329</v>
      </c>
      <c r="B58" s="3">
        <v>3.0599999999999999E-22</v>
      </c>
      <c r="C58" s="4">
        <v>-0.1116726</v>
      </c>
      <c r="D58" s="4">
        <v>0.107</v>
      </c>
      <c r="E58" s="4">
        <v>0.19400000000000001</v>
      </c>
      <c r="F58" s="3">
        <v>8.47E-19</v>
      </c>
      <c r="G58" s="5"/>
      <c r="I58" s="2" t="s">
        <v>318</v>
      </c>
      <c r="J58" s="3">
        <v>8.1699999999999996E-16</v>
      </c>
      <c r="K58" s="4">
        <v>0.10202528</v>
      </c>
      <c r="L58" s="4">
        <v>0.27300000000000002</v>
      </c>
      <c r="M58" s="4">
        <v>0.17499999999999999</v>
      </c>
      <c r="N58" s="3">
        <v>2.2600000000000001E-12</v>
      </c>
      <c r="O58" s="5"/>
    </row>
    <row r="59" spans="1:15" ht="15.75" customHeight="1">
      <c r="A59" s="2" t="s">
        <v>325</v>
      </c>
      <c r="B59" s="3">
        <v>5.81E-22</v>
      </c>
      <c r="C59" s="4">
        <v>-0.1733517</v>
      </c>
      <c r="D59" s="4">
        <v>0.24</v>
      </c>
      <c r="E59" s="4">
        <v>0.376</v>
      </c>
      <c r="F59" s="3">
        <v>1.6099999999999999E-18</v>
      </c>
      <c r="G59" s="5"/>
      <c r="I59" s="2" t="s">
        <v>313</v>
      </c>
      <c r="J59" s="3">
        <v>8.4400000000000001E-16</v>
      </c>
      <c r="K59" s="4">
        <v>-0.12968260000000001</v>
      </c>
      <c r="L59" s="4">
        <v>0.19900000000000001</v>
      </c>
      <c r="M59" s="4">
        <v>0.23300000000000001</v>
      </c>
      <c r="N59" s="3">
        <v>2.33E-12</v>
      </c>
      <c r="O59" s="5"/>
    </row>
    <row r="60" spans="1:15" ht="15.75" customHeight="1">
      <c r="A60" s="2" t="s">
        <v>294</v>
      </c>
      <c r="B60" s="3">
        <v>1.39E-21</v>
      </c>
      <c r="C60" s="4">
        <v>0.12482984</v>
      </c>
      <c r="D60" s="4">
        <v>0.49</v>
      </c>
      <c r="E60" s="4">
        <v>0.501</v>
      </c>
      <c r="F60" s="3">
        <v>3.8400000000000004E-18</v>
      </c>
      <c r="G60" s="5"/>
      <c r="I60" s="2" t="s">
        <v>198</v>
      </c>
      <c r="J60" s="3">
        <v>1.82E-15</v>
      </c>
      <c r="K60" s="4">
        <v>-0.1070178</v>
      </c>
      <c r="L60" s="4">
        <v>0.41099999999999998</v>
      </c>
      <c r="M60" s="4">
        <v>0.41</v>
      </c>
      <c r="N60" s="3">
        <v>5.0400000000000003E-12</v>
      </c>
      <c r="O60" s="5"/>
    </row>
    <row r="61" spans="1:15" ht="15.75" customHeight="1">
      <c r="A61" s="2" t="s">
        <v>118</v>
      </c>
      <c r="B61" s="3">
        <v>2.68E-21</v>
      </c>
      <c r="C61" s="4">
        <v>0.14766188</v>
      </c>
      <c r="D61" s="4">
        <v>0.246</v>
      </c>
      <c r="E61" s="4">
        <v>0.20100000000000001</v>
      </c>
      <c r="F61" s="3">
        <v>7.4099999999999999E-18</v>
      </c>
      <c r="G61" s="5"/>
      <c r="I61" s="2" t="s">
        <v>180</v>
      </c>
      <c r="J61" s="3">
        <v>1.9299999999999998E-15</v>
      </c>
      <c r="K61" s="4">
        <v>-0.17150109999999999</v>
      </c>
      <c r="L61" s="4">
        <v>0.314</v>
      </c>
      <c r="M61" s="4">
        <v>0.33900000000000002</v>
      </c>
      <c r="N61" s="3">
        <v>5.3499999999999996E-12</v>
      </c>
      <c r="O61" s="5"/>
    </row>
    <row r="62" spans="1:15" ht="15.75" customHeight="1">
      <c r="A62" s="2" t="s">
        <v>321</v>
      </c>
      <c r="B62" s="3">
        <v>5.1099999999999999E-21</v>
      </c>
      <c r="C62" s="4">
        <v>0.13441341000000001</v>
      </c>
      <c r="D62" s="4">
        <v>0.36799999999999999</v>
      </c>
      <c r="E62" s="4">
        <v>0.34699999999999998</v>
      </c>
      <c r="F62" s="3">
        <v>1.41E-17</v>
      </c>
      <c r="G62" s="5"/>
      <c r="I62" s="2" t="s">
        <v>110</v>
      </c>
      <c r="J62" s="3">
        <v>2.7599999999999999E-15</v>
      </c>
      <c r="K62" s="4">
        <v>-0.103979</v>
      </c>
      <c r="L62" s="4">
        <v>0.25700000000000001</v>
      </c>
      <c r="M62" s="4">
        <v>0.27700000000000002</v>
      </c>
      <c r="N62" s="3">
        <v>7.6400000000000006E-12</v>
      </c>
      <c r="O62" s="5"/>
    </row>
    <row r="63" spans="1:15" ht="15.75" customHeight="1">
      <c r="A63" s="2" t="s">
        <v>33</v>
      </c>
      <c r="B63" s="3">
        <v>1.37E-20</v>
      </c>
      <c r="C63" s="4">
        <v>-0.30532809999999999</v>
      </c>
      <c r="D63" s="4">
        <v>0.66200000000000003</v>
      </c>
      <c r="E63" s="4">
        <v>0.76700000000000002</v>
      </c>
      <c r="F63" s="3">
        <v>3.7899999999999997E-17</v>
      </c>
      <c r="G63" s="5"/>
      <c r="I63" s="2" t="s">
        <v>324</v>
      </c>
      <c r="J63" s="3">
        <v>4.8799999999999996E-15</v>
      </c>
      <c r="K63" s="4">
        <v>-0.1031893</v>
      </c>
      <c r="L63" s="4">
        <v>0.21</v>
      </c>
      <c r="M63" s="4">
        <v>0.23699999999999999</v>
      </c>
      <c r="N63" s="3">
        <v>1.35E-11</v>
      </c>
      <c r="O63" s="5"/>
    </row>
    <row r="64" spans="1:15" ht="15.75" customHeight="1">
      <c r="A64" s="2" t="s">
        <v>327</v>
      </c>
      <c r="B64" s="3">
        <v>1.3900000000000001E-20</v>
      </c>
      <c r="C64" s="4">
        <v>0.15656666999999999</v>
      </c>
      <c r="D64" s="4">
        <v>0.30199999999999999</v>
      </c>
      <c r="E64" s="4">
        <v>0.26800000000000002</v>
      </c>
      <c r="F64" s="3">
        <v>3.8399999999999999E-17</v>
      </c>
      <c r="G64" s="5"/>
      <c r="I64" s="2" t="s">
        <v>258</v>
      </c>
      <c r="J64" s="3">
        <v>4.0699999999999999E-14</v>
      </c>
      <c r="K64" s="4">
        <v>0.17016199000000001</v>
      </c>
      <c r="L64" s="4">
        <v>0.45600000000000002</v>
      </c>
      <c r="M64" s="4">
        <v>0.32100000000000001</v>
      </c>
      <c r="N64" s="3">
        <v>1.13E-10</v>
      </c>
      <c r="O64" s="5"/>
    </row>
    <row r="65" spans="1:15" ht="15.75" customHeight="1">
      <c r="A65" s="2" t="s">
        <v>168</v>
      </c>
      <c r="B65" s="3">
        <v>1.03E-19</v>
      </c>
      <c r="C65" s="4">
        <v>0.12982363999999999</v>
      </c>
      <c r="D65" s="4">
        <v>0.28100000000000003</v>
      </c>
      <c r="E65" s="4">
        <v>0.246</v>
      </c>
      <c r="F65" s="3">
        <v>2.8399999999999998E-16</v>
      </c>
      <c r="G65" s="5"/>
      <c r="I65" s="2" t="s">
        <v>175</v>
      </c>
      <c r="J65" s="3">
        <v>1.47E-13</v>
      </c>
      <c r="K65" s="4">
        <v>-0.1017888</v>
      </c>
      <c r="L65" s="4">
        <v>0.245</v>
      </c>
      <c r="M65" s="4">
        <v>0.26400000000000001</v>
      </c>
      <c r="N65" s="3">
        <v>4.05E-10</v>
      </c>
      <c r="O65" s="5"/>
    </row>
    <row r="66" spans="1:15" ht="15.75" customHeight="1">
      <c r="A66" s="2" t="s">
        <v>302</v>
      </c>
      <c r="B66" s="3">
        <v>3.4499999999999999E-19</v>
      </c>
      <c r="C66" s="4">
        <v>0.12649152999999999</v>
      </c>
      <c r="D66" s="4">
        <v>0.42599999999999999</v>
      </c>
      <c r="E66" s="4">
        <v>0.42499999999999999</v>
      </c>
      <c r="F66" s="3">
        <v>9.5599999999999995E-16</v>
      </c>
      <c r="G66" s="5"/>
      <c r="I66" s="2" t="s">
        <v>257</v>
      </c>
      <c r="J66" s="3">
        <v>4.0499999999999999E-13</v>
      </c>
      <c r="K66" s="4">
        <v>-0.10367560000000001</v>
      </c>
      <c r="L66" s="4">
        <v>0.24199999999999999</v>
      </c>
      <c r="M66" s="4">
        <v>0.26</v>
      </c>
      <c r="N66" s="3">
        <v>1.1200000000000001E-9</v>
      </c>
      <c r="O66" s="5"/>
    </row>
    <row r="67" spans="1:15" ht="15.75" customHeight="1">
      <c r="A67" s="2" t="s">
        <v>102</v>
      </c>
      <c r="B67" s="3">
        <v>4.3000000000000002E-19</v>
      </c>
      <c r="C67" s="4">
        <v>-0.1172063</v>
      </c>
      <c r="D67" s="4">
        <v>0.14299999999999999</v>
      </c>
      <c r="E67" s="4">
        <v>0.23899999999999999</v>
      </c>
      <c r="F67" s="3">
        <v>1.19E-15</v>
      </c>
      <c r="G67" s="5"/>
      <c r="I67" s="2" t="s">
        <v>332</v>
      </c>
      <c r="J67" s="3">
        <v>1.09E-12</v>
      </c>
      <c r="K67" s="4">
        <v>-0.1039918</v>
      </c>
      <c r="L67" s="4">
        <v>0.35199999999999998</v>
      </c>
      <c r="M67" s="4">
        <v>0.35299999999999998</v>
      </c>
      <c r="N67" s="3">
        <v>3E-9</v>
      </c>
      <c r="O67" s="5"/>
    </row>
    <row r="68" spans="1:15" ht="15.75" customHeight="1">
      <c r="A68" s="2" t="s">
        <v>330</v>
      </c>
      <c r="B68" s="3">
        <v>6.1000000000000003E-19</v>
      </c>
      <c r="C68" s="4">
        <v>0.13228866</v>
      </c>
      <c r="D68" s="4">
        <v>0.157</v>
      </c>
      <c r="E68" s="4">
        <v>0.109</v>
      </c>
      <c r="F68" s="3">
        <v>1.69E-15</v>
      </c>
      <c r="G68" s="5"/>
      <c r="I68" s="2" t="s">
        <v>30</v>
      </c>
      <c r="J68" s="3">
        <v>1.18E-12</v>
      </c>
      <c r="K68" s="4">
        <v>0.15945340999999999</v>
      </c>
      <c r="L68" s="4">
        <v>0.71299999999999997</v>
      </c>
      <c r="M68" s="4">
        <v>0.56399999999999995</v>
      </c>
      <c r="N68" s="3">
        <v>3.2799999999999998E-9</v>
      </c>
      <c r="O68" s="5"/>
    </row>
    <row r="69" spans="1:15" ht="15.75" customHeight="1">
      <c r="A69" s="2" t="s">
        <v>268</v>
      </c>
      <c r="B69" s="3">
        <v>1.16E-18</v>
      </c>
      <c r="C69" s="4">
        <v>0.14509732</v>
      </c>
      <c r="D69" s="4">
        <v>0.35799999999999998</v>
      </c>
      <c r="E69" s="4">
        <v>0.33200000000000002</v>
      </c>
      <c r="F69" s="3">
        <v>3.1999999999999999E-15</v>
      </c>
      <c r="G69" s="5"/>
      <c r="I69" s="2" t="s">
        <v>328</v>
      </c>
      <c r="J69" s="3">
        <v>1.62E-12</v>
      </c>
      <c r="K69" s="4">
        <v>-0.1145176</v>
      </c>
      <c r="L69" s="4">
        <v>0.24199999999999999</v>
      </c>
      <c r="M69" s="4">
        <v>0.25900000000000001</v>
      </c>
      <c r="N69" s="3">
        <v>4.49E-9</v>
      </c>
      <c r="O69" s="5"/>
    </row>
    <row r="70" spans="1:15" ht="15.75" customHeight="1">
      <c r="A70" s="2" t="s">
        <v>230</v>
      </c>
      <c r="B70" s="3">
        <v>1.8399999999999998E-18</v>
      </c>
      <c r="C70" s="4">
        <v>0.14703853</v>
      </c>
      <c r="D70" s="4">
        <v>0.218</v>
      </c>
      <c r="E70" s="4">
        <v>0.17599999999999999</v>
      </c>
      <c r="F70" s="3">
        <v>5.0900000000000003E-15</v>
      </c>
      <c r="G70" s="5"/>
      <c r="I70" s="2" t="s">
        <v>112</v>
      </c>
      <c r="J70" s="3">
        <v>1.81E-12</v>
      </c>
      <c r="K70" s="4">
        <v>-0.107652</v>
      </c>
      <c r="L70" s="4">
        <v>0.8</v>
      </c>
      <c r="M70" s="4">
        <v>0.76800000000000002</v>
      </c>
      <c r="N70" s="3">
        <v>5.0199999999999996E-9</v>
      </c>
      <c r="O70" s="5"/>
    </row>
    <row r="71" spans="1:15" ht="15.75" customHeight="1">
      <c r="A71" s="2" t="s">
        <v>24</v>
      </c>
      <c r="B71" s="3">
        <v>3.0200000000000003E-17</v>
      </c>
      <c r="C71" s="4">
        <v>-0.22141379999999999</v>
      </c>
      <c r="D71" s="4">
        <v>0.60599999999999998</v>
      </c>
      <c r="E71" s="4">
        <v>0.77</v>
      </c>
      <c r="F71" s="3">
        <v>8.3499999999999998E-14</v>
      </c>
      <c r="G71" s="5"/>
      <c r="I71" s="2" t="s">
        <v>173</v>
      </c>
      <c r="J71" s="3">
        <v>1.85E-12</v>
      </c>
      <c r="K71" s="4">
        <v>0.12940708000000001</v>
      </c>
      <c r="L71" s="4">
        <v>0.85499999999999998</v>
      </c>
      <c r="M71" s="4">
        <v>0.75</v>
      </c>
      <c r="N71" s="3">
        <v>5.1300000000000003E-9</v>
      </c>
      <c r="O71" s="5"/>
    </row>
    <row r="72" spans="1:15" ht="15.75" customHeight="1">
      <c r="A72" s="2" t="s">
        <v>331</v>
      </c>
      <c r="B72" s="3">
        <v>3.4899999999999998E-17</v>
      </c>
      <c r="C72" s="4">
        <v>0.13245361</v>
      </c>
      <c r="D72" s="4">
        <v>0.33600000000000002</v>
      </c>
      <c r="E72" s="4">
        <v>0.316</v>
      </c>
      <c r="F72" s="3">
        <v>9.6399999999999998E-14</v>
      </c>
      <c r="G72" s="5"/>
      <c r="I72" s="2" t="s">
        <v>60</v>
      </c>
      <c r="J72" s="3">
        <v>1.8800000000000001E-12</v>
      </c>
      <c r="K72" s="4">
        <v>-0.11504929999999999</v>
      </c>
      <c r="L72" s="4">
        <v>0.74099999999999999</v>
      </c>
      <c r="M72" s="4">
        <v>0.73799999999999999</v>
      </c>
      <c r="N72" s="3">
        <v>5.2000000000000002E-9</v>
      </c>
      <c r="O72" s="5"/>
    </row>
    <row r="73" spans="1:15" ht="15.75" customHeight="1">
      <c r="A73" s="2" t="s">
        <v>338</v>
      </c>
      <c r="B73" s="3">
        <v>7.2400000000000003E-17</v>
      </c>
      <c r="C73" s="4">
        <v>0.11947722</v>
      </c>
      <c r="D73" s="4">
        <v>0.153</v>
      </c>
      <c r="E73" s="4">
        <v>0.109</v>
      </c>
      <c r="F73" s="3">
        <v>2.0000000000000001E-13</v>
      </c>
      <c r="G73" s="5"/>
      <c r="I73" s="2" t="s">
        <v>341</v>
      </c>
      <c r="J73" s="3">
        <v>5.4400000000000002E-12</v>
      </c>
      <c r="K73" s="4">
        <v>-0.1099212</v>
      </c>
      <c r="L73" s="4">
        <v>0.188</v>
      </c>
      <c r="M73" s="4">
        <v>0.214</v>
      </c>
      <c r="N73" s="3">
        <v>1.51E-8</v>
      </c>
      <c r="O73" s="5"/>
    </row>
    <row r="74" spans="1:15" ht="15.75" customHeight="1">
      <c r="A74" s="2" t="s">
        <v>333</v>
      </c>
      <c r="B74" s="3">
        <v>8.0399999999999997E-17</v>
      </c>
      <c r="C74" s="4">
        <v>0.14838376</v>
      </c>
      <c r="D74" s="4">
        <v>0.22900000000000001</v>
      </c>
      <c r="E74" s="4">
        <v>0.189</v>
      </c>
      <c r="F74" s="3">
        <v>2.2199999999999999E-13</v>
      </c>
      <c r="G74" s="5"/>
      <c r="I74" s="2" t="s">
        <v>255</v>
      </c>
      <c r="J74" s="3">
        <v>8.5300000000000002E-12</v>
      </c>
      <c r="K74" s="4">
        <v>0.12562040999999999</v>
      </c>
      <c r="L74" s="4">
        <v>0.36299999999999999</v>
      </c>
      <c r="M74" s="4">
        <v>0.252</v>
      </c>
      <c r="N74" s="3">
        <v>2.36E-8</v>
      </c>
      <c r="O74" s="5"/>
    </row>
    <row r="75" spans="1:15" ht="15.75" customHeight="1">
      <c r="A75" s="2" t="s">
        <v>335</v>
      </c>
      <c r="B75" s="3">
        <v>1.07E-16</v>
      </c>
      <c r="C75" s="4">
        <v>-0.1030842</v>
      </c>
      <c r="D75" s="4">
        <v>0.126</v>
      </c>
      <c r="E75" s="4">
        <v>0.20799999999999999</v>
      </c>
      <c r="F75" s="3">
        <v>2.97E-13</v>
      </c>
      <c r="G75" s="5"/>
      <c r="I75" s="2" t="s">
        <v>334</v>
      </c>
      <c r="J75" s="3">
        <v>1.28E-11</v>
      </c>
      <c r="K75" s="4">
        <v>0.16242073000000001</v>
      </c>
      <c r="L75" s="4">
        <v>0.48599999999999999</v>
      </c>
      <c r="M75" s="4">
        <v>0.35499999999999998</v>
      </c>
      <c r="N75" s="3">
        <v>3.5399999999999999E-8</v>
      </c>
      <c r="O75" s="5"/>
    </row>
    <row r="76" spans="1:15" ht="15.75" customHeight="1">
      <c r="A76" s="2" t="s">
        <v>342</v>
      </c>
      <c r="B76" s="3">
        <v>1.1900000000000001E-16</v>
      </c>
      <c r="C76" s="4">
        <v>0.13739029</v>
      </c>
      <c r="D76" s="4">
        <v>0.53600000000000003</v>
      </c>
      <c r="E76" s="4">
        <v>0.54900000000000004</v>
      </c>
      <c r="F76" s="3">
        <v>3.3000000000000001E-13</v>
      </c>
      <c r="G76" s="5"/>
      <c r="I76" s="2" t="s">
        <v>344</v>
      </c>
      <c r="J76" s="3">
        <v>9.7600000000000004E-11</v>
      </c>
      <c r="K76" s="4">
        <v>0.18411933999999999</v>
      </c>
      <c r="L76" s="4">
        <v>0.65600000000000003</v>
      </c>
      <c r="M76" s="4">
        <v>0.52200000000000002</v>
      </c>
      <c r="N76" s="3">
        <v>2.7000000000000001E-7</v>
      </c>
      <c r="O76" s="5"/>
    </row>
    <row r="77" spans="1:15" ht="15.75" customHeight="1">
      <c r="A77" s="2" t="s">
        <v>328</v>
      </c>
      <c r="B77" s="3">
        <v>2.6500000000000002E-16</v>
      </c>
      <c r="C77" s="4">
        <v>-0.1203057</v>
      </c>
      <c r="D77" s="4">
        <v>0.153</v>
      </c>
      <c r="E77" s="4">
        <v>0.24299999999999999</v>
      </c>
      <c r="F77" s="3">
        <v>7.3300000000000001E-13</v>
      </c>
      <c r="G77" s="5"/>
      <c r="I77" s="2" t="s">
        <v>161</v>
      </c>
      <c r="J77" s="3">
        <v>6.3599999999999998E-10</v>
      </c>
      <c r="K77" s="4">
        <v>-0.1017033</v>
      </c>
      <c r="L77" s="4">
        <v>0.441</v>
      </c>
      <c r="M77" s="4">
        <v>0.41899999999999998</v>
      </c>
      <c r="N77" s="3">
        <v>1.7600000000000001E-6</v>
      </c>
      <c r="O77" s="5"/>
    </row>
    <row r="78" spans="1:15" ht="15.75" customHeight="1">
      <c r="A78" s="2" t="s">
        <v>339</v>
      </c>
      <c r="B78" s="3">
        <v>3.73E-16</v>
      </c>
      <c r="C78" s="4">
        <v>-0.10589999999999999</v>
      </c>
      <c r="D78" s="4">
        <v>0.11899999999999999</v>
      </c>
      <c r="E78" s="4">
        <v>0.19400000000000001</v>
      </c>
      <c r="F78" s="3">
        <v>1.0300000000000001E-12</v>
      </c>
      <c r="G78" s="5"/>
      <c r="I78" s="2" t="s">
        <v>122</v>
      </c>
      <c r="J78" s="3">
        <v>9.9599999999999995E-9</v>
      </c>
      <c r="K78" s="4">
        <v>0.11354979</v>
      </c>
      <c r="L78" s="4">
        <v>0.38200000000000001</v>
      </c>
      <c r="M78" s="4">
        <v>0.27800000000000002</v>
      </c>
      <c r="N78" s="3">
        <v>2.7500000000000001E-5</v>
      </c>
      <c r="O78" s="5"/>
    </row>
    <row r="79" spans="1:15" ht="15.75" customHeight="1">
      <c r="A79" s="2" t="s">
        <v>345</v>
      </c>
      <c r="B79" s="3">
        <v>1.01E-15</v>
      </c>
      <c r="C79" s="4">
        <v>-0.12704409999999999</v>
      </c>
      <c r="D79" s="4">
        <v>0.153</v>
      </c>
      <c r="E79" s="4">
        <v>0.24</v>
      </c>
      <c r="F79" s="3">
        <v>2.7799999999999999E-12</v>
      </c>
      <c r="G79" s="5"/>
      <c r="I79" s="2" t="s">
        <v>336</v>
      </c>
      <c r="J79" s="3">
        <v>1.1199999999999999E-8</v>
      </c>
      <c r="K79" s="4">
        <v>-0.1121833</v>
      </c>
      <c r="L79" s="4">
        <v>0.35599999999999998</v>
      </c>
      <c r="M79" s="4">
        <v>0.35799999999999998</v>
      </c>
      <c r="N79" s="3">
        <v>3.1000000000000001E-5</v>
      </c>
      <c r="O79" s="5"/>
    </row>
    <row r="80" spans="1:15" ht="15.75" customHeight="1">
      <c r="A80" s="2" t="s">
        <v>66</v>
      </c>
      <c r="B80" s="3">
        <v>2.1999999999999999E-15</v>
      </c>
      <c r="C80" s="4">
        <v>-0.1314013</v>
      </c>
      <c r="D80" s="4">
        <v>0.20200000000000001</v>
      </c>
      <c r="E80" s="4">
        <v>0.31</v>
      </c>
      <c r="F80" s="3">
        <v>6.0900000000000001E-12</v>
      </c>
      <c r="G80" s="5"/>
      <c r="I80" s="2" t="s">
        <v>346</v>
      </c>
      <c r="J80" s="3">
        <v>8.9800000000000004E-6</v>
      </c>
      <c r="K80" s="4">
        <v>0.12239411</v>
      </c>
      <c r="L80" s="4">
        <v>0.47199999999999998</v>
      </c>
      <c r="M80" s="4">
        <v>0.35599999999999998</v>
      </c>
      <c r="N80" s="3">
        <v>2.484343E-2</v>
      </c>
      <c r="O80" s="5"/>
    </row>
    <row r="81" spans="1:15" ht="15.75" customHeight="1">
      <c r="A81" s="2" t="s">
        <v>347</v>
      </c>
      <c r="B81" s="3">
        <v>2.26E-15</v>
      </c>
      <c r="C81" s="4">
        <v>0.12665150999999999</v>
      </c>
      <c r="D81" s="4">
        <v>0.184</v>
      </c>
      <c r="E81" s="4">
        <v>0.14599999999999999</v>
      </c>
      <c r="F81" s="3">
        <v>6.2500000000000002E-12</v>
      </c>
      <c r="G81" s="5"/>
      <c r="I81" s="2" t="s">
        <v>99</v>
      </c>
      <c r="J81" s="3">
        <v>1.91E-5</v>
      </c>
      <c r="K81" s="4">
        <v>0.1053761</v>
      </c>
      <c r="L81" s="4">
        <v>0.45100000000000001</v>
      </c>
      <c r="M81" s="4">
        <v>0.34200000000000003</v>
      </c>
      <c r="N81" s="3">
        <v>5.2929919999999998E-2</v>
      </c>
      <c r="O81" s="5"/>
    </row>
    <row r="82" spans="1:15" ht="15.75" customHeight="1">
      <c r="A82" s="2" t="s">
        <v>350</v>
      </c>
      <c r="B82" s="3">
        <v>7.21E-15</v>
      </c>
      <c r="C82" s="4">
        <v>0.10620978</v>
      </c>
      <c r="D82" s="4">
        <v>0.16500000000000001</v>
      </c>
      <c r="E82" s="4">
        <v>0.126</v>
      </c>
      <c r="F82" s="3">
        <v>1.9999999999999999E-11</v>
      </c>
      <c r="G82" s="5"/>
      <c r="I82" s="2" t="s">
        <v>325</v>
      </c>
      <c r="J82" s="3">
        <v>7.4099999999999999E-5</v>
      </c>
      <c r="K82" s="4">
        <v>0.12133239</v>
      </c>
      <c r="L82" s="4">
        <v>0.442</v>
      </c>
      <c r="M82" s="4">
        <v>0.34599999999999997</v>
      </c>
      <c r="N82" s="3">
        <v>0.20503471000000001</v>
      </c>
      <c r="O82" s="5"/>
    </row>
    <row r="83" spans="1:15" ht="15.75" customHeight="1">
      <c r="A83" s="2" t="s">
        <v>341</v>
      </c>
      <c r="B83" s="3">
        <v>8.8800000000000007E-15</v>
      </c>
      <c r="C83" s="4">
        <v>0.13566953000000001</v>
      </c>
      <c r="D83" s="4">
        <v>0.245</v>
      </c>
      <c r="E83" s="4">
        <v>0.214</v>
      </c>
      <c r="F83" s="3">
        <v>2.4600000000000001E-11</v>
      </c>
      <c r="G83" s="5"/>
      <c r="I83" s="2" t="s">
        <v>225</v>
      </c>
      <c r="J83" s="3">
        <v>7.7899999999999996E-4</v>
      </c>
      <c r="K83" s="4">
        <v>0.10306650000000001</v>
      </c>
      <c r="L83" s="4">
        <v>0.47699999999999998</v>
      </c>
      <c r="M83" s="4">
        <v>0.36799999999999999</v>
      </c>
      <c r="N83" s="3">
        <v>1</v>
      </c>
      <c r="O83" s="5"/>
    </row>
    <row r="84" spans="1:15" ht="15.75" customHeight="1">
      <c r="A84" s="2" t="s">
        <v>282</v>
      </c>
      <c r="B84" s="3">
        <v>9.4199999999999992E-15</v>
      </c>
      <c r="C84" s="4">
        <v>-0.12687770000000001</v>
      </c>
      <c r="D84" s="4">
        <v>0.17899999999999999</v>
      </c>
      <c r="E84" s="4">
        <v>0.27700000000000002</v>
      </c>
      <c r="F84" s="3">
        <v>2.6099999999999999E-11</v>
      </c>
      <c r="G84" s="5"/>
      <c r="I84" s="2" t="s">
        <v>187</v>
      </c>
      <c r="J84" s="3">
        <v>4.7763500000000004E-3</v>
      </c>
      <c r="K84" s="4">
        <v>0.12053724</v>
      </c>
      <c r="L84" s="4">
        <v>0.56999999999999995</v>
      </c>
      <c r="M84" s="4">
        <v>0.45500000000000002</v>
      </c>
      <c r="N84" s="3">
        <v>1</v>
      </c>
      <c r="O84" s="5"/>
    </row>
    <row r="85" spans="1:15" ht="15.75" customHeight="1">
      <c r="A85" s="2" t="s">
        <v>36</v>
      </c>
      <c r="B85" s="3">
        <v>2.0199999999999998E-14</v>
      </c>
      <c r="C85" s="4">
        <v>0.12781833000000001</v>
      </c>
      <c r="D85" s="4">
        <v>0.28299999999999997</v>
      </c>
      <c r="E85" s="4">
        <v>0.26</v>
      </c>
      <c r="F85" s="3">
        <v>5.5900000000000002E-11</v>
      </c>
      <c r="G85" s="5"/>
      <c r="I85" s="2" t="s">
        <v>265</v>
      </c>
      <c r="J85" s="3">
        <v>2.453951E-2</v>
      </c>
      <c r="K85" s="4">
        <v>-0.16184999999999999</v>
      </c>
      <c r="L85" s="4">
        <v>0.13800000000000001</v>
      </c>
      <c r="M85" s="4">
        <v>0.14199999999999999</v>
      </c>
      <c r="N85" s="3">
        <v>1</v>
      </c>
      <c r="O85" s="5"/>
    </row>
    <row r="86" spans="1:15" ht="15.75" customHeight="1">
      <c r="A86" s="2" t="s">
        <v>337</v>
      </c>
      <c r="B86" s="3">
        <v>2.3500000000000001E-14</v>
      </c>
      <c r="C86" s="4">
        <v>0.10241393999999999</v>
      </c>
      <c r="D86" s="4">
        <v>0.33200000000000002</v>
      </c>
      <c r="E86" s="4">
        <v>0.32200000000000001</v>
      </c>
      <c r="F86" s="3">
        <v>6.4999999999999995E-11</v>
      </c>
      <c r="G86" s="5"/>
      <c r="J86" s="6"/>
      <c r="N86" s="6"/>
      <c r="O86" s="5"/>
    </row>
    <row r="87" spans="1:15" ht="15.75" customHeight="1">
      <c r="A87" s="2" t="s">
        <v>275</v>
      </c>
      <c r="B87" s="3">
        <v>3.0699999999999998E-14</v>
      </c>
      <c r="C87" s="4">
        <v>0.115869</v>
      </c>
      <c r="D87" s="4">
        <v>0.156</v>
      </c>
      <c r="E87" s="4">
        <v>0.11700000000000001</v>
      </c>
      <c r="F87" s="3">
        <v>8.5000000000000004E-11</v>
      </c>
      <c r="G87" s="5"/>
      <c r="J87" s="6"/>
      <c r="N87" s="6"/>
      <c r="O87" s="5"/>
    </row>
    <row r="88" spans="1:15" ht="15.75" customHeight="1">
      <c r="A88" s="2" t="s">
        <v>408</v>
      </c>
      <c r="B88" s="3">
        <v>1.5200000000000001E-13</v>
      </c>
      <c r="C88" s="4">
        <v>-0.1007188</v>
      </c>
      <c r="D88" s="4">
        <v>0.10299999999999999</v>
      </c>
      <c r="E88" s="4">
        <v>0.16700000000000001</v>
      </c>
      <c r="F88" s="3">
        <v>4.2E-10</v>
      </c>
      <c r="G88" s="5"/>
      <c r="J88" s="6"/>
      <c r="N88" s="6"/>
      <c r="O88" s="5"/>
    </row>
    <row r="89" spans="1:15" ht="15.75" customHeight="1">
      <c r="A89" s="2" t="s">
        <v>349</v>
      </c>
      <c r="B89" s="3">
        <v>2.01E-13</v>
      </c>
      <c r="C89" s="4">
        <v>-0.1101053</v>
      </c>
      <c r="D89" s="4">
        <v>0.151</v>
      </c>
      <c r="E89" s="4">
        <v>0.23200000000000001</v>
      </c>
      <c r="F89" s="3">
        <v>5.5500000000000005E-10</v>
      </c>
      <c r="G89" s="5"/>
      <c r="J89" s="6"/>
      <c r="N89" s="6"/>
      <c r="O89" s="5"/>
    </row>
    <row r="90" spans="1:15" ht="15.75" customHeight="1">
      <c r="A90" s="2" t="s">
        <v>86</v>
      </c>
      <c r="B90" s="3">
        <v>2.3500000000000001E-13</v>
      </c>
      <c r="C90" s="4">
        <v>-0.1032869</v>
      </c>
      <c r="D90" s="4">
        <v>0.155</v>
      </c>
      <c r="E90" s="4">
        <v>0.24099999999999999</v>
      </c>
      <c r="F90" s="3">
        <v>6.5000000000000003E-10</v>
      </c>
      <c r="G90" s="5"/>
      <c r="J90" s="6"/>
      <c r="N90" s="6"/>
      <c r="O90" s="5"/>
    </row>
    <row r="91" spans="1:15" ht="15.75" customHeight="1">
      <c r="A91" s="2" t="s">
        <v>351</v>
      </c>
      <c r="B91" s="3">
        <v>3.6099999999999998E-13</v>
      </c>
      <c r="C91" s="4">
        <v>0.11476384000000001</v>
      </c>
      <c r="D91" s="4">
        <v>0.16600000000000001</v>
      </c>
      <c r="E91" s="4">
        <v>0.13100000000000001</v>
      </c>
      <c r="F91" s="3">
        <v>9.9699999999999997E-10</v>
      </c>
      <c r="G91" s="5"/>
      <c r="J91" s="6"/>
      <c r="N91" s="6"/>
      <c r="O91" s="5"/>
    </row>
    <row r="92" spans="1:15" ht="15.75" customHeight="1">
      <c r="A92" s="2" t="s">
        <v>113</v>
      </c>
      <c r="B92" s="3">
        <v>4.7799999999999998E-13</v>
      </c>
      <c r="C92" s="4">
        <v>-0.15067439999999999</v>
      </c>
      <c r="D92" s="4">
        <v>0.26400000000000001</v>
      </c>
      <c r="E92" s="4">
        <v>0.39</v>
      </c>
      <c r="F92" s="3">
        <v>1.32E-9</v>
      </c>
      <c r="G92" s="5"/>
      <c r="J92" s="6"/>
      <c r="N92" s="6"/>
      <c r="O92" s="5"/>
    </row>
    <row r="93" spans="1:15" ht="15.75" customHeight="1">
      <c r="A93" s="2" t="s">
        <v>32</v>
      </c>
      <c r="B93" s="3">
        <v>1.1700000000000001E-12</v>
      </c>
      <c r="C93" s="4">
        <v>0.10905005</v>
      </c>
      <c r="D93" s="4">
        <v>0.13100000000000001</v>
      </c>
      <c r="E93" s="4">
        <v>9.5000000000000001E-2</v>
      </c>
      <c r="F93" s="3">
        <v>3.24E-9</v>
      </c>
      <c r="G93" s="5"/>
      <c r="J93" s="6"/>
      <c r="N93" s="6"/>
      <c r="O93" s="5"/>
    </row>
    <row r="94" spans="1:15" ht="15.75" customHeight="1">
      <c r="A94" s="2" t="s">
        <v>37</v>
      </c>
      <c r="B94" s="3">
        <v>1.2999999999999999E-12</v>
      </c>
      <c r="C94" s="4">
        <v>0.10580998</v>
      </c>
      <c r="D94" s="4">
        <v>0.14699999999999999</v>
      </c>
      <c r="E94" s="4">
        <v>0.112</v>
      </c>
      <c r="F94" s="3">
        <v>3.5899999999999998E-9</v>
      </c>
      <c r="G94" s="5"/>
      <c r="J94" s="6"/>
      <c r="N94" s="6"/>
      <c r="O94" s="5"/>
    </row>
    <row r="95" spans="1:15" ht="15.75" customHeight="1">
      <c r="A95" s="2" t="s">
        <v>353</v>
      </c>
      <c r="B95" s="3">
        <v>1.4899999999999999E-12</v>
      </c>
      <c r="C95" s="4">
        <v>0.10015542</v>
      </c>
      <c r="D95" s="4">
        <v>0.16500000000000001</v>
      </c>
      <c r="E95" s="4">
        <v>0.13</v>
      </c>
      <c r="F95" s="3">
        <v>4.1100000000000001E-9</v>
      </c>
      <c r="G95" s="5"/>
      <c r="J95" s="6"/>
      <c r="N95" s="6"/>
      <c r="O95" s="5"/>
    </row>
    <row r="96" spans="1:15" ht="15.75" customHeight="1">
      <c r="A96" s="2" t="s">
        <v>355</v>
      </c>
      <c r="B96" s="3">
        <v>1.5399999999999999E-12</v>
      </c>
      <c r="C96" s="4">
        <v>-0.17762749999999999</v>
      </c>
      <c r="D96" s="4">
        <v>0.34699999999999998</v>
      </c>
      <c r="E96" s="4">
        <v>0.48199999999999998</v>
      </c>
      <c r="F96" s="3">
        <v>4.2599999999999998E-9</v>
      </c>
      <c r="G96" s="5"/>
      <c r="J96" s="6"/>
      <c r="N96" s="6"/>
      <c r="O96" s="5"/>
    </row>
    <row r="97" spans="1:15" ht="15.75" customHeight="1">
      <c r="A97" s="2" t="s">
        <v>80</v>
      </c>
      <c r="B97" s="3">
        <v>1.6900000000000001E-12</v>
      </c>
      <c r="C97" s="4">
        <v>0.14395273</v>
      </c>
      <c r="D97" s="4">
        <v>0.17399999999999999</v>
      </c>
      <c r="E97" s="4">
        <v>0.13700000000000001</v>
      </c>
      <c r="F97" s="3">
        <v>4.66E-9</v>
      </c>
      <c r="G97" s="5"/>
      <c r="J97" s="6"/>
      <c r="N97" s="6"/>
      <c r="O97" s="5"/>
    </row>
    <row r="98" spans="1:15" ht="15.75" customHeight="1">
      <c r="A98" s="2" t="s">
        <v>297</v>
      </c>
      <c r="B98" s="3">
        <v>2.18E-12</v>
      </c>
      <c r="C98" s="4">
        <v>0.12096759</v>
      </c>
      <c r="D98" s="4">
        <v>0.307</v>
      </c>
      <c r="E98" s="4">
        <v>0.3</v>
      </c>
      <c r="F98" s="3">
        <v>6.0200000000000003E-9</v>
      </c>
      <c r="G98" s="5"/>
      <c r="J98" s="6"/>
      <c r="N98" s="6"/>
      <c r="O98" s="5"/>
    </row>
    <row r="99" spans="1:15" ht="15.75" customHeight="1">
      <c r="A99" s="2" t="s">
        <v>354</v>
      </c>
      <c r="B99" s="3">
        <v>2.8299999999999999E-12</v>
      </c>
      <c r="C99" s="4">
        <v>0.12401983</v>
      </c>
      <c r="D99" s="4">
        <v>0.3</v>
      </c>
      <c r="E99" s="4">
        <v>0.28799999999999998</v>
      </c>
      <c r="F99" s="3">
        <v>7.8199999999999999E-9</v>
      </c>
      <c r="G99" s="5"/>
      <c r="J99" s="6"/>
      <c r="N99" s="6"/>
      <c r="O99" s="5"/>
    </row>
    <row r="100" spans="1:15" ht="15.75" customHeight="1">
      <c r="A100" s="2" t="s">
        <v>352</v>
      </c>
      <c r="B100" s="3">
        <v>3.4800000000000001E-12</v>
      </c>
      <c r="C100" s="4">
        <v>0.11136736</v>
      </c>
      <c r="D100" s="4">
        <v>0.193</v>
      </c>
      <c r="E100" s="4">
        <v>0.16200000000000001</v>
      </c>
      <c r="F100" s="3">
        <v>9.6199999999999995E-9</v>
      </c>
      <c r="G100" s="5"/>
      <c r="J100" s="6"/>
      <c r="N100" s="6"/>
      <c r="O100" s="5"/>
    </row>
    <row r="101" spans="1:15" ht="15.75" customHeight="1">
      <c r="A101" s="2" t="s">
        <v>356</v>
      </c>
      <c r="B101" s="3">
        <v>5.3499999999999996E-12</v>
      </c>
      <c r="C101" s="4">
        <v>0.10628695000000001</v>
      </c>
      <c r="D101" s="4">
        <v>0.16200000000000001</v>
      </c>
      <c r="E101" s="4">
        <v>0.129</v>
      </c>
      <c r="F101" s="3">
        <v>1.48E-8</v>
      </c>
      <c r="G101" s="5"/>
      <c r="J101" s="6"/>
      <c r="N101" s="6"/>
      <c r="O101" s="5"/>
    </row>
    <row r="102" spans="1:15" ht="15.75" customHeight="1">
      <c r="A102" s="2" t="s">
        <v>199</v>
      </c>
      <c r="B102" s="3">
        <v>1.1400000000000001E-11</v>
      </c>
      <c r="C102" s="4">
        <v>0.10750729000000001</v>
      </c>
      <c r="D102" s="4">
        <v>0.246</v>
      </c>
      <c r="E102" s="4">
        <v>0.223</v>
      </c>
      <c r="F102" s="3">
        <v>3.1499999999999998E-8</v>
      </c>
      <c r="G102" s="5"/>
      <c r="J102" s="6"/>
      <c r="N102" s="6"/>
      <c r="O102" s="5"/>
    </row>
    <row r="103" spans="1:15" ht="15.75" customHeight="1">
      <c r="A103" s="2" t="s">
        <v>292</v>
      </c>
      <c r="B103" s="3">
        <v>1.1500000000000001E-11</v>
      </c>
      <c r="C103" s="4">
        <v>-0.10115830000000001</v>
      </c>
      <c r="D103" s="4">
        <v>0.17699999999999999</v>
      </c>
      <c r="E103" s="4">
        <v>0.26600000000000001</v>
      </c>
      <c r="F103" s="3">
        <v>3.1699999999999999E-8</v>
      </c>
      <c r="G103" s="5"/>
      <c r="J103" s="6"/>
      <c r="N103" s="6"/>
      <c r="O103" s="5"/>
    </row>
    <row r="104" spans="1:15" ht="15.75" customHeight="1">
      <c r="A104" s="2" t="s">
        <v>61</v>
      </c>
      <c r="B104" s="3">
        <v>1.7300000000000001E-11</v>
      </c>
      <c r="C104" s="4">
        <v>0.10702033</v>
      </c>
      <c r="D104" s="4">
        <v>0.34100000000000003</v>
      </c>
      <c r="E104" s="4">
        <v>0.34200000000000003</v>
      </c>
      <c r="F104" s="3">
        <v>4.7799999999999998E-8</v>
      </c>
      <c r="G104" s="5"/>
      <c r="J104" s="6"/>
      <c r="N104" s="6"/>
      <c r="O104" s="5"/>
    </row>
    <row r="105" spans="1:15" ht="15.75" customHeight="1">
      <c r="A105" s="2" t="s">
        <v>139</v>
      </c>
      <c r="B105" s="3">
        <v>2.15E-11</v>
      </c>
      <c r="C105" s="4">
        <v>0.10618809</v>
      </c>
      <c r="D105" s="4">
        <v>0.215</v>
      </c>
      <c r="E105" s="4">
        <v>0.19</v>
      </c>
      <c r="F105" s="3">
        <v>5.9499999999999997E-8</v>
      </c>
      <c r="G105" s="5"/>
      <c r="J105" s="6"/>
      <c r="N105" s="6"/>
      <c r="O105" s="5"/>
    </row>
    <row r="106" spans="1:15" ht="15.75" customHeight="1">
      <c r="A106" s="2" t="s">
        <v>18</v>
      </c>
      <c r="B106" s="3">
        <v>7.5699999999999994E-11</v>
      </c>
      <c r="C106" s="4">
        <v>0.14765623</v>
      </c>
      <c r="D106" s="4">
        <v>0.27800000000000002</v>
      </c>
      <c r="E106" s="4">
        <v>0.26500000000000001</v>
      </c>
      <c r="F106" s="3">
        <v>2.0900000000000001E-7</v>
      </c>
      <c r="G106" s="5"/>
      <c r="J106" s="6"/>
      <c r="N106" s="6"/>
      <c r="O106" s="5"/>
    </row>
    <row r="107" spans="1:15" ht="15.75" customHeight="1">
      <c r="A107" s="2" t="s">
        <v>360</v>
      </c>
      <c r="B107" s="3">
        <v>7.8800000000000002E-11</v>
      </c>
      <c r="C107" s="4">
        <v>0.11215507</v>
      </c>
      <c r="D107" s="4">
        <v>0.247</v>
      </c>
      <c r="E107" s="4">
        <v>0.23200000000000001</v>
      </c>
      <c r="F107" s="3">
        <v>2.1799999999999999E-7</v>
      </c>
      <c r="G107" s="5"/>
      <c r="J107" s="6"/>
      <c r="N107" s="6"/>
      <c r="O107" s="5"/>
    </row>
    <row r="108" spans="1:15" ht="15.75" customHeight="1">
      <c r="A108" s="2" t="s">
        <v>343</v>
      </c>
      <c r="B108" s="3">
        <v>2.3500000000000002E-10</v>
      </c>
      <c r="C108" s="4">
        <v>0.10732219</v>
      </c>
      <c r="D108" s="4">
        <v>0.254</v>
      </c>
      <c r="E108" s="4">
        <v>0.23200000000000001</v>
      </c>
      <c r="F108" s="3">
        <v>6.4899999999999995E-7</v>
      </c>
      <c r="G108" s="5"/>
      <c r="J108" s="6"/>
      <c r="N108" s="6"/>
      <c r="O108" s="5"/>
    </row>
    <row r="109" spans="1:15" ht="15.75" customHeight="1">
      <c r="A109" s="2" t="s">
        <v>148</v>
      </c>
      <c r="B109" s="3">
        <v>3.0099999999999999E-10</v>
      </c>
      <c r="C109" s="4">
        <v>-0.19562579999999999</v>
      </c>
      <c r="D109" s="4">
        <v>0.45400000000000001</v>
      </c>
      <c r="E109" s="4">
        <v>0.60399999999999998</v>
      </c>
      <c r="F109" s="3">
        <v>8.3099999999999996E-7</v>
      </c>
      <c r="G109" s="5"/>
      <c r="J109" s="6"/>
      <c r="N109" s="6"/>
      <c r="O109" s="5"/>
    </row>
    <row r="110" spans="1:15" ht="15.75" customHeight="1">
      <c r="A110" s="2" t="s">
        <v>322</v>
      </c>
      <c r="B110" s="3">
        <v>5.0600000000000001E-10</v>
      </c>
      <c r="C110" s="4">
        <v>-0.10371030000000001</v>
      </c>
      <c r="D110" s="4">
        <v>0.184</v>
      </c>
      <c r="E110" s="4">
        <v>0.26600000000000001</v>
      </c>
      <c r="F110" s="3">
        <v>1.3999999999999999E-6</v>
      </c>
      <c r="G110" s="5"/>
      <c r="J110" s="6"/>
      <c r="N110" s="6"/>
      <c r="O110" s="5"/>
    </row>
    <row r="111" spans="1:15" ht="15.75" customHeight="1">
      <c r="A111" s="2" t="s">
        <v>409</v>
      </c>
      <c r="B111" s="3">
        <v>7.18E-10</v>
      </c>
      <c r="C111" s="4">
        <v>0.10266292</v>
      </c>
      <c r="D111" s="4">
        <v>0.26800000000000002</v>
      </c>
      <c r="E111" s="4">
        <v>0.25800000000000001</v>
      </c>
      <c r="F111" s="3">
        <v>1.99E-6</v>
      </c>
      <c r="G111" s="5"/>
      <c r="J111" s="6"/>
      <c r="N111" s="6"/>
      <c r="O111" s="5"/>
    </row>
    <row r="112" spans="1:15" ht="15.75" customHeight="1">
      <c r="A112" s="2" t="s">
        <v>362</v>
      </c>
      <c r="B112" s="3">
        <v>1.14E-9</v>
      </c>
      <c r="C112" s="4">
        <v>0.10642488</v>
      </c>
      <c r="D112" s="4">
        <v>0.13200000000000001</v>
      </c>
      <c r="E112" s="4">
        <v>0.10299999999999999</v>
      </c>
      <c r="F112" s="3">
        <v>3.1599999999999998E-6</v>
      </c>
      <c r="G112" s="5"/>
      <c r="J112" s="6"/>
      <c r="N112" s="6"/>
      <c r="O112" s="5"/>
    </row>
    <row r="113" spans="1:15" ht="15.75" customHeight="1">
      <c r="A113" s="2" t="s">
        <v>359</v>
      </c>
      <c r="B113" s="3">
        <v>3.6699999999999999E-9</v>
      </c>
      <c r="C113" s="4">
        <v>-0.1014132</v>
      </c>
      <c r="D113" s="4">
        <v>0.21299999999999999</v>
      </c>
      <c r="E113" s="4">
        <v>0.30499999999999999</v>
      </c>
      <c r="F113" s="3">
        <v>1.0200000000000001E-5</v>
      </c>
      <c r="G113" s="5"/>
      <c r="J113" s="6"/>
      <c r="N113" s="6"/>
      <c r="O113" s="5"/>
    </row>
    <row r="114" spans="1:15" ht="15.75" customHeight="1">
      <c r="A114" s="2" t="s">
        <v>68</v>
      </c>
      <c r="B114" s="3">
        <v>7.9799999999999993E-9</v>
      </c>
      <c r="C114" s="4">
        <v>-0.1227154</v>
      </c>
      <c r="D114" s="4">
        <v>0.753</v>
      </c>
      <c r="E114" s="4">
        <v>0.80700000000000005</v>
      </c>
      <c r="F114" s="3">
        <v>2.2099999999999998E-5</v>
      </c>
      <c r="G114" s="5"/>
      <c r="J114" s="6"/>
      <c r="N114" s="6"/>
      <c r="O114" s="5"/>
    </row>
    <row r="115" spans="1:15" ht="15.75" customHeight="1">
      <c r="A115" s="2" t="s">
        <v>363</v>
      </c>
      <c r="B115" s="3">
        <v>9.3600000000000008E-9</v>
      </c>
      <c r="C115" s="4">
        <v>0.10047497</v>
      </c>
      <c r="D115" s="4">
        <v>0.17199999999999999</v>
      </c>
      <c r="E115" s="4">
        <v>0.15</v>
      </c>
      <c r="F115" s="3">
        <v>2.5899999999999999E-5</v>
      </c>
      <c r="G115" s="5"/>
      <c r="J115" s="6"/>
      <c r="N115" s="6"/>
      <c r="O115" s="5"/>
    </row>
    <row r="116" spans="1:15" ht="15.75" customHeight="1">
      <c r="A116" s="2" t="s">
        <v>358</v>
      </c>
      <c r="B116" s="3">
        <v>1.74E-8</v>
      </c>
      <c r="C116" s="4">
        <v>0.11809306999999999</v>
      </c>
      <c r="D116" s="4">
        <v>0.28699999999999998</v>
      </c>
      <c r="E116" s="4">
        <v>0.28599999999999998</v>
      </c>
      <c r="F116" s="3">
        <v>4.8099999999999997E-5</v>
      </c>
      <c r="G116" s="5"/>
      <c r="J116" s="6"/>
      <c r="N116" s="6"/>
      <c r="O116" s="5"/>
    </row>
    <row r="117" spans="1:15" ht="15.75" customHeight="1">
      <c r="A117" s="2" t="s">
        <v>320</v>
      </c>
      <c r="B117" s="3">
        <v>2.55E-8</v>
      </c>
      <c r="C117" s="4">
        <v>0.10793477999999999</v>
      </c>
      <c r="D117" s="4">
        <v>0.28599999999999998</v>
      </c>
      <c r="E117" s="4">
        <v>0.28599999999999998</v>
      </c>
      <c r="F117" s="3">
        <v>7.0500000000000006E-5</v>
      </c>
      <c r="G117" s="5"/>
      <c r="J117" s="6"/>
      <c r="N117" s="6"/>
      <c r="O117" s="5"/>
    </row>
    <row r="118" spans="1:15" ht="15.75" customHeight="1">
      <c r="A118" s="2" t="s">
        <v>31</v>
      </c>
      <c r="B118" s="3">
        <v>6.4799999999999998E-8</v>
      </c>
      <c r="C118" s="4">
        <v>-0.1840146</v>
      </c>
      <c r="D118" s="4">
        <v>0.60699999999999998</v>
      </c>
      <c r="E118" s="4">
        <v>0.71199999999999997</v>
      </c>
      <c r="F118" s="3">
        <v>1.7899999999999999E-4</v>
      </c>
      <c r="G118" s="5"/>
      <c r="J118" s="6"/>
      <c r="N118" s="6"/>
      <c r="O118" s="5"/>
    </row>
    <row r="119" spans="1:15" ht="15.75" customHeight="1">
      <c r="A119" s="2" t="s">
        <v>279</v>
      </c>
      <c r="B119" s="3">
        <v>4.2100000000000002E-7</v>
      </c>
      <c r="C119" s="4">
        <v>-0.1220677</v>
      </c>
      <c r="D119" s="4">
        <v>0.28000000000000003</v>
      </c>
      <c r="E119" s="4">
        <v>0.376</v>
      </c>
      <c r="F119" s="3">
        <v>1.1633800000000001E-3</v>
      </c>
      <c r="G119" s="5"/>
      <c r="J119" s="6"/>
      <c r="N119" s="6"/>
      <c r="O119" s="5"/>
    </row>
    <row r="120" spans="1:15" ht="15.75" customHeight="1">
      <c r="A120" s="2" t="s">
        <v>364</v>
      </c>
      <c r="B120" s="3">
        <v>7.0800000000000004E-7</v>
      </c>
      <c r="C120" s="4">
        <v>0.14495936000000001</v>
      </c>
      <c r="D120" s="4">
        <v>0.16400000000000001</v>
      </c>
      <c r="E120" s="4">
        <v>0.14099999999999999</v>
      </c>
      <c r="F120" s="3">
        <v>1.9595799999999998E-3</v>
      </c>
      <c r="G120" s="5"/>
      <c r="J120" s="6"/>
      <c r="N120" s="6"/>
      <c r="O120" s="5"/>
    </row>
    <row r="121" spans="1:15" ht="15.75" customHeight="1">
      <c r="A121" s="2" t="s">
        <v>407</v>
      </c>
      <c r="B121" s="3">
        <v>2.94E-5</v>
      </c>
      <c r="C121" s="4">
        <v>0.18051454</v>
      </c>
      <c r="D121" s="4">
        <v>0.14199999999999999</v>
      </c>
      <c r="E121" s="4">
        <v>0.122</v>
      </c>
      <c r="F121" s="3">
        <v>8.1190399999999996E-2</v>
      </c>
      <c r="G121" s="5"/>
      <c r="J121" s="6"/>
      <c r="N121" s="6"/>
      <c r="O121" s="5"/>
    </row>
    <row r="122" spans="1:15" ht="15.75" customHeight="1">
      <c r="A122" s="2" t="s">
        <v>124</v>
      </c>
      <c r="B122" s="3">
        <v>2.5599999999999999E-4</v>
      </c>
      <c r="C122" s="4">
        <v>-0.1498352</v>
      </c>
      <c r="D122" s="4">
        <v>0.39</v>
      </c>
      <c r="E122" s="4">
        <v>0.496</v>
      </c>
      <c r="F122" s="3">
        <v>0.70787168</v>
      </c>
      <c r="G122" s="5"/>
      <c r="J122" s="6"/>
      <c r="N122" s="6"/>
      <c r="O122" s="5"/>
    </row>
    <row r="123" spans="1:15" ht="15.75" customHeight="1">
      <c r="A123" s="2" t="s">
        <v>250</v>
      </c>
      <c r="B123" s="3">
        <v>2.0189600000000002E-3</v>
      </c>
      <c r="C123" s="4">
        <v>-0.12501860000000001</v>
      </c>
      <c r="D123" s="4">
        <v>0.37</v>
      </c>
      <c r="E123" s="4">
        <v>0.47099999999999997</v>
      </c>
      <c r="F123" s="3">
        <v>1</v>
      </c>
      <c r="G123" s="5"/>
      <c r="J123" s="6"/>
      <c r="N123" s="6"/>
      <c r="O123" s="5"/>
    </row>
    <row r="124" spans="1:15" ht="15.75" customHeight="1">
      <c r="A124" s="2" t="s">
        <v>260</v>
      </c>
      <c r="B124" s="3">
        <v>3.3445300000000001E-3</v>
      </c>
      <c r="C124" s="4">
        <v>-0.1047633</v>
      </c>
      <c r="D124" s="4">
        <v>0.38300000000000001</v>
      </c>
      <c r="E124" s="4">
        <v>0.497</v>
      </c>
      <c r="F124" s="3">
        <v>1</v>
      </c>
      <c r="G124" s="5"/>
      <c r="J124" s="6"/>
      <c r="N124" s="6"/>
      <c r="O124" s="5"/>
    </row>
    <row r="125" spans="1:15" ht="15.75" customHeight="1">
      <c r="B125" s="6"/>
      <c r="F125" s="6"/>
      <c r="J125" s="6"/>
      <c r="N125" s="6"/>
    </row>
    <row r="126" spans="1:15" ht="15.75" customHeight="1">
      <c r="B126" s="6"/>
      <c r="F126" s="6"/>
      <c r="J126" s="6"/>
      <c r="N126" s="6"/>
    </row>
    <row r="127" spans="1:15" ht="15.75" customHeight="1">
      <c r="B127" s="6"/>
      <c r="F127" s="6"/>
      <c r="J127" s="6"/>
      <c r="N127" s="6"/>
    </row>
    <row r="128" spans="1:15" ht="15.75" customHeight="1">
      <c r="B128" s="6"/>
      <c r="F128" s="6"/>
      <c r="J128" s="6"/>
      <c r="N128" s="6"/>
    </row>
    <row r="129" spans="2:14" ht="15.75" customHeight="1">
      <c r="B129" s="6"/>
      <c r="F129" s="6"/>
      <c r="J129" s="6"/>
      <c r="N129" s="6"/>
    </row>
    <row r="130" spans="2:14" ht="15.75" customHeight="1">
      <c r="B130" s="6"/>
      <c r="F130" s="6"/>
      <c r="J130" s="6"/>
      <c r="N130" s="6"/>
    </row>
    <row r="131" spans="2:14" ht="15.75" customHeight="1">
      <c r="B131" s="6"/>
      <c r="F131" s="6"/>
      <c r="J131" s="6"/>
      <c r="N131" s="6"/>
    </row>
    <row r="132" spans="2:14" ht="15.75" customHeight="1">
      <c r="B132" s="6"/>
      <c r="F132" s="6"/>
      <c r="J132" s="6"/>
      <c r="N132" s="6"/>
    </row>
    <row r="133" spans="2:14" ht="15.75" customHeight="1">
      <c r="B133" s="6"/>
      <c r="F133" s="6"/>
      <c r="J133" s="6"/>
      <c r="N133" s="6"/>
    </row>
    <row r="134" spans="2:14" ht="15.75" customHeight="1">
      <c r="B134" s="6"/>
      <c r="F134" s="6"/>
      <c r="J134" s="6"/>
      <c r="N134" s="6"/>
    </row>
    <row r="135" spans="2:14" ht="15.75" customHeight="1">
      <c r="B135" s="6"/>
      <c r="F135" s="6"/>
      <c r="J135" s="6"/>
      <c r="N135" s="6"/>
    </row>
    <row r="136" spans="2:14" ht="15.75" customHeight="1">
      <c r="B136" s="6"/>
      <c r="F136" s="6"/>
      <c r="J136" s="6"/>
      <c r="N136" s="6"/>
    </row>
    <row r="137" spans="2:14" ht="15.75" customHeight="1">
      <c r="B137" s="6"/>
      <c r="F137" s="6"/>
      <c r="J137" s="6"/>
      <c r="N137" s="6"/>
    </row>
    <row r="138" spans="2:14" ht="15.75" customHeight="1">
      <c r="B138" s="6"/>
      <c r="F138" s="6"/>
      <c r="J138" s="6"/>
      <c r="N138" s="6"/>
    </row>
    <row r="139" spans="2:14" ht="15.75" customHeight="1">
      <c r="B139" s="6"/>
      <c r="F139" s="6"/>
      <c r="J139" s="6"/>
      <c r="N139" s="6"/>
    </row>
    <row r="140" spans="2:14" ht="15.75" customHeight="1">
      <c r="B140" s="6"/>
      <c r="F140" s="6"/>
      <c r="J140" s="6"/>
      <c r="N140" s="6"/>
    </row>
    <row r="141" spans="2:14" ht="15.75" customHeight="1">
      <c r="B141" s="6"/>
      <c r="F141" s="6"/>
      <c r="J141" s="6"/>
      <c r="N141" s="6"/>
    </row>
    <row r="142" spans="2:14" ht="15.75" customHeight="1">
      <c r="B142" s="6"/>
      <c r="F142" s="6"/>
      <c r="J142" s="6"/>
      <c r="N142" s="6"/>
    </row>
    <row r="143" spans="2:14" ht="15.75" customHeight="1">
      <c r="B143" s="6"/>
      <c r="F143" s="6"/>
      <c r="J143" s="6"/>
      <c r="N143" s="6"/>
    </row>
    <row r="144" spans="2:14" ht="15.75" customHeight="1">
      <c r="B144" s="6"/>
      <c r="F144" s="6"/>
      <c r="J144" s="6"/>
      <c r="N144" s="6"/>
    </row>
    <row r="145" spans="2:14" ht="15.75" customHeight="1">
      <c r="B145" s="6"/>
      <c r="F145" s="6"/>
      <c r="J145" s="6"/>
      <c r="N145" s="6"/>
    </row>
    <row r="146" spans="2:14" ht="15.75" customHeight="1">
      <c r="B146" s="6"/>
      <c r="F146" s="6"/>
      <c r="J146" s="6"/>
      <c r="N146" s="6"/>
    </row>
    <row r="147" spans="2:14" ht="15.75" customHeight="1">
      <c r="B147" s="6"/>
      <c r="F147" s="6"/>
      <c r="J147" s="6"/>
      <c r="N147" s="6"/>
    </row>
    <row r="148" spans="2:14" ht="15.75" customHeight="1">
      <c r="B148" s="6"/>
      <c r="F148" s="6"/>
      <c r="J148" s="6"/>
      <c r="N148" s="6"/>
    </row>
    <row r="149" spans="2:14" ht="15.75" customHeight="1">
      <c r="B149" s="6"/>
      <c r="F149" s="6"/>
      <c r="J149" s="6"/>
      <c r="N149" s="6"/>
    </row>
    <row r="150" spans="2:14" ht="15.75" customHeight="1">
      <c r="B150" s="6"/>
      <c r="F150" s="6"/>
      <c r="J150" s="6"/>
      <c r="N150" s="6"/>
    </row>
    <row r="151" spans="2:14" ht="15.75" customHeight="1">
      <c r="B151" s="6"/>
      <c r="F151" s="6"/>
      <c r="J151" s="6"/>
      <c r="N151" s="6"/>
    </row>
    <row r="152" spans="2:14" ht="15.75" customHeight="1">
      <c r="B152" s="6"/>
      <c r="F152" s="6"/>
      <c r="J152" s="6"/>
      <c r="N152" s="6"/>
    </row>
    <row r="153" spans="2:14" ht="15.75" customHeight="1">
      <c r="B153" s="6"/>
      <c r="F153" s="6"/>
      <c r="J153" s="6"/>
      <c r="N153" s="6"/>
    </row>
    <row r="154" spans="2:14" ht="15.75" customHeight="1">
      <c r="B154" s="6"/>
      <c r="F154" s="6"/>
      <c r="J154" s="6"/>
      <c r="N154" s="6"/>
    </row>
    <row r="155" spans="2:14" ht="15.75" customHeight="1">
      <c r="B155" s="6"/>
      <c r="F155" s="6"/>
      <c r="J155" s="6"/>
      <c r="N155" s="6"/>
    </row>
    <row r="156" spans="2:14" ht="15.75" customHeight="1">
      <c r="B156" s="6"/>
      <c r="F156" s="6"/>
      <c r="J156" s="6"/>
      <c r="N156" s="6"/>
    </row>
    <row r="157" spans="2:14" ht="15.75" customHeight="1">
      <c r="B157" s="6"/>
      <c r="F157" s="6"/>
      <c r="J157" s="6"/>
      <c r="N157" s="6"/>
    </row>
    <row r="158" spans="2:14" ht="15.75" customHeight="1">
      <c r="B158" s="6"/>
      <c r="F158" s="6"/>
      <c r="J158" s="6"/>
      <c r="N158" s="6"/>
    </row>
    <row r="159" spans="2:14" ht="15.75" customHeight="1">
      <c r="B159" s="6"/>
      <c r="F159" s="6"/>
      <c r="J159" s="6"/>
      <c r="N159" s="6"/>
    </row>
    <row r="160" spans="2:14" ht="15.75" customHeight="1">
      <c r="B160" s="6"/>
      <c r="F160" s="6"/>
      <c r="J160" s="6"/>
      <c r="N160" s="6"/>
    </row>
    <row r="161" spans="2:14" ht="15.75" customHeight="1">
      <c r="B161" s="6"/>
      <c r="F161" s="6"/>
      <c r="J161" s="6"/>
      <c r="N161" s="6"/>
    </row>
    <row r="162" spans="2:14" ht="15.75" customHeight="1">
      <c r="B162" s="6"/>
      <c r="F162" s="6"/>
      <c r="J162" s="6"/>
      <c r="N162" s="6"/>
    </row>
    <row r="163" spans="2:14" ht="15.75" customHeight="1">
      <c r="B163" s="6"/>
      <c r="F163" s="6"/>
      <c r="J163" s="6"/>
      <c r="N163" s="6"/>
    </row>
    <row r="164" spans="2:14" ht="15.75" customHeight="1">
      <c r="B164" s="6"/>
      <c r="F164" s="6"/>
      <c r="J164" s="6"/>
      <c r="N164" s="6"/>
    </row>
    <row r="165" spans="2:14" ht="15.75" customHeight="1">
      <c r="B165" s="6"/>
      <c r="F165" s="6"/>
      <c r="J165" s="6"/>
      <c r="N165" s="6"/>
    </row>
    <row r="166" spans="2:14" ht="15.75" customHeight="1">
      <c r="B166" s="6"/>
      <c r="F166" s="6"/>
      <c r="J166" s="6"/>
      <c r="N166" s="6"/>
    </row>
    <row r="167" spans="2:14" ht="15.75" customHeight="1">
      <c r="B167" s="6"/>
      <c r="F167" s="6"/>
      <c r="J167" s="6"/>
      <c r="N167" s="6"/>
    </row>
    <row r="168" spans="2:14" ht="15.75" customHeight="1">
      <c r="B168" s="6"/>
      <c r="F168" s="6"/>
      <c r="J168" s="6"/>
      <c r="N168" s="6"/>
    </row>
    <row r="169" spans="2:14" ht="15.75" customHeight="1">
      <c r="B169" s="6"/>
      <c r="F169" s="6"/>
      <c r="J169" s="6"/>
      <c r="N169" s="6"/>
    </row>
    <row r="170" spans="2:14" ht="15.75" customHeight="1">
      <c r="B170" s="6"/>
      <c r="F170" s="6"/>
      <c r="J170" s="6"/>
      <c r="N170" s="6"/>
    </row>
    <row r="171" spans="2:14" ht="15.75" customHeight="1">
      <c r="B171" s="6"/>
      <c r="F171" s="6"/>
      <c r="J171" s="6"/>
      <c r="N171" s="6"/>
    </row>
    <row r="172" spans="2:14" ht="15.75" customHeight="1">
      <c r="B172" s="6"/>
      <c r="F172" s="6"/>
      <c r="J172" s="6"/>
      <c r="N172" s="6"/>
    </row>
    <row r="173" spans="2:14" ht="15.75" customHeight="1">
      <c r="B173" s="6"/>
      <c r="F173" s="6"/>
      <c r="J173" s="6"/>
      <c r="N173" s="6"/>
    </row>
    <row r="174" spans="2:14" ht="15.75" customHeight="1">
      <c r="B174" s="6"/>
      <c r="F174" s="6"/>
      <c r="J174" s="6"/>
      <c r="N174" s="6"/>
    </row>
    <row r="175" spans="2:14" ht="15.75" customHeight="1">
      <c r="B175" s="6"/>
      <c r="F175" s="6"/>
      <c r="J175" s="6"/>
      <c r="N175" s="6"/>
    </row>
    <row r="176" spans="2:14" ht="15.75" customHeight="1">
      <c r="B176" s="6"/>
      <c r="F176" s="6"/>
      <c r="J176" s="6"/>
      <c r="N176" s="6"/>
    </row>
    <row r="177" spans="2:14" ht="15.75" customHeight="1">
      <c r="B177" s="6"/>
      <c r="F177" s="6"/>
      <c r="J177" s="6"/>
      <c r="N177" s="6"/>
    </row>
    <row r="178" spans="2:14" ht="15.75" customHeight="1">
      <c r="B178" s="6"/>
      <c r="F178" s="6"/>
      <c r="J178" s="6"/>
      <c r="N178" s="6"/>
    </row>
    <row r="179" spans="2:14" ht="15.75" customHeight="1">
      <c r="B179" s="6"/>
      <c r="F179" s="6"/>
      <c r="J179" s="6"/>
      <c r="N179" s="6"/>
    </row>
    <row r="180" spans="2:14" ht="15.75" customHeight="1">
      <c r="B180" s="6"/>
      <c r="F180" s="6"/>
      <c r="J180" s="6"/>
      <c r="N180" s="6"/>
    </row>
    <row r="181" spans="2:14" ht="15.75" customHeight="1">
      <c r="B181" s="6"/>
      <c r="F181" s="6"/>
      <c r="J181" s="6"/>
      <c r="N181" s="6"/>
    </row>
    <row r="182" spans="2:14" ht="15.75" customHeight="1">
      <c r="B182" s="6"/>
      <c r="F182" s="6"/>
      <c r="J182" s="6"/>
      <c r="N182" s="6"/>
    </row>
    <row r="183" spans="2:14" ht="15.75" customHeight="1">
      <c r="B183" s="6"/>
      <c r="F183" s="6"/>
      <c r="J183" s="6"/>
      <c r="N183" s="6"/>
    </row>
    <row r="184" spans="2:14" ht="15.75" customHeight="1">
      <c r="B184" s="6"/>
      <c r="F184" s="6"/>
      <c r="J184" s="6"/>
      <c r="N184" s="6"/>
    </row>
    <row r="185" spans="2:14" ht="15.75" customHeight="1">
      <c r="B185" s="6"/>
      <c r="F185" s="6"/>
      <c r="J185" s="6"/>
      <c r="N185" s="6"/>
    </row>
    <row r="186" spans="2:14" ht="15.75" customHeight="1">
      <c r="B186" s="6"/>
      <c r="F186" s="6"/>
      <c r="J186" s="6"/>
      <c r="N186" s="6"/>
    </row>
    <row r="187" spans="2:14" ht="15.75" customHeight="1">
      <c r="B187" s="6"/>
      <c r="F187" s="6"/>
      <c r="J187" s="6"/>
    </row>
    <row r="188" spans="2:14" ht="15.75" customHeight="1">
      <c r="B188" s="6"/>
      <c r="F188" s="6"/>
      <c r="J188" s="6"/>
    </row>
    <row r="189" spans="2:14" ht="15.75" customHeight="1">
      <c r="B189" s="6"/>
      <c r="F189" s="6"/>
      <c r="J189" s="6"/>
    </row>
    <row r="190" spans="2:14" ht="15.75" customHeight="1">
      <c r="B190" s="6"/>
      <c r="F190" s="6"/>
      <c r="J190" s="6"/>
    </row>
    <row r="191" spans="2:14" ht="15.75" customHeight="1">
      <c r="B191" s="6"/>
      <c r="F191" s="6"/>
      <c r="J191" s="6"/>
    </row>
    <row r="192" spans="2:14" ht="15.75" customHeight="1">
      <c r="B192" s="6"/>
      <c r="F192" s="6"/>
      <c r="J192" s="6"/>
    </row>
    <row r="193" spans="2:10" ht="15.75" customHeight="1">
      <c r="B193" s="6"/>
      <c r="F193" s="6"/>
      <c r="J193" s="6"/>
    </row>
    <row r="194" spans="2:10" ht="15.75" customHeight="1">
      <c r="B194" s="6"/>
      <c r="F194" s="6"/>
      <c r="J194" s="6"/>
    </row>
    <row r="195" spans="2:10" ht="15.75" customHeight="1">
      <c r="B195" s="6"/>
      <c r="F195" s="6"/>
      <c r="J195" s="6"/>
    </row>
    <row r="196" spans="2:10" ht="15.75" customHeight="1">
      <c r="B196" s="6"/>
      <c r="F196" s="6"/>
      <c r="J196" s="6"/>
    </row>
    <row r="197" spans="2:10" ht="15.75" customHeight="1">
      <c r="B197" s="6"/>
      <c r="F197" s="6"/>
      <c r="J197" s="6"/>
    </row>
    <row r="198" spans="2:10" ht="15.75" customHeight="1">
      <c r="B198" s="6"/>
      <c r="F198" s="6"/>
      <c r="J198" s="6"/>
    </row>
    <row r="199" spans="2:10" ht="15.75" customHeight="1">
      <c r="B199" s="6"/>
      <c r="F199" s="6"/>
      <c r="J199" s="6"/>
    </row>
    <row r="200" spans="2:10" ht="15.75" customHeight="1">
      <c r="B200" s="6"/>
      <c r="F200" s="6"/>
      <c r="J200" s="6"/>
    </row>
    <row r="201" spans="2:10" ht="15.75" customHeight="1">
      <c r="B201" s="6"/>
      <c r="F201" s="6"/>
      <c r="J201" s="6"/>
    </row>
    <row r="202" spans="2:10" ht="15.75" customHeight="1">
      <c r="B202" s="6"/>
      <c r="F202" s="6"/>
      <c r="J202" s="6"/>
    </row>
    <row r="203" spans="2:10" ht="15.75" customHeight="1">
      <c r="B203" s="6"/>
      <c r="F203" s="6"/>
      <c r="J203" s="6"/>
    </row>
    <row r="204" spans="2:10" ht="15.75" customHeight="1">
      <c r="B204" s="6"/>
      <c r="F204" s="6"/>
      <c r="J204" s="6"/>
    </row>
    <row r="205" spans="2:10" ht="15.75" customHeight="1">
      <c r="B205" s="6"/>
      <c r="J205" s="6"/>
    </row>
    <row r="206" spans="2:10" ht="15.75" customHeight="1">
      <c r="B206" s="6"/>
      <c r="J206" s="6"/>
    </row>
    <row r="207" spans="2:10" ht="15.75" customHeight="1">
      <c r="B207" s="6"/>
      <c r="J207" s="6"/>
    </row>
    <row r="208" spans="2:10" ht="15.75" customHeight="1">
      <c r="B208" s="6"/>
      <c r="J208" s="6"/>
    </row>
    <row r="209" spans="2:10" ht="15.75" customHeight="1">
      <c r="B209" s="6"/>
      <c r="J209" s="6"/>
    </row>
    <row r="210" spans="2:10" ht="15.75" customHeight="1">
      <c r="B210" s="6"/>
      <c r="J210" s="6"/>
    </row>
    <row r="211" spans="2:10" ht="15.75" customHeight="1">
      <c r="B211" s="6"/>
      <c r="J211" s="6"/>
    </row>
    <row r="212" spans="2:10" ht="15.75" customHeight="1">
      <c r="B212" s="6"/>
      <c r="J212" s="6"/>
    </row>
    <row r="213" spans="2:10" ht="15.75" customHeight="1">
      <c r="B213" s="6"/>
      <c r="J213" s="6"/>
    </row>
    <row r="214" spans="2:10" ht="15.75" customHeight="1">
      <c r="B214" s="6"/>
      <c r="J214" s="6"/>
    </row>
    <row r="215" spans="2:10" ht="15.75" customHeight="1">
      <c r="B215" s="6"/>
      <c r="J215" s="6"/>
    </row>
    <row r="216" spans="2:10" ht="15.75" customHeight="1">
      <c r="B216" s="6"/>
      <c r="J216" s="6"/>
    </row>
    <row r="217" spans="2:10" ht="15.75" customHeight="1">
      <c r="B217" s="6"/>
      <c r="J217" s="6"/>
    </row>
    <row r="218" spans="2:10" ht="15.75" customHeight="1">
      <c r="B218" s="6"/>
      <c r="J218" s="6"/>
    </row>
    <row r="219" spans="2:10" ht="15.75" customHeight="1">
      <c r="B219" s="6"/>
      <c r="J219" s="6"/>
    </row>
    <row r="220" spans="2:10" ht="15.75" customHeight="1">
      <c r="B220" s="6"/>
      <c r="J220" s="6"/>
    </row>
    <row r="221" spans="2:10" ht="15.75" customHeight="1">
      <c r="B221" s="6"/>
      <c r="J221" s="6"/>
    </row>
    <row r="222" spans="2:10" ht="15.75" customHeight="1">
      <c r="B222" s="6"/>
      <c r="J222" s="6"/>
    </row>
    <row r="223" spans="2:10" ht="15.75" customHeight="1">
      <c r="B223" s="6"/>
      <c r="J223" s="6"/>
    </row>
    <row r="224" spans="2:10" ht="15.75" customHeight="1">
      <c r="B224" s="6"/>
      <c r="J224" s="6"/>
    </row>
    <row r="225" spans="2:10" ht="15.75" customHeight="1">
      <c r="B225" s="6"/>
      <c r="J225" s="6"/>
    </row>
    <row r="226" spans="2:10" ht="15.75" customHeight="1">
      <c r="B226" s="6"/>
      <c r="J226" s="6"/>
    </row>
    <row r="227" spans="2:10" ht="15.75" customHeight="1">
      <c r="B227" s="6"/>
      <c r="J227" s="6"/>
    </row>
    <row r="228" spans="2:10" ht="15.75" customHeight="1">
      <c r="B228" s="6"/>
      <c r="J228" s="6"/>
    </row>
    <row r="229" spans="2:10" ht="15.75" customHeight="1">
      <c r="B229" s="6"/>
      <c r="J229" s="6"/>
    </row>
    <row r="230" spans="2:10" ht="15.75" customHeight="1">
      <c r="B230" s="6"/>
      <c r="J230" s="6"/>
    </row>
    <row r="231" spans="2:10" ht="15.75" customHeight="1">
      <c r="B231" s="6"/>
      <c r="J231" s="6"/>
    </row>
    <row r="232" spans="2:10" ht="15.75" customHeight="1">
      <c r="B232" s="6"/>
      <c r="J232" s="6"/>
    </row>
    <row r="233" spans="2:10" ht="15.75" customHeight="1">
      <c r="B233" s="6"/>
      <c r="J233" s="6"/>
    </row>
    <row r="234" spans="2:10" ht="15.75" customHeight="1">
      <c r="B234" s="6"/>
      <c r="J234" s="6"/>
    </row>
    <row r="235" spans="2:10" ht="15.75" customHeight="1">
      <c r="B235" s="6"/>
      <c r="J235" s="6"/>
    </row>
    <row r="236" spans="2:10" ht="15.75" customHeight="1">
      <c r="B236" s="6"/>
      <c r="J236" s="6"/>
    </row>
    <row r="237" spans="2:10" ht="15.75" customHeight="1">
      <c r="B237" s="6"/>
      <c r="J237" s="6"/>
    </row>
    <row r="238" spans="2:10" ht="15.75" customHeight="1">
      <c r="B238" s="6"/>
      <c r="J238" s="6"/>
    </row>
    <row r="239" spans="2:10" ht="15.75" customHeight="1">
      <c r="B239" s="6"/>
      <c r="J239" s="6"/>
    </row>
    <row r="240" spans="2:10" ht="15.75" customHeight="1">
      <c r="B240" s="6"/>
      <c r="J240" s="6"/>
    </row>
    <row r="241" spans="2:10" ht="15.75" customHeight="1">
      <c r="B241" s="6"/>
      <c r="J241" s="6"/>
    </row>
    <row r="242" spans="2:10" ht="15.75" customHeight="1">
      <c r="B242" s="6"/>
      <c r="J242" s="6"/>
    </row>
    <row r="243" spans="2:10" ht="15.75" customHeight="1">
      <c r="B243" s="6"/>
      <c r="J243" s="6"/>
    </row>
    <row r="244" spans="2:10" ht="15.75" customHeight="1">
      <c r="B244" s="6"/>
      <c r="J244" s="6"/>
    </row>
    <row r="245" spans="2:10" ht="15.75" customHeight="1">
      <c r="B245" s="6"/>
      <c r="J245" s="6"/>
    </row>
    <row r="246" spans="2:10" ht="15.75" customHeight="1">
      <c r="B246" s="6"/>
      <c r="J246" s="6"/>
    </row>
    <row r="247" spans="2:10" ht="15.75" customHeight="1">
      <c r="B247" s="6"/>
      <c r="J247" s="6"/>
    </row>
    <row r="248" spans="2:10" ht="15.75" customHeight="1">
      <c r="B248" s="6"/>
      <c r="J248" s="6"/>
    </row>
    <row r="249" spans="2:10" ht="15.75" customHeight="1">
      <c r="B249" s="6"/>
      <c r="J249" s="6"/>
    </row>
    <row r="250" spans="2:10" ht="15.75" customHeight="1">
      <c r="B250" s="6"/>
      <c r="J250" s="6"/>
    </row>
    <row r="251" spans="2:10" ht="15.75" customHeight="1">
      <c r="B251" s="6"/>
      <c r="J251" s="6"/>
    </row>
    <row r="252" spans="2:10" ht="15.75" customHeight="1">
      <c r="B252" s="6"/>
      <c r="J252" s="6"/>
    </row>
    <row r="253" spans="2:10" ht="15.75" customHeight="1">
      <c r="B253" s="6"/>
      <c r="J253" s="6"/>
    </row>
    <row r="254" spans="2:10" ht="15.75" customHeight="1">
      <c r="B254" s="6"/>
      <c r="J254" s="6"/>
    </row>
    <row r="255" spans="2:10" ht="15.75" customHeight="1">
      <c r="B255" s="6"/>
      <c r="J255" s="6"/>
    </row>
    <row r="256" spans="2:10" ht="15.75" customHeight="1">
      <c r="B256" s="6"/>
      <c r="J256" s="6"/>
    </row>
    <row r="257" spans="2:10" ht="15.75" customHeight="1">
      <c r="B257" s="6"/>
      <c r="J257" s="6"/>
    </row>
    <row r="258" spans="2:10" ht="15.75" customHeight="1">
      <c r="B258" s="6"/>
      <c r="J258" s="6"/>
    </row>
    <row r="259" spans="2:10" ht="15.75" customHeight="1">
      <c r="B259" s="6"/>
      <c r="J259" s="6"/>
    </row>
    <row r="260" spans="2:10" ht="15.75" customHeight="1">
      <c r="B260" s="6"/>
      <c r="J260" s="6"/>
    </row>
    <row r="261" spans="2:10" ht="15.75" customHeight="1">
      <c r="B261" s="6"/>
      <c r="J261" s="6"/>
    </row>
    <row r="262" spans="2:10" ht="15.75" customHeight="1">
      <c r="B262" s="6"/>
      <c r="J262" s="6"/>
    </row>
    <row r="263" spans="2:10" ht="15.75" customHeight="1">
      <c r="B263" s="6"/>
      <c r="J263" s="6"/>
    </row>
    <row r="264" spans="2:10" ht="15.75" customHeight="1">
      <c r="B264" s="6"/>
      <c r="J264" s="6"/>
    </row>
    <row r="265" spans="2:10" ht="15.75" customHeight="1">
      <c r="B265" s="6"/>
      <c r="J265" s="6"/>
    </row>
    <row r="266" spans="2:10" ht="15.75" customHeight="1">
      <c r="B266" s="6"/>
      <c r="J266" s="6"/>
    </row>
    <row r="267" spans="2:10" ht="15.75" customHeight="1">
      <c r="B267" s="6"/>
      <c r="J267" s="6"/>
    </row>
    <row r="268" spans="2:10" ht="15.75" customHeight="1">
      <c r="B268" s="6"/>
      <c r="J268" s="6"/>
    </row>
    <row r="269" spans="2:10" ht="15.75" customHeight="1">
      <c r="B269" s="6"/>
      <c r="J269" s="6"/>
    </row>
    <row r="270" spans="2:10" ht="15.75" customHeight="1">
      <c r="B270" s="6"/>
      <c r="J270" s="6"/>
    </row>
    <row r="271" spans="2:10" ht="15.75" customHeight="1">
      <c r="B271" s="6"/>
      <c r="J271" s="6"/>
    </row>
    <row r="272" spans="2:10" ht="15.75" customHeight="1">
      <c r="B272" s="6"/>
      <c r="J272" s="6"/>
    </row>
    <row r="273" spans="2:10" ht="15.75" customHeight="1">
      <c r="B273" s="6"/>
      <c r="J273" s="6"/>
    </row>
    <row r="274" spans="2:10" ht="15.75" customHeight="1">
      <c r="B274" s="6"/>
      <c r="J274" s="6"/>
    </row>
    <row r="275" spans="2:10" ht="15.75" customHeight="1">
      <c r="B275" s="6"/>
      <c r="J275" s="6"/>
    </row>
    <row r="276" spans="2:10" ht="15.75" customHeight="1">
      <c r="B276" s="6"/>
      <c r="J276" s="6"/>
    </row>
    <row r="277" spans="2:10" ht="15.75" customHeight="1">
      <c r="B277" s="6"/>
      <c r="J277" s="6"/>
    </row>
    <row r="278" spans="2:10" ht="15.75" customHeight="1">
      <c r="B278" s="6"/>
      <c r="J278" s="6"/>
    </row>
    <row r="279" spans="2:10" ht="15.75" customHeight="1">
      <c r="B279" s="6"/>
      <c r="J279" s="6"/>
    </row>
    <row r="280" spans="2:10" ht="15.75" customHeight="1">
      <c r="B280" s="6"/>
      <c r="J280" s="6"/>
    </row>
    <row r="281" spans="2:10" ht="15.75" customHeight="1">
      <c r="B281" s="6"/>
      <c r="J281" s="6"/>
    </row>
    <row r="282" spans="2:10" ht="15.75" customHeight="1">
      <c r="B282" s="6"/>
      <c r="J282" s="6"/>
    </row>
    <row r="283" spans="2:10" ht="15.75" customHeight="1">
      <c r="B283" s="6"/>
      <c r="J283" s="6"/>
    </row>
    <row r="284" spans="2:10" ht="15.75" customHeight="1">
      <c r="B284" s="6"/>
      <c r="J284" s="6"/>
    </row>
    <row r="285" spans="2:10" ht="15.75" customHeight="1">
      <c r="B285" s="6"/>
      <c r="J285" s="6"/>
    </row>
    <row r="286" spans="2:10" ht="15.75" customHeight="1">
      <c r="B286" s="6"/>
      <c r="J286" s="6"/>
    </row>
    <row r="287" spans="2:10" ht="15.75" customHeight="1">
      <c r="B287" s="6"/>
      <c r="J287" s="6"/>
    </row>
    <row r="288" spans="2:10" ht="15.75" customHeight="1">
      <c r="B288" s="6"/>
      <c r="J288" s="6"/>
    </row>
    <row r="289" spans="2:11" ht="15.75" customHeight="1">
      <c r="B289" s="6"/>
      <c r="J289" s="6"/>
    </row>
    <row r="290" spans="2:11" ht="15.75" customHeight="1">
      <c r="B290" s="6"/>
      <c r="J290" s="6"/>
    </row>
    <row r="291" spans="2:11" ht="15.75" customHeight="1">
      <c r="B291" s="6"/>
      <c r="J291" s="6"/>
    </row>
    <row r="292" spans="2:11" ht="15.75" customHeight="1">
      <c r="B292" s="6"/>
      <c r="J292" s="6"/>
    </row>
    <row r="293" spans="2:11" ht="15.75" customHeight="1">
      <c r="B293" s="6"/>
      <c r="J293" s="6"/>
    </row>
    <row r="294" spans="2:11" ht="15.75" customHeight="1">
      <c r="B294" s="6"/>
      <c r="J294" s="6"/>
    </row>
    <row r="295" spans="2:11" ht="15.75" customHeight="1">
      <c r="B295" s="6"/>
      <c r="J295" s="6"/>
    </row>
    <row r="296" spans="2:11" ht="15.75" customHeight="1">
      <c r="B296" s="6"/>
      <c r="J296" s="6"/>
    </row>
    <row r="297" spans="2:11" ht="15.75" customHeight="1">
      <c r="B297" s="6"/>
      <c r="J297" s="6"/>
    </row>
    <row r="298" spans="2:11" ht="15.75" customHeight="1">
      <c r="B298" s="6"/>
      <c r="J298" s="6"/>
    </row>
    <row r="299" spans="2:11" ht="15.75" customHeight="1">
      <c r="B299" s="6"/>
      <c r="J299" s="6"/>
      <c r="K299" s="6"/>
    </row>
    <row r="300" spans="2:11" ht="15.75" customHeight="1">
      <c r="B300" s="6"/>
      <c r="J300" s="6"/>
    </row>
    <row r="301" spans="2:11" ht="15.75" customHeight="1">
      <c r="B301" s="6"/>
      <c r="J301" s="6"/>
    </row>
    <row r="302" spans="2:11" ht="15.75" customHeight="1">
      <c r="B302" s="6"/>
      <c r="J302" s="6"/>
    </row>
    <row r="303" spans="2:11" ht="15.75" customHeight="1">
      <c r="B303" s="6"/>
      <c r="J303" s="6"/>
    </row>
    <row r="304" spans="2:11" ht="15.75" customHeight="1">
      <c r="B304" s="6"/>
      <c r="J304" s="6"/>
    </row>
    <row r="305" spans="2:10" ht="15.75" customHeight="1">
      <c r="B305" s="6"/>
      <c r="J305" s="6"/>
    </row>
    <row r="306" spans="2:10" ht="15.75" customHeight="1">
      <c r="B306" s="6"/>
      <c r="J306" s="6"/>
    </row>
    <row r="307" spans="2:10" ht="15.75" customHeight="1">
      <c r="B307" s="6"/>
      <c r="J307" s="6"/>
    </row>
    <row r="308" spans="2:10" ht="15.75" customHeight="1">
      <c r="B308" s="6"/>
      <c r="J308" s="6"/>
    </row>
    <row r="309" spans="2:10" ht="15.75" customHeight="1">
      <c r="B309" s="6"/>
      <c r="J309" s="6"/>
    </row>
    <row r="310" spans="2:10" ht="15.75" customHeight="1">
      <c r="B310" s="6"/>
      <c r="J310" s="6"/>
    </row>
    <row r="311" spans="2:10" ht="15.75" customHeight="1">
      <c r="B311" s="6"/>
    </row>
    <row r="312" spans="2:10" ht="15.75" customHeight="1">
      <c r="B312" s="6"/>
    </row>
    <row r="313" spans="2:10" ht="15.75" customHeight="1">
      <c r="B313" s="6"/>
    </row>
    <row r="314" spans="2:10" ht="15.75" customHeight="1">
      <c r="B314" s="6"/>
    </row>
    <row r="315" spans="2:10" ht="15.75" customHeight="1">
      <c r="B315" s="6"/>
    </row>
    <row r="316" spans="2:10" ht="15.75" customHeight="1">
      <c r="B316" s="6"/>
    </row>
    <row r="317" spans="2:10" ht="15.75" customHeight="1">
      <c r="B317" s="6"/>
    </row>
    <row r="318" spans="2:10" ht="15.75" customHeight="1">
      <c r="B318" s="6"/>
    </row>
    <row r="319" spans="2:10" ht="15.75" customHeight="1">
      <c r="B319" s="6"/>
    </row>
    <row r="320" spans="2:10" ht="15.75" customHeight="1">
      <c r="B320" s="6"/>
    </row>
    <row r="321" spans="2:2" ht="15.75" customHeight="1">
      <c r="B321" s="6"/>
    </row>
    <row r="322" spans="2:2" ht="15.75" customHeight="1">
      <c r="B322" s="6"/>
    </row>
    <row r="323" spans="2:2" ht="15.75" customHeight="1">
      <c r="B323" s="6"/>
    </row>
    <row r="324" spans="2:2" ht="15.75" customHeight="1">
      <c r="B324" s="6"/>
    </row>
    <row r="325" spans="2:2" ht="15.75" customHeight="1">
      <c r="B325" s="6"/>
    </row>
    <row r="326" spans="2:2" ht="15.75" customHeight="1">
      <c r="B326" s="6"/>
    </row>
    <row r="327" spans="2:2" ht="15.75" customHeight="1">
      <c r="B327" s="6"/>
    </row>
    <row r="328" spans="2:2" ht="15.75" customHeight="1">
      <c r="B328" s="6"/>
    </row>
    <row r="329" spans="2:2" ht="15.75" customHeight="1">
      <c r="B329" s="6"/>
    </row>
    <row r="330" spans="2:2" ht="15.75" customHeight="1">
      <c r="B330" s="6"/>
    </row>
    <row r="331" spans="2:2" ht="15.75" customHeight="1">
      <c r="B331" s="6"/>
    </row>
    <row r="332" spans="2:2" ht="15.75" customHeight="1"/>
    <row r="333" spans="2:2" ht="15.75" customHeight="1"/>
    <row r="334" spans="2:2" ht="15.75" customHeight="1"/>
    <row r="335" spans="2:2" ht="15.75" customHeight="1"/>
    <row r="336" spans="2:2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F1"/>
    <mergeCell ref="I1:N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000"/>
  <sheetViews>
    <sheetView workbookViewId="0">
      <selection sqref="A1:F1"/>
    </sheetView>
  </sheetViews>
  <sheetFormatPr baseColWidth="10" defaultColWidth="11.28515625" defaultRowHeight="15" customHeight="1"/>
  <cols>
    <col min="1" max="26" width="10.5703125" customWidth="1"/>
  </cols>
  <sheetData>
    <row r="1" spans="1:15" ht="15.75" customHeight="1">
      <c r="A1" s="7" t="s">
        <v>0</v>
      </c>
      <c r="B1" s="8"/>
      <c r="C1" s="8"/>
      <c r="D1" s="8"/>
      <c r="E1" s="8"/>
      <c r="F1" s="8"/>
      <c r="I1" s="7" t="s">
        <v>1</v>
      </c>
      <c r="J1" s="8"/>
      <c r="K1" s="8"/>
      <c r="L1" s="8"/>
      <c r="M1" s="8"/>
      <c r="N1" s="8"/>
    </row>
    <row r="2" spans="1:15" ht="15.7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</row>
    <row r="3" spans="1:15" ht="15.75" customHeight="1">
      <c r="A3" s="2" t="s">
        <v>76</v>
      </c>
      <c r="B3" s="3">
        <v>2.8999999999999999E-137</v>
      </c>
      <c r="C3" s="4">
        <v>0.46829699000000002</v>
      </c>
      <c r="D3" s="4">
        <v>0.79800000000000004</v>
      </c>
      <c r="E3" s="4">
        <v>0.73399999999999999</v>
      </c>
      <c r="F3" s="3">
        <v>8.0200000000000004E-134</v>
      </c>
      <c r="G3" s="5"/>
      <c r="I3" s="2" t="s">
        <v>233</v>
      </c>
      <c r="J3" s="3">
        <v>5.6999999999999999E-80</v>
      </c>
      <c r="K3" s="4">
        <v>0.26654665</v>
      </c>
      <c r="L3" s="4">
        <v>0.30299999999999999</v>
      </c>
      <c r="M3" s="4">
        <v>0.122</v>
      </c>
      <c r="N3" s="3">
        <v>1.5800000000000001E-76</v>
      </c>
      <c r="O3" s="5"/>
    </row>
    <row r="4" spans="1:15" ht="15.75" customHeight="1">
      <c r="A4" s="2" t="s">
        <v>30</v>
      </c>
      <c r="B4" s="3">
        <v>9.5099999999999991E-137</v>
      </c>
      <c r="C4" s="4">
        <v>0.45779665000000003</v>
      </c>
      <c r="D4" s="4">
        <v>0.78700000000000003</v>
      </c>
      <c r="E4" s="4">
        <v>0.70099999999999996</v>
      </c>
      <c r="F4" s="3">
        <v>2.63E-133</v>
      </c>
      <c r="G4" s="5"/>
      <c r="I4" s="2" t="s">
        <v>11</v>
      </c>
      <c r="J4" s="3">
        <v>2.5100000000000001E-73</v>
      </c>
      <c r="K4" s="4">
        <v>0.22156423</v>
      </c>
      <c r="L4" s="4">
        <v>0.20200000000000001</v>
      </c>
      <c r="M4" s="4">
        <v>6.7000000000000004E-2</v>
      </c>
      <c r="N4" s="3">
        <v>6.9400000000000001E-70</v>
      </c>
      <c r="O4" s="5"/>
    </row>
    <row r="5" spans="1:15" ht="15.75" customHeight="1">
      <c r="A5" s="2" t="s">
        <v>60</v>
      </c>
      <c r="B5" s="3">
        <v>2.32E-93</v>
      </c>
      <c r="C5" s="4">
        <v>0.41829165000000001</v>
      </c>
      <c r="D5" s="4">
        <v>0.86099999999999999</v>
      </c>
      <c r="E5" s="4">
        <v>0.80300000000000005</v>
      </c>
      <c r="F5" s="3">
        <v>6.4300000000000001E-90</v>
      </c>
      <c r="G5" s="5"/>
      <c r="I5" s="2" t="s">
        <v>287</v>
      </c>
      <c r="J5" s="3">
        <v>5.4000000000000004E-62</v>
      </c>
      <c r="K5" s="4">
        <v>0.17344351</v>
      </c>
      <c r="L5" s="4">
        <v>0.17499999999999999</v>
      </c>
      <c r="M5" s="4">
        <v>5.8000000000000003E-2</v>
      </c>
      <c r="N5" s="3">
        <v>1.4899999999999999E-58</v>
      </c>
      <c r="O5" s="5"/>
    </row>
    <row r="6" spans="1:15" ht="15.75" customHeight="1">
      <c r="A6" s="2" t="s">
        <v>225</v>
      </c>
      <c r="B6" s="3">
        <v>8.6300000000000002E-91</v>
      </c>
      <c r="C6" s="4">
        <v>0.36384149999999998</v>
      </c>
      <c r="D6" s="4">
        <v>0.55800000000000005</v>
      </c>
      <c r="E6" s="4">
        <v>0.46600000000000003</v>
      </c>
      <c r="F6" s="3">
        <v>2.39E-87</v>
      </c>
      <c r="G6" s="5"/>
      <c r="I6" s="2" t="s">
        <v>31</v>
      </c>
      <c r="J6" s="3">
        <v>2.32E-54</v>
      </c>
      <c r="K6" s="4">
        <v>-0.26062059999999998</v>
      </c>
      <c r="L6" s="4">
        <v>0.70199999999999996</v>
      </c>
      <c r="M6" s="4">
        <v>0.73899999999999999</v>
      </c>
      <c r="N6" s="3">
        <v>6.4100000000000006E-51</v>
      </c>
      <c r="O6" s="5"/>
    </row>
    <row r="7" spans="1:15" ht="15.75" customHeight="1">
      <c r="A7" s="2" t="s">
        <v>99</v>
      </c>
      <c r="B7" s="3">
        <v>1.5299999999999999E-75</v>
      </c>
      <c r="C7" s="4">
        <v>-0.4261761</v>
      </c>
      <c r="D7" s="4">
        <v>0.26600000000000001</v>
      </c>
      <c r="E7" s="4">
        <v>0.50900000000000001</v>
      </c>
      <c r="F7" s="3">
        <v>4.2200000000000002E-72</v>
      </c>
      <c r="G7" s="5"/>
      <c r="I7" s="2" t="s">
        <v>140</v>
      </c>
      <c r="J7" s="3">
        <v>4.0699999999999997E-46</v>
      </c>
      <c r="K7" s="4">
        <v>-0.22299459999999999</v>
      </c>
      <c r="L7" s="4">
        <v>0.495</v>
      </c>
      <c r="M7" s="4">
        <v>0.52800000000000002</v>
      </c>
      <c r="N7" s="3">
        <v>1.13E-42</v>
      </c>
      <c r="O7" s="5"/>
    </row>
    <row r="8" spans="1:15" ht="15.75" customHeight="1">
      <c r="A8" s="2" t="s">
        <v>40</v>
      </c>
      <c r="B8" s="3">
        <v>8.0100000000000005E-73</v>
      </c>
      <c r="C8" s="4">
        <v>0.41765087000000001</v>
      </c>
      <c r="D8" s="4">
        <v>0.88900000000000001</v>
      </c>
      <c r="E8" s="4">
        <v>0.875</v>
      </c>
      <c r="F8" s="3">
        <v>2.22E-69</v>
      </c>
      <c r="G8" s="5"/>
      <c r="I8" s="2" t="s">
        <v>68</v>
      </c>
      <c r="J8" s="3">
        <v>2.2899999999999999E-45</v>
      </c>
      <c r="K8" s="4">
        <v>-0.26942440000000001</v>
      </c>
      <c r="L8" s="4">
        <v>0.875</v>
      </c>
      <c r="M8" s="4">
        <v>0.89100000000000001</v>
      </c>
      <c r="N8" s="3">
        <v>6.3200000000000003E-42</v>
      </c>
      <c r="O8" s="5"/>
    </row>
    <row r="9" spans="1:15" ht="15.75" customHeight="1">
      <c r="A9" s="2" t="s">
        <v>43</v>
      </c>
      <c r="B9" s="3">
        <v>5.3700000000000005E-72</v>
      </c>
      <c r="C9" s="4">
        <v>0.37025256000000001</v>
      </c>
      <c r="D9" s="4">
        <v>0.55100000000000005</v>
      </c>
      <c r="E9" s="4">
        <v>0.44800000000000001</v>
      </c>
      <c r="F9" s="3">
        <v>1.49E-68</v>
      </c>
      <c r="G9" s="5"/>
      <c r="I9" s="2" t="s">
        <v>27</v>
      </c>
      <c r="J9" s="3">
        <v>9.75E-44</v>
      </c>
      <c r="K9" s="4">
        <v>-0.1776394</v>
      </c>
      <c r="L9" s="4">
        <v>0.77200000000000002</v>
      </c>
      <c r="M9" s="4">
        <v>0.76300000000000001</v>
      </c>
      <c r="N9" s="3">
        <v>2.7000000000000001E-40</v>
      </c>
      <c r="O9" s="5"/>
    </row>
    <row r="10" spans="1:15" ht="15.75" customHeight="1">
      <c r="A10" s="2" t="s">
        <v>28</v>
      </c>
      <c r="B10" s="3">
        <v>5.1400000000000003E-69</v>
      </c>
      <c r="C10" s="4">
        <v>-0.27129409999999998</v>
      </c>
      <c r="D10" s="4">
        <v>0.125</v>
      </c>
      <c r="E10" s="4">
        <v>0.307</v>
      </c>
      <c r="F10" s="3">
        <v>1.4199999999999999E-65</v>
      </c>
      <c r="G10" s="5"/>
      <c r="I10" s="2" t="s">
        <v>170</v>
      </c>
      <c r="J10" s="3">
        <v>2.9699999999999998E-38</v>
      </c>
      <c r="K10" s="4">
        <v>-0.183479</v>
      </c>
      <c r="L10" s="4">
        <v>0.749</v>
      </c>
      <c r="M10" s="4">
        <v>0.77300000000000002</v>
      </c>
      <c r="N10" s="3">
        <v>8.2199999999999999E-35</v>
      </c>
      <c r="O10" s="5"/>
    </row>
    <row r="11" spans="1:15" ht="15.75" customHeight="1">
      <c r="A11" s="2" t="s">
        <v>288</v>
      </c>
      <c r="B11" s="3">
        <v>5.2500000000000004E-68</v>
      </c>
      <c r="C11" s="4">
        <v>0.33283857</v>
      </c>
      <c r="D11" s="4">
        <v>0.317</v>
      </c>
      <c r="E11" s="4">
        <v>0.19700000000000001</v>
      </c>
      <c r="F11" s="3">
        <v>1.4499999999999999E-64</v>
      </c>
      <c r="G11" s="5"/>
      <c r="I11" s="2" t="s">
        <v>48</v>
      </c>
      <c r="J11" s="3">
        <v>3.8700000000000001E-37</v>
      </c>
      <c r="K11" s="4">
        <v>-0.21118880000000001</v>
      </c>
      <c r="L11" s="4">
        <v>0.65800000000000003</v>
      </c>
      <c r="M11" s="4">
        <v>0.66500000000000004</v>
      </c>
      <c r="N11" s="3">
        <v>1.0699999999999999E-33</v>
      </c>
      <c r="O11" s="5"/>
    </row>
    <row r="12" spans="1:15" ht="15.75" customHeight="1">
      <c r="A12" s="2" t="s">
        <v>73</v>
      </c>
      <c r="B12" s="3">
        <v>2.6800000000000002E-65</v>
      </c>
      <c r="C12" s="4">
        <v>-0.44494470000000003</v>
      </c>
      <c r="D12" s="4">
        <v>0.28399999999999997</v>
      </c>
      <c r="E12" s="4">
        <v>0.501</v>
      </c>
      <c r="F12" s="3">
        <v>7.4099999999999999E-62</v>
      </c>
      <c r="G12" s="5"/>
      <c r="I12" s="2" t="s">
        <v>70</v>
      </c>
      <c r="J12" s="3">
        <v>1.75E-36</v>
      </c>
      <c r="K12" s="4">
        <v>-0.15816820000000001</v>
      </c>
      <c r="L12" s="4">
        <v>0.53600000000000003</v>
      </c>
      <c r="M12" s="4">
        <v>0.54300000000000004</v>
      </c>
      <c r="N12" s="3">
        <v>4.8399999999999999E-33</v>
      </c>
      <c r="O12" s="5"/>
    </row>
    <row r="13" spans="1:15" ht="15.75" customHeight="1">
      <c r="A13" s="2" t="s">
        <v>53</v>
      </c>
      <c r="B13" s="3">
        <v>1.5700000000000001E-61</v>
      </c>
      <c r="C13" s="4">
        <v>-0.2349057</v>
      </c>
      <c r="D13" s="4">
        <v>0.10199999999999999</v>
      </c>
      <c r="E13" s="4">
        <v>0.25800000000000001</v>
      </c>
      <c r="F13" s="3">
        <v>4.3499999999999997E-58</v>
      </c>
      <c r="G13" s="5"/>
      <c r="I13" s="2" t="s">
        <v>40</v>
      </c>
      <c r="J13" s="3">
        <v>3.45E-33</v>
      </c>
      <c r="K13" s="4">
        <v>-0.19890070000000001</v>
      </c>
      <c r="L13" s="4">
        <v>0.879</v>
      </c>
      <c r="M13" s="4">
        <v>0.88300000000000001</v>
      </c>
      <c r="N13" s="3">
        <v>9.5300000000000002E-30</v>
      </c>
      <c r="O13" s="5"/>
    </row>
    <row r="14" spans="1:15" ht="15.75" customHeight="1">
      <c r="A14" s="2" t="s">
        <v>108</v>
      </c>
      <c r="B14" s="3">
        <v>8.2100000000000004E-57</v>
      </c>
      <c r="C14" s="4">
        <v>-0.38702799999999998</v>
      </c>
      <c r="D14" s="4">
        <v>0.33</v>
      </c>
      <c r="E14" s="4">
        <v>0.55500000000000005</v>
      </c>
      <c r="F14" s="3">
        <v>2.2699999999999999E-53</v>
      </c>
      <c r="G14" s="5"/>
      <c r="I14" s="2" t="s">
        <v>289</v>
      </c>
      <c r="J14" s="3">
        <v>1.3900000000000001E-32</v>
      </c>
      <c r="K14" s="4">
        <v>0.21619135</v>
      </c>
      <c r="L14" s="4">
        <v>0.63100000000000001</v>
      </c>
      <c r="M14" s="4">
        <v>0.45700000000000002</v>
      </c>
      <c r="N14" s="3">
        <v>3.83E-29</v>
      </c>
      <c r="O14" s="5"/>
    </row>
    <row r="15" spans="1:15" ht="15.75" customHeight="1">
      <c r="A15" s="2" t="s">
        <v>290</v>
      </c>
      <c r="B15" s="3">
        <v>1.07E-56</v>
      </c>
      <c r="C15" s="4">
        <v>-0.24463380000000001</v>
      </c>
      <c r="D15" s="4">
        <v>0.104</v>
      </c>
      <c r="E15" s="4">
        <v>0.252</v>
      </c>
      <c r="F15" s="3">
        <v>2.95E-53</v>
      </c>
      <c r="G15" s="5"/>
      <c r="I15" s="2" t="s">
        <v>53</v>
      </c>
      <c r="J15" s="3">
        <v>3.9899999999999998E-32</v>
      </c>
      <c r="K15" s="4">
        <v>0.17902808000000001</v>
      </c>
      <c r="L15" s="4">
        <v>0.307</v>
      </c>
      <c r="M15" s="4">
        <v>0.17199999999999999</v>
      </c>
      <c r="N15" s="3">
        <v>1.1E-28</v>
      </c>
      <c r="O15" s="5"/>
    </row>
    <row r="16" spans="1:15" ht="15.75" customHeight="1">
      <c r="A16" s="2" t="s">
        <v>170</v>
      </c>
      <c r="B16" s="3">
        <v>1.07E-56</v>
      </c>
      <c r="C16" s="4">
        <v>-0.42905500000000002</v>
      </c>
      <c r="D16" s="4">
        <v>0.56599999999999995</v>
      </c>
      <c r="E16" s="4">
        <v>0.749</v>
      </c>
      <c r="F16" s="3">
        <v>2.9600000000000002E-53</v>
      </c>
      <c r="G16" s="5"/>
      <c r="I16" s="2" t="s">
        <v>136</v>
      </c>
      <c r="J16" s="3">
        <v>1.8100000000000001E-30</v>
      </c>
      <c r="K16" s="4">
        <v>-0.18364</v>
      </c>
      <c r="L16" s="4">
        <v>0.373</v>
      </c>
      <c r="M16" s="4">
        <v>0.40300000000000002</v>
      </c>
      <c r="N16" s="3">
        <v>5.0099999999999997E-27</v>
      </c>
      <c r="O16" s="5"/>
    </row>
    <row r="17" spans="1:15" ht="15.75" customHeight="1">
      <c r="A17" s="2" t="s">
        <v>246</v>
      </c>
      <c r="B17" s="3">
        <v>1.55E-54</v>
      </c>
      <c r="C17" s="4">
        <v>-0.42295700000000003</v>
      </c>
      <c r="D17" s="4">
        <v>0.626</v>
      </c>
      <c r="E17" s="4">
        <v>0.78</v>
      </c>
      <c r="F17" s="3">
        <v>4.2899999999999998E-51</v>
      </c>
      <c r="G17" s="5"/>
      <c r="I17" s="2" t="s">
        <v>291</v>
      </c>
      <c r="J17" s="3">
        <v>8.4199999999999999E-30</v>
      </c>
      <c r="K17" s="4">
        <v>-0.15896009999999999</v>
      </c>
      <c r="L17" s="4">
        <v>0.311</v>
      </c>
      <c r="M17" s="4">
        <v>0.36</v>
      </c>
      <c r="N17" s="3">
        <v>2.33E-26</v>
      </c>
      <c r="O17" s="5"/>
    </row>
    <row r="18" spans="1:15" ht="15.75" customHeight="1">
      <c r="A18" s="2" t="s">
        <v>141</v>
      </c>
      <c r="B18" s="3">
        <v>1.3100000000000001E-51</v>
      </c>
      <c r="C18" s="4">
        <v>0.26063700000000001</v>
      </c>
      <c r="D18" s="4">
        <v>0.42</v>
      </c>
      <c r="E18" s="4">
        <v>0.35</v>
      </c>
      <c r="F18" s="3">
        <v>3.6100000000000001E-48</v>
      </c>
      <c r="G18" s="5"/>
      <c r="I18" s="2" t="s">
        <v>292</v>
      </c>
      <c r="J18" s="3">
        <v>1.0699999999999999E-29</v>
      </c>
      <c r="K18" s="4">
        <v>-0.15778990000000001</v>
      </c>
      <c r="L18" s="4">
        <v>0.218</v>
      </c>
      <c r="M18" s="4">
        <v>0.27500000000000002</v>
      </c>
      <c r="N18" s="3">
        <v>2.9700000000000002E-26</v>
      </c>
      <c r="O18" s="5"/>
    </row>
    <row r="19" spans="1:15" ht="15.75" customHeight="1">
      <c r="A19" s="2" t="s">
        <v>215</v>
      </c>
      <c r="B19" s="3">
        <v>8.1699999999999999E-50</v>
      </c>
      <c r="C19" s="4">
        <v>-0.2907806</v>
      </c>
      <c r="D19" s="4">
        <v>0.189</v>
      </c>
      <c r="E19" s="4">
        <v>0.36599999999999999</v>
      </c>
      <c r="F19" s="3">
        <v>2.2600000000000001E-46</v>
      </c>
      <c r="G19" s="5"/>
      <c r="I19" s="2" t="s">
        <v>244</v>
      </c>
      <c r="J19" s="3">
        <v>2.6699999999999999E-29</v>
      </c>
      <c r="K19" s="4">
        <v>0.15605299</v>
      </c>
      <c r="L19" s="4">
        <v>0.26500000000000001</v>
      </c>
      <c r="M19" s="4">
        <v>0.14799999999999999</v>
      </c>
      <c r="N19" s="3">
        <v>7.3899999999999997E-26</v>
      </c>
      <c r="O19" s="5"/>
    </row>
    <row r="20" spans="1:15" ht="15.75" customHeight="1">
      <c r="A20" s="2" t="s">
        <v>293</v>
      </c>
      <c r="B20" s="3">
        <v>2.6200000000000001E-49</v>
      </c>
      <c r="C20" s="4">
        <v>-0.17917810000000001</v>
      </c>
      <c r="D20" s="4">
        <v>5.7000000000000002E-2</v>
      </c>
      <c r="E20" s="4">
        <v>0.16600000000000001</v>
      </c>
      <c r="F20" s="3">
        <v>7.2400000000000003E-46</v>
      </c>
      <c r="G20" s="5"/>
      <c r="I20" s="2" t="s">
        <v>18</v>
      </c>
      <c r="J20" s="3">
        <v>2.4099999999999999E-27</v>
      </c>
      <c r="K20" s="4">
        <v>-0.1706809</v>
      </c>
      <c r="L20" s="4">
        <v>0.27700000000000002</v>
      </c>
      <c r="M20" s="4">
        <v>0.32600000000000001</v>
      </c>
      <c r="N20" s="3">
        <v>6.6699999999999998E-24</v>
      </c>
      <c r="O20" s="5"/>
    </row>
    <row r="21" spans="1:15" ht="15.75" customHeight="1">
      <c r="A21" s="2" t="s">
        <v>90</v>
      </c>
      <c r="B21" s="3">
        <v>1.39E-45</v>
      </c>
      <c r="C21" s="4">
        <v>-0.32978940000000001</v>
      </c>
      <c r="D21" s="4">
        <v>0.4</v>
      </c>
      <c r="E21" s="4">
        <v>0.625</v>
      </c>
      <c r="F21" s="3">
        <v>3.8300000000000001E-42</v>
      </c>
      <c r="G21" s="5"/>
      <c r="I21" s="2" t="s">
        <v>294</v>
      </c>
      <c r="J21" s="3">
        <v>3.4700000000000001E-27</v>
      </c>
      <c r="K21" s="4">
        <v>-0.10769330000000001</v>
      </c>
      <c r="L21" s="4">
        <v>0.48899999999999999</v>
      </c>
      <c r="M21" s="4">
        <v>0.48899999999999999</v>
      </c>
      <c r="N21" s="3">
        <v>9.6099999999999996E-24</v>
      </c>
      <c r="O21" s="5"/>
    </row>
    <row r="22" spans="1:15" ht="15.75" customHeight="1">
      <c r="A22" s="2" t="s">
        <v>58</v>
      </c>
      <c r="B22" s="3">
        <v>2.7599999999999999E-40</v>
      </c>
      <c r="C22" s="4">
        <v>0.22084253000000001</v>
      </c>
      <c r="D22" s="4">
        <v>0.27500000000000002</v>
      </c>
      <c r="E22" s="4">
        <v>0.193</v>
      </c>
      <c r="F22" s="3">
        <v>7.6199999999999995E-37</v>
      </c>
      <c r="G22" s="5"/>
      <c r="I22" s="2" t="s">
        <v>246</v>
      </c>
      <c r="J22" s="3">
        <v>1.1E-26</v>
      </c>
      <c r="K22" s="4">
        <v>0.25131068000000001</v>
      </c>
      <c r="L22" s="4">
        <v>0.872</v>
      </c>
      <c r="M22" s="4">
        <v>0.83699999999999997</v>
      </c>
      <c r="N22" s="3">
        <v>3.0300000000000002E-23</v>
      </c>
      <c r="O22" s="5"/>
    </row>
    <row r="23" spans="1:15" ht="15.75" customHeight="1">
      <c r="A23" s="2" t="s">
        <v>54</v>
      </c>
      <c r="B23" s="3">
        <v>3.6900000000000001E-40</v>
      </c>
      <c r="C23" s="4">
        <v>0.24262329999999999</v>
      </c>
      <c r="D23" s="4">
        <v>0.84899999999999998</v>
      </c>
      <c r="E23" s="4">
        <v>0.83699999999999997</v>
      </c>
      <c r="F23" s="3">
        <v>1.02E-36</v>
      </c>
      <c r="G23" s="5"/>
      <c r="I23" s="2" t="s">
        <v>24</v>
      </c>
      <c r="J23" s="3">
        <v>2.9299999999999997E-26</v>
      </c>
      <c r="K23" s="4">
        <v>-0.12813479999999999</v>
      </c>
      <c r="L23" s="4">
        <v>0.77500000000000002</v>
      </c>
      <c r="M23" s="4">
        <v>0.75600000000000001</v>
      </c>
      <c r="N23" s="3">
        <v>8.1099999999999996E-23</v>
      </c>
      <c r="O23" s="5"/>
    </row>
    <row r="24" spans="1:15" ht="15.75" customHeight="1">
      <c r="A24" s="2" t="s">
        <v>65</v>
      </c>
      <c r="B24" s="3">
        <v>3.7399999999999998E-39</v>
      </c>
      <c r="C24" s="4">
        <v>0.23792901</v>
      </c>
      <c r="D24" s="4">
        <v>0.42599999999999999</v>
      </c>
      <c r="E24" s="4">
        <v>0.36299999999999999</v>
      </c>
      <c r="F24" s="3">
        <v>1.03E-35</v>
      </c>
      <c r="G24" s="5"/>
      <c r="I24" s="2" t="s">
        <v>295</v>
      </c>
      <c r="J24" s="3">
        <v>7.9200000000000005E-26</v>
      </c>
      <c r="K24" s="4">
        <v>0.13316523</v>
      </c>
      <c r="L24" s="4">
        <v>0.254</v>
      </c>
      <c r="M24" s="4">
        <v>0.14299999999999999</v>
      </c>
      <c r="N24" s="3">
        <v>2.1899999999999999E-22</v>
      </c>
      <c r="O24" s="5"/>
    </row>
    <row r="25" spans="1:15" ht="15.75" customHeight="1">
      <c r="A25" s="2" t="s">
        <v>253</v>
      </c>
      <c r="B25" s="3">
        <v>3.8199999999999997E-39</v>
      </c>
      <c r="C25" s="4">
        <v>0.22501973</v>
      </c>
      <c r="D25" s="4">
        <v>0.376</v>
      </c>
      <c r="E25" s="4">
        <v>0.308</v>
      </c>
      <c r="F25" s="3">
        <v>1.06E-35</v>
      </c>
      <c r="G25" s="5"/>
      <c r="I25" s="2" t="s">
        <v>178</v>
      </c>
      <c r="J25" s="3">
        <v>3.9E-25</v>
      </c>
      <c r="K25" s="4">
        <v>-0.15311720000000001</v>
      </c>
      <c r="L25" s="4">
        <v>0.51300000000000001</v>
      </c>
      <c r="M25" s="4">
        <v>0.52</v>
      </c>
      <c r="N25" s="3">
        <v>1.0800000000000001E-21</v>
      </c>
      <c r="O25" s="5"/>
    </row>
    <row r="26" spans="1:15" ht="15.75" customHeight="1">
      <c r="A26" s="2" t="s">
        <v>296</v>
      </c>
      <c r="B26" s="3">
        <v>6.3799999999999994E-39</v>
      </c>
      <c r="C26" s="4">
        <v>-0.19745190000000001</v>
      </c>
      <c r="D26" s="4">
        <v>0.12</v>
      </c>
      <c r="E26" s="4">
        <v>0.25</v>
      </c>
      <c r="F26" s="3">
        <v>1.7699999999999999E-35</v>
      </c>
      <c r="G26" s="5"/>
      <c r="I26" s="2" t="s">
        <v>263</v>
      </c>
      <c r="J26" s="3">
        <v>3.64E-24</v>
      </c>
      <c r="K26" s="4">
        <v>0.13342915</v>
      </c>
      <c r="L26" s="4">
        <v>0.23300000000000001</v>
      </c>
      <c r="M26" s="4">
        <v>0.13300000000000001</v>
      </c>
      <c r="N26" s="3">
        <v>1.01E-20</v>
      </c>
      <c r="O26" s="5"/>
    </row>
    <row r="27" spans="1:15" ht="15.75" customHeight="1">
      <c r="A27" s="2" t="s">
        <v>219</v>
      </c>
      <c r="B27" s="3">
        <v>6.9199999999999994E-39</v>
      </c>
      <c r="C27" s="4">
        <v>0.20861119</v>
      </c>
      <c r="D27" s="4">
        <v>0.38500000000000001</v>
      </c>
      <c r="E27" s="4">
        <v>0.31900000000000001</v>
      </c>
      <c r="F27" s="3">
        <v>1.91E-35</v>
      </c>
      <c r="G27" s="5"/>
      <c r="I27" s="2" t="s">
        <v>293</v>
      </c>
      <c r="J27" s="3">
        <v>1.4799999999999999E-23</v>
      </c>
      <c r="K27" s="4">
        <v>0.13065302000000001</v>
      </c>
      <c r="L27" s="4">
        <v>0.27</v>
      </c>
      <c r="M27" s="4">
        <v>0.158</v>
      </c>
      <c r="N27" s="3">
        <v>4.1000000000000001E-20</v>
      </c>
      <c r="O27" s="5"/>
    </row>
    <row r="28" spans="1:15" ht="15.75" customHeight="1">
      <c r="A28" s="2" t="s">
        <v>41</v>
      </c>
      <c r="B28" s="3">
        <v>5.9800000000000004E-37</v>
      </c>
      <c r="C28" s="4">
        <v>0.18924731</v>
      </c>
      <c r="D28" s="4">
        <v>0.68</v>
      </c>
      <c r="E28" s="4">
        <v>0.67400000000000004</v>
      </c>
      <c r="F28" s="3">
        <v>1.6500000000000001E-33</v>
      </c>
      <c r="G28" s="5"/>
      <c r="I28" s="2" t="s">
        <v>297</v>
      </c>
      <c r="J28" s="3">
        <v>1.7100000000000001E-23</v>
      </c>
      <c r="K28" s="4">
        <v>-0.12846959999999999</v>
      </c>
      <c r="L28" s="4">
        <v>0.33100000000000002</v>
      </c>
      <c r="M28" s="4">
        <v>0.35799999999999998</v>
      </c>
      <c r="N28" s="3">
        <v>4.7200000000000002E-20</v>
      </c>
      <c r="O28" s="5"/>
    </row>
    <row r="29" spans="1:15" ht="15.75" customHeight="1">
      <c r="A29" s="2" t="s">
        <v>228</v>
      </c>
      <c r="B29" s="3">
        <v>8.0700000000000001E-36</v>
      </c>
      <c r="C29" s="4">
        <v>0.19849263</v>
      </c>
      <c r="D29" s="4">
        <v>0.25800000000000001</v>
      </c>
      <c r="E29" s="4">
        <v>0.18</v>
      </c>
      <c r="F29" s="3">
        <v>2.2300000000000001E-32</v>
      </c>
      <c r="G29" s="5"/>
      <c r="I29" s="2" t="s">
        <v>52</v>
      </c>
      <c r="J29" s="3">
        <v>1.17E-22</v>
      </c>
      <c r="K29" s="4">
        <v>-0.12891079999999999</v>
      </c>
      <c r="L29" s="4">
        <v>0.33100000000000002</v>
      </c>
      <c r="M29" s="4">
        <v>0.35699999999999998</v>
      </c>
      <c r="N29" s="3">
        <v>3.2299999999999999E-19</v>
      </c>
      <c r="O29" s="5"/>
    </row>
    <row r="30" spans="1:15" ht="15.75" customHeight="1">
      <c r="A30" s="2" t="s">
        <v>233</v>
      </c>
      <c r="B30" s="3">
        <v>7.7300000000000001E-35</v>
      </c>
      <c r="C30" s="4">
        <v>0.19385385999999999</v>
      </c>
      <c r="D30" s="4">
        <v>0.24</v>
      </c>
      <c r="E30" s="4">
        <v>0.16300000000000001</v>
      </c>
      <c r="F30" s="3">
        <v>2.1400000000000002E-31</v>
      </c>
      <c r="G30" s="5"/>
      <c r="I30" s="2" t="s">
        <v>49</v>
      </c>
      <c r="J30" s="3">
        <v>2.92E-22</v>
      </c>
      <c r="K30" s="4">
        <v>0.17369968</v>
      </c>
      <c r="L30" s="4">
        <v>0.39900000000000002</v>
      </c>
      <c r="M30" s="4">
        <v>0.25600000000000001</v>
      </c>
      <c r="N30" s="3">
        <v>8.0899999999999999E-19</v>
      </c>
      <c r="O30" s="5"/>
    </row>
    <row r="31" spans="1:15" ht="15.75" customHeight="1">
      <c r="A31" s="2" t="s">
        <v>298</v>
      </c>
      <c r="B31" s="3">
        <v>1.5300000000000001E-34</v>
      </c>
      <c r="C31" s="4">
        <v>-0.1608482</v>
      </c>
      <c r="D31" s="4">
        <v>0.10299999999999999</v>
      </c>
      <c r="E31" s="4">
        <v>0.217</v>
      </c>
      <c r="F31" s="3">
        <v>4.2299999999999998E-31</v>
      </c>
      <c r="G31" s="5"/>
      <c r="I31" s="2" t="s">
        <v>299</v>
      </c>
      <c r="J31" s="3">
        <v>9.9799999999999997E-22</v>
      </c>
      <c r="K31" s="4">
        <v>0.18193338000000001</v>
      </c>
      <c r="L31" s="4">
        <v>0.48</v>
      </c>
      <c r="M31" s="4">
        <v>0.317</v>
      </c>
      <c r="N31" s="3">
        <v>2.76E-18</v>
      </c>
      <c r="O31" s="5"/>
    </row>
    <row r="32" spans="1:15" ht="15.75" customHeight="1">
      <c r="A32" s="2" t="s">
        <v>152</v>
      </c>
      <c r="B32" s="3">
        <v>6.3400000000000003E-34</v>
      </c>
      <c r="C32" s="4">
        <v>0.21896494</v>
      </c>
      <c r="D32" s="4">
        <v>0.37</v>
      </c>
      <c r="E32" s="4">
        <v>0.31900000000000001</v>
      </c>
      <c r="F32" s="3">
        <v>1.7500000000000001E-30</v>
      </c>
      <c r="G32" s="5"/>
      <c r="I32" s="2" t="s">
        <v>300</v>
      </c>
      <c r="J32" s="3">
        <v>1.6899999999999999E-21</v>
      </c>
      <c r="K32" s="4">
        <v>-0.15313969999999999</v>
      </c>
      <c r="L32" s="4">
        <v>0.39500000000000002</v>
      </c>
      <c r="M32" s="4">
        <v>0.41</v>
      </c>
      <c r="N32" s="3">
        <v>4.6899999999999997E-18</v>
      </c>
      <c r="O32" s="5"/>
    </row>
    <row r="33" spans="1:15" ht="15.75" customHeight="1">
      <c r="A33" s="2" t="s">
        <v>92</v>
      </c>
      <c r="B33" s="3">
        <v>8.6699999999999995E-34</v>
      </c>
      <c r="C33" s="4">
        <v>0.21027807000000001</v>
      </c>
      <c r="D33" s="4">
        <v>0.34399999999999997</v>
      </c>
      <c r="E33" s="4">
        <v>0.28599999999999998</v>
      </c>
      <c r="F33" s="3">
        <v>2.3999999999999998E-30</v>
      </c>
      <c r="G33" s="5"/>
      <c r="I33" s="2" t="s">
        <v>138</v>
      </c>
      <c r="J33" s="3">
        <v>1.0900000000000001E-20</v>
      </c>
      <c r="K33" s="4">
        <v>0.10540088</v>
      </c>
      <c r="L33" s="4">
        <v>0.19400000000000001</v>
      </c>
      <c r="M33" s="4">
        <v>0.11</v>
      </c>
      <c r="N33" s="3">
        <v>3.0000000000000001E-17</v>
      </c>
      <c r="O33" s="5"/>
    </row>
    <row r="34" spans="1:15" ht="15.75" customHeight="1">
      <c r="A34" s="2" t="s">
        <v>163</v>
      </c>
      <c r="B34" s="3">
        <v>2.3099999999999998E-33</v>
      </c>
      <c r="C34" s="4">
        <v>0.21410586000000001</v>
      </c>
      <c r="D34" s="4">
        <v>0.33</v>
      </c>
      <c r="E34" s="4">
        <v>0.26700000000000002</v>
      </c>
      <c r="F34" s="3">
        <v>6.4000000000000005E-30</v>
      </c>
      <c r="G34" s="5"/>
      <c r="I34" s="2" t="s">
        <v>153</v>
      </c>
      <c r="J34" s="3">
        <v>1.4800000000000001E-20</v>
      </c>
      <c r="K34" s="4">
        <v>-0.16008430000000001</v>
      </c>
      <c r="L34" s="4">
        <v>0.45800000000000002</v>
      </c>
      <c r="M34" s="4">
        <v>0.45700000000000002</v>
      </c>
      <c r="N34" s="3">
        <v>4.0799999999999999E-17</v>
      </c>
      <c r="O34" s="5"/>
    </row>
    <row r="35" spans="1:15" ht="15.75" customHeight="1">
      <c r="A35" s="2" t="s">
        <v>35</v>
      </c>
      <c r="B35" s="3">
        <v>3.3100000000000002E-33</v>
      </c>
      <c r="C35" s="4">
        <v>-0.26207910000000001</v>
      </c>
      <c r="D35" s="4">
        <v>0.26900000000000002</v>
      </c>
      <c r="E35" s="4">
        <v>0.44900000000000001</v>
      </c>
      <c r="F35" s="3">
        <v>9.1599999999999996E-30</v>
      </c>
      <c r="G35" s="5"/>
      <c r="I35" s="2" t="s">
        <v>85</v>
      </c>
      <c r="J35" s="3">
        <v>3.1499999999999998E-20</v>
      </c>
      <c r="K35" s="4">
        <v>-0.13539689999999999</v>
      </c>
      <c r="L35" s="4">
        <v>0.3</v>
      </c>
      <c r="M35" s="4">
        <v>0.32600000000000001</v>
      </c>
      <c r="N35" s="3">
        <v>8.71E-17</v>
      </c>
      <c r="O35" s="5"/>
    </row>
    <row r="36" spans="1:15" ht="15.75" customHeight="1">
      <c r="A36" s="2" t="s">
        <v>301</v>
      </c>
      <c r="B36" s="3">
        <v>9.8599999999999995E-33</v>
      </c>
      <c r="C36" s="4">
        <v>-0.1232013</v>
      </c>
      <c r="D36" s="4">
        <v>5.3999999999999999E-2</v>
      </c>
      <c r="E36" s="4">
        <v>0.13700000000000001</v>
      </c>
      <c r="F36" s="3">
        <v>2.7299999999999999E-29</v>
      </c>
      <c r="G36" s="5"/>
      <c r="I36" s="2" t="s">
        <v>33</v>
      </c>
      <c r="J36" s="3">
        <v>6.02E-20</v>
      </c>
      <c r="K36" s="4">
        <v>-0.30012060000000002</v>
      </c>
      <c r="L36" s="4">
        <v>0.85299999999999998</v>
      </c>
      <c r="M36" s="4">
        <v>0.82799999999999996</v>
      </c>
      <c r="N36" s="3">
        <v>1.67E-16</v>
      </c>
      <c r="O36" s="5"/>
    </row>
    <row r="37" spans="1:15" ht="15.75" customHeight="1">
      <c r="A37" s="2" t="s">
        <v>153</v>
      </c>
      <c r="B37" s="3">
        <v>1.2500000000000001E-32</v>
      </c>
      <c r="C37" s="4">
        <v>0.19825246999999999</v>
      </c>
      <c r="D37" s="4">
        <v>0.44800000000000001</v>
      </c>
      <c r="E37" s="4">
        <v>0.41099999999999998</v>
      </c>
      <c r="F37" s="3">
        <v>3.47E-29</v>
      </c>
      <c r="G37" s="5"/>
      <c r="I37" s="2" t="s">
        <v>302</v>
      </c>
      <c r="J37" s="3">
        <v>1.3300000000000001E-19</v>
      </c>
      <c r="K37" s="4">
        <v>0.18507507000000001</v>
      </c>
      <c r="L37" s="4">
        <v>0.42199999999999999</v>
      </c>
      <c r="M37" s="4">
        <v>0.28000000000000003</v>
      </c>
      <c r="N37" s="3">
        <v>3.6800000000000001E-16</v>
      </c>
      <c r="O37" s="5"/>
    </row>
    <row r="38" spans="1:15" ht="15.75" customHeight="1">
      <c r="A38" s="2" t="s">
        <v>303</v>
      </c>
      <c r="B38" s="3">
        <v>1.01E-30</v>
      </c>
      <c r="C38" s="4">
        <v>-0.18557699999999999</v>
      </c>
      <c r="D38" s="4">
        <v>0.10299999999999999</v>
      </c>
      <c r="E38" s="4">
        <v>0.20599999999999999</v>
      </c>
      <c r="F38" s="3">
        <v>2.7800000000000002E-27</v>
      </c>
      <c r="G38" s="5"/>
      <c r="I38" s="2" t="s">
        <v>64</v>
      </c>
      <c r="J38" s="3">
        <v>2.1800000000000001E-19</v>
      </c>
      <c r="K38" s="4">
        <v>0.13945450000000001</v>
      </c>
      <c r="L38" s="4">
        <v>0.84699999999999998</v>
      </c>
      <c r="M38" s="4">
        <v>0.75600000000000001</v>
      </c>
      <c r="N38" s="3">
        <v>6.0300000000000004E-16</v>
      </c>
      <c r="O38" s="5"/>
    </row>
    <row r="39" spans="1:15" ht="15.75" customHeight="1">
      <c r="A39" s="2" t="s">
        <v>27</v>
      </c>
      <c r="B39" s="3">
        <v>2.2799999999999999E-29</v>
      </c>
      <c r="C39" s="4">
        <v>-0.27704030000000002</v>
      </c>
      <c r="D39" s="4">
        <v>0.437</v>
      </c>
      <c r="E39" s="4">
        <v>0.63900000000000001</v>
      </c>
      <c r="F39" s="3">
        <v>6.3200000000000005E-26</v>
      </c>
      <c r="G39" s="5"/>
      <c r="I39" s="2" t="s">
        <v>28</v>
      </c>
      <c r="J39" s="3">
        <v>3.8900000000000001E-19</v>
      </c>
      <c r="K39" s="4">
        <v>0.1836652</v>
      </c>
      <c r="L39" s="4">
        <v>0.371</v>
      </c>
      <c r="M39" s="4">
        <v>0.24099999999999999</v>
      </c>
      <c r="N39" s="3">
        <v>1.08E-15</v>
      </c>
      <c r="O39" s="5"/>
    </row>
    <row r="40" spans="1:15" ht="15.75" customHeight="1">
      <c r="A40" s="2" t="s">
        <v>304</v>
      </c>
      <c r="B40" s="3">
        <v>2.7499999999999999E-29</v>
      </c>
      <c r="C40" s="4">
        <v>-0.1880956</v>
      </c>
      <c r="D40" s="4">
        <v>0.17</v>
      </c>
      <c r="E40" s="4">
        <v>0.3</v>
      </c>
      <c r="F40" s="3">
        <v>7.6100000000000003E-26</v>
      </c>
      <c r="G40" s="5"/>
      <c r="I40" s="2" t="s">
        <v>36</v>
      </c>
      <c r="J40" s="3">
        <v>1.01E-18</v>
      </c>
      <c r="K40" s="4">
        <v>-0.13424730000000001</v>
      </c>
      <c r="L40" s="4">
        <v>0.28299999999999997</v>
      </c>
      <c r="M40" s="4">
        <v>0.313</v>
      </c>
      <c r="N40" s="3">
        <v>2.7799999999999998E-15</v>
      </c>
      <c r="O40" s="5"/>
    </row>
    <row r="41" spans="1:15" ht="15.75" customHeight="1">
      <c r="A41" s="2" t="s">
        <v>305</v>
      </c>
      <c r="B41" s="3">
        <v>2.9800000000000002E-29</v>
      </c>
      <c r="C41" s="4">
        <v>-0.24149229999999999</v>
      </c>
      <c r="D41" s="4">
        <v>0.17</v>
      </c>
      <c r="E41" s="4">
        <v>0.29299999999999998</v>
      </c>
      <c r="F41" s="3">
        <v>8.2399999999999996E-26</v>
      </c>
      <c r="G41" s="5"/>
      <c r="I41" s="2" t="s">
        <v>180</v>
      </c>
      <c r="J41" s="3">
        <v>2.2200000000000001E-18</v>
      </c>
      <c r="K41" s="4">
        <v>-0.1875734</v>
      </c>
      <c r="L41" s="4">
        <v>0.33200000000000002</v>
      </c>
      <c r="M41" s="4">
        <v>0.36399999999999999</v>
      </c>
      <c r="N41" s="3">
        <v>6.1299999999999998E-15</v>
      </c>
      <c r="O41" s="5"/>
    </row>
    <row r="42" spans="1:15" ht="15.75" customHeight="1">
      <c r="A42" s="2" t="s">
        <v>306</v>
      </c>
      <c r="B42" s="3">
        <v>1.87E-28</v>
      </c>
      <c r="C42" s="4">
        <v>0.19860349999999999</v>
      </c>
      <c r="D42" s="4">
        <v>0.16900000000000001</v>
      </c>
      <c r="E42" s="4">
        <v>0.10100000000000001</v>
      </c>
      <c r="F42" s="3">
        <v>5.18E-25</v>
      </c>
      <c r="G42" s="5"/>
      <c r="I42" s="2" t="s">
        <v>158</v>
      </c>
      <c r="J42" s="3">
        <v>2.9400000000000001E-18</v>
      </c>
      <c r="K42" s="4">
        <v>-0.1382825</v>
      </c>
      <c r="L42" s="4">
        <v>0.17100000000000001</v>
      </c>
      <c r="M42" s="4">
        <v>0.21299999999999999</v>
      </c>
      <c r="N42" s="3">
        <v>8.1400000000000005E-15</v>
      </c>
      <c r="O42" s="5"/>
    </row>
    <row r="43" spans="1:15" ht="15.75" customHeight="1">
      <c r="A43" s="2" t="s">
        <v>307</v>
      </c>
      <c r="B43" s="3">
        <v>1.0700000000000001E-27</v>
      </c>
      <c r="C43" s="4">
        <v>-0.1572354</v>
      </c>
      <c r="D43" s="4">
        <v>0.11700000000000001</v>
      </c>
      <c r="E43" s="4">
        <v>0.224</v>
      </c>
      <c r="F43" s="3">
        <v>2.9500000000000001E-24</v>
      </c>
      <c r="G43" s="5"/>
      <c r="I43" s="2" t="s">
        <v>127</v>
      </c>
      <c r="J43" s="3">
        <v>5.3999999999999998E-18</v>
      </c>
      <c r="K43" s="4">
        <v>-0.10772379999999999</v>
      </c>
      <c r="L43" s="4">
        <v>0.42599999999999999</v>
      </c>
      <c r="M43" s="4">
        <v>0.434</v>
      </c>
      <c r="N43" s="3">
        <v>1.4900000000000002E-14</v>
      </c>
      <c r="O43" s="5"/>
    </row>
    <row r="44" spans="1:15" ht="15.75" customHeight="1">
      <c r="A44" s="2" t="s">
        <v>11</v>
      </c>
      <c r="B44" s="3">
        <v>1.63E-26</v>
      </c>
      <c r="C44" s="4">
        <v>0.16308882</v>
      </c>
      <c r="D44" s="4">
        <v>0.13900000000000001</v>
      </c>
      <c r="E44" s="4">
        <v>7.5999999999999998E-2</v>
      </c>
      <c r="F44" s="3">
        <v>4.4999999999999997E-23</v>
      </c>
      <c r="G44" s="5"/>
      <c r="I44" s="2" t="s">
        <v>308</v>
      </c>
      <c r="J44" s="3">
        <v>9.3999999999999993E-18</v>
      </c>
      <c r="K44" s="4">
        <v>0.14777433000000001</v>
      </c>
      <c r="L44" s="4">
        <v>0.34599999999999997</v>
      </c>
      <c r="M44" s="4">
        <v>0.224</v>
      </c>
      <c r="N44" s="3">
        <v>2.6E-14</v>
      </c>
      <c r="O44" s="5"/>
    </row>
    <row r="45" spans="1:15" ht="15.75" customHeight="1">
      <c r="A45" s="2" t="s">
        <v>120</v>
      </c>
      <c r="B45" s="3">
        <v>1.17E-24</v>
      </c>
      <c r="C45" s="4">
        <v>0.15506724999999999</v>
      </c>
      <c r="D45" s="4">
        <v>0.33100000000000002</v>
      </c>
      <c r="E45" s="4">
        <v>0.29099999999999998</v>
      </c>
      <c r="F45" s="3">
        <v>3.2300000000000002E-21</v>
      </c>
      <c r="G45" s="5"/>
      <c r="I45" s="2" t="s">
        <v>309</v>
      </c>
      <c r="J45" s="3">
        <v>1.9300000000000001E-17</v>
      </c>
      <c r="K45" s="4">
        <v>0.15578350999999999</v>
      </c>
      <c r="L45" s="4">
        <v>0.375</v>
      </c>
      <c r="M45" s="4">
        <v>0.248</v>
      </c>
      <c r="N45" s="3">
        <v>5.3299999999999998E-14</v>
      </c>
      <c r="O45" s="5"/>
    </row>
    <row r="46" spans="1:15" ht="15.75" customHeight="1">
      <c r="A46" s="2" t="s">
        <v>310</v>
      </c>
      <c r="B46" s="3">
        <v>1.24E-24</v>
      </c>
      <c r="C46" s="4">
        <v>0.18536380999999999</v>
      </c>
      <c r="D46" s="4">
        <v>0.308</v>
      </c>
      <c r="E46" s="4">
        <v>0.25600000000000001</v>
      </c>
      <c r="F46" s="3">
        <v>3.4400000000000003E-21</v>
      </c>
      <c r="G46" s="5"/>
      <c r="I46" s="2" t="s">
        <v>288</v>
      </c>
      <c r="J46" s="3">
        <v>2.0099999999999999E-17</v>
      </c>
      <c r="K46" s="4">
        <v>-0.140935</v>
      </c>
      <c r="L46" s="4">
        <v>0.30499999999999999</v>
      </c>
      <c r="M46" s="4">
        <v>0.32500000000000001</v>
      </c>
      <c r="N46" s="3">
        <v>5.5499999999999997E-14</v>
      </c>
      <c r="O46" s="5"/>
    </row>
    <row r="47" spans="1:15" ht="15.75" customHeight="1">
      <c r="A47" s="2" t="s">
        <v>311</v>
      </c>
      <c r="B47" s="3">
        <v>2.5700000000000001E-24</v>
      </c>
      <c r="C47" s="4">
        <v>0.18677943</v>
      </c>
      <c r="D47" s="4">
        <v>0.22800000000000001</v>
      </c>
      <c r="E47" s="4">
        <v>0.16600000000000001</v>
      </c>
      <c r="F47" s="3">
        <v>7.1200000000000007E-21</v>
      </c>
      <c r="G47" s="5"/>
      <c r="I47" s="2" t="s">
        <v>290</v>
      </c>
      <c r="J47" s="3">
        <v>2.6E-17</v>
      </c>
      <c r="K47" s="4">
        <v>0.13053542000000001</v>
      </c>
      <c r="L47" s="4">
        <v>0.33900000000000002</v>
      </c>
      <c r="M47" s="4">
        <v>0.221</v>
      </c>
      <c r="N47" s="3">
        <v>7.1999999999999996E-14</v>
      </c>
      <c r="O47" s="5"/>
    </row>
    <row r="48" spans="1:15" ht="15.75" customHeight="1">
      <c r="A48" s="2" t="s">
        <v>312</v>
      </c>
      <c r="B48" s="3">
        <v>9.5500000000000005E-24</v>
      </c>
      <c r="C48" s="4">
        <v>-0.14994289999999999</v>
      </c>
      <c r="D48" s="4">
        <v>0.14299999999999999</v>
      </c>
      <c r="E48" s="4">
        <v>0.254</v>
      </c>
      <c r="F48" s="3">
        <v>2.6400000000000001E-20</v>
      </c>
      <c r="G48" s="5"/>
      <c r="I48" s="2" t="s">
        <v>51</v>
      </c>
      <c r="J48" s="3">
        <v>2.8800000000000001E-17</v>
      </c>
      <c r="K48" s="4">
        <v>-0.115343</v>
      </c>
      <c r="L48" s="4">
        <v>0.13700000000000001</v>
      </c>
      <c r="M48" s="4">
        <v>0.18099999999999999</v>
      </c>
      <c r="N48" s="3">
        <v>7.9700000000000004E-14</v>
      </c>
      <c r="O48" s="5"/>
    </row>
    <row r="49" spans="1:15" ht="15.75" customHeight="1">
      <c r="A49" s="2" t="s">
        <v>188</v>
      </c>
      <c r="B49" s="3">
        <v>1.0299999999999999E-23</v>
      </c>
      <c r="C49" s="4">
        <v>-0.21467430000000001</v>
      </c>
      <c r="D49" s="4">
        <v>0.245</v>
      </c>
      <c r="E49" s="4">
        <v>0.39400000000000002</v>
      </c>
      <c r="F49" s="3">
        <v>2.8599999999999999E-20</v>
      </c>
      <c r="G49" s="5"/>
      <c r="I49" s="2" t="s">
        <v>126</v>
      </c>
      <c r="J49" s="3">
        <v>4.1399999999999998E-17</v>
      </c>
      <c r="K49" s="4">
        <v>-0.13189490000000001</v>
      </c>
      <c r="L49" s="4">
        <v>0.28000000000000003</v>
      </c>
      <c r="M49" s="4">
        <v>0.30299999999999999</v>
      </c>
      <c r="N49" s="3">
        <v>1.1499999999999999E-13</v>
      </c>
      <c r="O49" s="5"/>
    </row>
    <row r="50" spans="1:15" ht="15.75" customHeight="1">
      <c r="A50" s="2" t="s">
        <v>252</v>
      </c>
      <c r="B50" s="3">
        <v>8.2799999999999998E-23</v>
      </c>
      <c r="C50" s="4">
        <v>-0.1417872</v>
      </c>
      <c r="D50" s="4">
        <v>0.155</v>
      </c>
      <c r="E50" s="4">
        <v>0.27100000000000002</v>
      </c>
      <c r="F50" s="3">
        <v>2.2899999999999999E-19</v>
      </c>
      <c r="G50" s="5"/>
      <c r="I50" s="2" t="s">
        <v>313</v>
      </c>
      <c r="J50" s="3">
        <v>5.4199999999999998E-17</v>
      </c>
      <c r="K50" s="4">
        <v>-0.1392911</v>
      </c>
      <c r="L50" s="4">
        <v>0.193</v>
      </c>
      <c r="M50" s="4">
        <v>0.23400000000000001</v>
      </c>
      <c r="N50" s="3">
        <v>1.4999999999999999E-13</v>
      </c>
      <c r="O50" s="5"/>
    </row>
    <row r="51" spans="1:15" ht="15.75" customHeight="1">
      <c r="A51" s="2" t="s">
        <v>33</v>
      </c>
      <c r="B51" s="3">
        <v>2.6400000000000002E-22</v>
      </c>
      <c r="C51" s="4">
        <v>-0.31378640000000002</v>
      </c>
      <c r="D51" s="4">
        <v>0.67300000000000004</v>
      </c>
      <c r="E51" s="4">
        <v>0.78</v>
      </c>
      <c r="F51" s="3">
        <v>7.2999999999999997E-19</v>
      </c>
      <c r="G51" s="5"/>
      <c r="I51" s="2" t="s">
        <v>314</v>
      </c>
      <c r="J51" s="3">
        <v>6.1000000000000005E-17</v>
      </c>
      <c r="K51" s="4">
        <v>-0.11427900000000001</v>
      </c>
      <c r="L51" s="4">
        <v>0.11799999999999999</v>
      </c>
      <c r="M51" s="4">
        <v>0.161</v>
      </c>
      <c r="N51" s="3">
        <v>1.6900000000000001E-13</v>
      </c>
      <c r="O51" s="5"/>
    </row>
    <row r="52" spans="1:15" ht="15.75" customHeight="1">
      <c r="A52" s="2" t="s">
        <v>315</v>
      </c>
      <c r="B52" s="3">
        <v>1.1099999999999999E-21</v>
      </c>
      <c r="C52" s="4">
        <v>0.14492659999999999</v>
      </c>
      <c r="D52" s="4">
        <v>0.16200000000000001</v>
      </c>
      <c r="E52" s="4">
        <v>0.106</v>
      </c>
      <c r="F52" s="3">
        <v>3.0599999999999999E-18</v>
      </c>
      <c r="G52" s="5"/>
      <c r="I52" s="2" t="s">
        <v>95</v>
      </c>
      <c r="J52" s="3">
        <v>1.2399999999999999E-16</v>
      </c>
      <c r="K52" s="4">
        <v>-0.10625179999999999</v>
      </c>
      <c r="L52" s="4">
        <v>0.54100000000000004</v>
      </c>
      <c r="M52" s="4">
        <v>0.51700000000000002</v>
      </c>
      <c r="N52" s="3">
        <v>3.44E-13</v>
      </c>
      <c r="O52" s="5"/>
    </row>
    <row r="53" spans="1:15" ht="15.75" customHeight="1">
      <c r="A53" s="2" t="s">
        <v>316</v>
      </c>
      <c r="B53" s="3">
        <v>1.6000000000000001E-21</v>
      </c>
      <c r="C53" s="4">
        <v>-0.1341869</v>
      </c>
      <c r="D53" s="4">
        <v>0.13</v>
      </c>
      <c r="E53" s="4">
        <v>0.23</v>
      </c>
      <c r="F53" s="3">
        <v>4.4200000000000004E-18</v>
      </c>
      <c r="G53" s="5"/>
      <c r="I53" s="2" t="s">
        <v>151</v>
      </c>
      <c r="J53" s="3">
        <v>1.47E-16</v>
      </c>
      <c r="K53" s="4">
        <v>0.22103996000000001</v>
      </c>
      <c r="L53" s="4">
        <v>0.64800000000000002</v>
      </c>
      <c r="M53" s="4">
        <v>0.47899999999999998</v>
      </c>
      <c r="N53" s="3">
        <v>4.0499999999999999E-13</v>
      </c>
      <c r="O53" s="5"/>
    </row>
    <row r="54" spans="1:15" ht="15.75" customHeight="1">
      <c r="A54" s="2" t="s">
        <v>317</v>
      </c>
      <c r="B54" s="3">
        <v>1.9999999999999998E-21</v>
      </c>
      <c r="C54" s="4">
        <v>0.11467613</v>
      </c>
      <c r="D54" s="4">
        <v>0.441</v>
      </c>
      <c r="E54" s="4">
        <v>0.43099999999999999</v>
      </c>
      <c r="F54" s="3">
        <v>5.5199999999999999E-18</v>
      </c>
      <c r="G54" s="5"/>
      <c r="I54" s="2" t="s">
        <v>318</v>
      </c>
      <c r="J54" s="3">
        <v>3.58E-16</v>
      </c>
      <c r="K54" s="4">
        <v>0.11175885000000001</v>
      </c>
      <c r="L54" s="4">
        <v>0.27300000000000002</v>
      </c>
      <c r="M54" s="4">
        <v>0.17199999999999999</v>
      </c>
      <c r="N54" s="3">
        <v>9.9099999999999992E-13</v>
      </c>
      <c r="O54" s="5"/>
    </row>
    <row r="55" spans="1:15" ht="15.75" customHeight="1">
      <c r="A55" s="2" t="s">
        <v>319</v>
      </c>
      <c r="B55" s="3">
        <v>2.9099999999999999E-21</v>
      </c>
      <c r="C55" s="4">
        <v>-0.13809360000000001</v>
      </c>
      <c r="D55" s="4">
        <v>0.15</v>
      </c>
      <c r="E55" s="4">
        <v>0.26</v>
      </c>
      <c r="F55" s="3">
        <v>8.0600000000000003E-18</v>
      </c>
      <c r="G55" s="5"/>
      <c r="I55" s="2" t="s">
        <v>259</v>
      </c>
      <c r="J55" s="3">
        <v>6.1199999999999999E-16</v>
      </c>
      <c r="K55" s="4">
        <v>-0.1356791</v>
      </c>
      <c r="L55" s="4">
        <v>0.29399999999999998</v>
      </c>
      <c r="M55" s="4">
        <v>0.32</v>
      </c>
      <c r="N55" s="3">
        <v>1.6900000000000001E-12</v>
      </c>
      <c r="O55" s="5"/>
    </row>
    <row r="56" spans="1:15" ht="15.75" customHeight="1">
      <c r="A56" s="2" t="s">
        <v>12</v>
      </c>
      <c r="B56" s="3">
        <v>7.6299999999999999E-21</v>
      </c>
      <c r="C56" s="4">
        <v>-0.18982740000000001</v>
      </c>
      <c r="D56" s="4">
        <v>0.23499999999999999</v>
      </c>
      <c r="E56" s="4">
        <v>0.374</v>
      </c>
      <c r="F56" s="3">
        <v>2.11E-17</v>
      </c>
      <c r="G56" s="5"/>
      <c r="I56" s="2" t="s">
        <v>320</v>
      </c>
      <c r="J56" s="3">
        <v>6.6800000000000001E-16</v>
      </c>
      <c r="K56" s="4">
        <v>-0.11733440000000001</v>
      </c>
      <c r="L56" s="4">
        <v>0.28299999999999997</v>
      </c>
      <c r="M56" s="4">
        <v>0.30499999999999999</v>
      </c>
      <c r="N56" s="3">
        <v>1.85E-12</v>
      </c>
      <c r="O56" s="5"/>
    </row>
    <row r="57" spans="1:15" ht="15.75" customHeight="1">
      <c r="A57" s="2" t="s">
        <v>321</v>
      </c>
      <c r="B57" s="3">
        <v>8.7399999999999995E-21</v>
      </c>
      <c r="C57" s="4">
        <v>0.14094524</v>
      </c>
      <c r="D57" s="4">
        <v>0.378</v>
      </c>
      <c r="E57" s="4">
        <v>0.35399999999999998</v>
      </c>
      <c r="F57" s="3">
        <v>2.4200000000000001E-17</v>
      </c>
      <c r="G57" s="5"/>
      <c r="I57" s="2" t="s">
        <v>322</v>
      </c>
      <c r="J57" s="3">
        <v>6.8499999999999999E-16</v>
      </c>
      <c r="K57" s="4">
        <v>0.10958453</v>
      </c>
      <c r="L57" s="4">
        <v>0.22</v>
      </c>
      <c r="M57" s="4">
        <v>0.13700000000000001</v>
      </c>
      <c r="N57" s="3">
        <v>1.9E-12</v>
      </c>
      <c r="O57" s="5"/>
    </row>
    <row r="58" spans="1:15" ht="15.75" customHeight="1">
      <c r="A58" s="2" t="s">
        <v>294</v>
      </c>
      <c r="B58" s="3">
        <v>1.35E-20</v>
      </c>
      <c r="C58" s="4">
        <v>0.13132952000000001</v>
      </c>
      <c r="D58" s="4">
        <v>0.48799999999999999</v>
      </c>
      <c r="E58" s="4">
        <v>0.495</v>
      </c>
      <c r="F58" s="3">
        <v>3.7299999999999997E-17</v>
      </c>
      <c r="G58" s="5"/>
      <c r="I58" s="2" t="s">
        <v>198</v>
      </c>
      <c r="J58" s="3">
        <v>1.3400000000000001E-15</v>
      </c>
      <c r="K58" s="4">
        <v>-0.11296349999999999</v>
      </c>
      <c r="L58" s="4">
        <v>0.41399999999999998</v>
      </c>
      <c r="M58" s="4">
        <v>0.41699999999999998</v>
      </c>
      <c r="N58" s="3">
        <v>3.7E-12</v>
      </c>
      <c r="O58" s="5"/>
    </row>
    <row r="59" spans="1:15" ht="15.75" customHeight="1">
      <c r="A59" s="2" t="s">
        <v>323</v>
      </c>
      <c r="B59" s="3">
        <v>2.7400000000000001E-20</v>
      </c>
      <c r="C59" s="4">
        <v>0.14268602</v>
      </c>
      <c r="D59" s="4">
        <v>0.20300000000000001</v>
      </c>
      <c r="E59" s="4">
        <v>0.14899999999999999</v>
      </c>
      <c r="F59" s="3">
        <v>7.5799999999999994E-17</v>
      </c>
      <c r="G59" s="5"/>
      <c r="I59" s="2" t="s">
        <v>324</v>
      </c>
      <c r="J59" s="3">
        <v>1.4500000000000001E-15</v>
      </c>
      <c r="K59" s="4">
        <v>-0.1106745</v>
      </c>
      <c r="L59" s="4">
        <v>0.20799999999999999</v>
      </c>
      <c r="M59" s="4">
        <v>0.24</v>
      </c>
      <c r="N59" s="3">
        <v>4.0100000000000001E-12</v>
      </c>
      <c r="O59" s="5"/>
    </row>
    <row r="60" spans="1:15" ht="15.75" customHeight="1">
      <c r="A60" s="2" t="s">
        <v>325</v>
      </c>
      <c r="B60" s="3">
        <v>9.5800000000000003E-20</v>
      </c>
      <c r="C60" s="4">
        <v>-0.17343249999999999</v>
      </c>
      <c r="D60" s="4">
        <v>0.23599999999999999</v>
      </c>
      <c r="E60" s="4">
        <v>0.371</v>
      </c>
      <c r="F60" s="3">
        <v>2.6500000000000002E-16</v>
      </c>
      <c r="G60" s="5"/>
      <c r="I60" s="2" t="s">
        <v>326</v>
      </c>
      <c r="J60" s="3">
        <v>3.6499999999999998E-15</v>
      </c>
      <c r="K60" s="4">
        <v>0.13294418</v>
      </c>
      <c r="L60" s="4">
        <v>0.32100000000000001</v>
      </c>
      <c r="M60" s="4">
        <v>0.21199999999999999</v>
      </c>
      <c r="N60" s="3">
        <v>1.0099999999999999E-11</v>
      </c>
      <c r="O60" s="5"/>
    </row>
    <row r="61" spans="1:15" ht="15.75" customHeight="1">
      <c r="A61" s="2" t="s">
        <v>327</v>
      </c>
      <c r="B61" s="3">
        <v>1.0999999999999999E-19</v>
      </c>
      <c r="C61" s="4">
        <v>0.16050347000000001</v>
      </c>
      <c r="D61" s="4">
        <v>0.311</v>
      </c>
      <c r="E61" s="4">
        <v>0.27600000000000002</v>
      </c>
      <c r="F61" s="3">
        <v>3.0499999999999998E-16</v>
      </c>
      <c r="G61" s="5"/>
      <c r="I61" s="2" t="s">
        <v>279</v>
      </c>
      <c r="J61" s="3">
        <v>4.1599999999999998E-15</v>
      </c>
      <c r="K61" s="4">
        <v>0.21810367</v>
      </c>
      <c r="L61" s="4">
        <v>0.56299999999999994</v>
      </c>
      <c r="M61" s="4">
        <v>0.42399999999999999</v>
      </c>
      <c r="N61" s="3">
        <v>1.1500000000000001E-11</v>
      </c>
      <c r="O61" s="5"/>
    </row>
    <row r="62" spans="1:15" ht="15.75" customHeight="1">
      <c r="A62" s="2" t="s">
        <v>187</v>
      </c>
      <c r="B62" s="3">
        <v>1.4600000000000001E-19</v>
      </c>
      <c r="C62" s="4">
        <v>0.1306215</v>
      </c>
      <c r="D62" s="4">
        <v>0.41299999999999998</v>
      </c>
      <c r="E62" s="4">
        <v>0.41</v>
      </c>
      <c r="F62" s="3">
        <v>4.0299999999999999E-16</v>
      </c>
      <c r="G62" s="5"/>
      <c r="I62" s="2" t="s">
        <v>328</v>
      </c>
      <c r="J62" s="3">
        <v>1.1600000000000001E-14</v>
      </c>
      <c r="K62" s="4">
        <v>-0.1265619</v>
      </c>
      <c r="L62" s="4">
        <v>0.255</v>
      </c>
      <c r="M62" s="4">
        <v>0.27700000000000002</v>
      </c>
      <c r="N62" s="3">
        <v>3.2099999999999998E-11</v>
      </c>
      <c r="O62" s="5"/>
    </row>
    <row r="63" spans="1:15" ht="15.75" customHeight="1">
      <c r="A63" s="2" t="s">
        <v>168</v>
      </c>
      <c r="B63" s="3">
        <v>2.6300000000000002E-19</v>
      </c>
      <c r="C63" s="4">
        <v>0.13547221000000001</v>
      </c>
      <c r="D63" s="4">
        <v>0.29399999999999998</v>
      </c>
      <c r="E63" s="4">
        <v>0.25700000000000001</v>
      </c>
      <c r="F63" s="3">
        <v>7.2699999999999998E-16</v>
      </c>
      <c r="G63" s="5"/>
      <c r="I63" s="2" t="s">
        <v>175</v>
      </c>
      <c r="J63" s="3">
        <v>1.34E-14</v>
      </c>
      <c r="K63" s="4">
        <v>-0.1112687</v>
      </c>
      <c r="L63" s="4">
        <v>0.248</v>
      </c>
      <c r="M63" s="4">
        <v>0.27100000000000002</v>
      </c>
      <c r="N63" s="3">
        <v>3.7199999999999998E-11</v>
      </c>
      <c r="O63" s="5"/>
    </row>
    <row r="64" spans="1:15" ht="15.75" customHeight="1">
      <c r="A64" s="2" t="s">
        <v>329</v>
      </c>
      <c r="B64" s="3">
        <v>3.9099999999999998E-19</v>
      </c>
      <c r="C64" s="4">
        <v>-0.1081428</v>
      </c>
      <c r="D64" s="4">
        <v>0.105</v>
      </c>
      <c r="E64" s="4">
        <v>0.189</v>
      </c>
      <c r="F64" s="3">
        <v>1.08E-15</v>
      </c>
      <c r="G64" s="5"/>
      <c r="I64" s="2" t="s">
        <v>242</v>
      </c>
      <c r="J64" s="3">
        <v>2.3999999999999999E-14</v>
      </c>
      <c r="K64" s="4">
        <v>0.11702767</v>
      </c>
      <c r="L64" s="4">
        <v>0.27600000000000002</v>
      </c>
      <c r="M64" s="4">
        <v>0.18</v>
      </c>
      <c r="N64" s="3">
        <v>6.6399999999999998E-11</v>
      </c>
      <c r="O64" s="5"/>
    </row>
    <row r="65" spans="1:15" ht="15.75" customHeight="1">
      <c r="A65" s="2" t="s">
        <v>330</v>
      </c>
      <c r="B65" s="3">
        <v>4.28E-19</v>
      </c>
      <c r="C65" s="4">
        <v>0.13275163000000001</v>
      </c>
      <c r="D65" s="4">
        <v>0.158</v>
      </c>
      <c r="E65" s="4">
        <v>0.106</v>
      </c>
      <c r="F65" s="3">
        <v>1.18E-15</v>
      </c>
      <c r="G65" s="5"/>
      <c r="I65" s="2" t="s">
        <v>260</v>
      </c>
      <c r="J65" s="3">
        <v>2.6600000000000002E-14</v>
      </c>
      <c r="K65" s="4">
        <v>0.20498852000000001</v>
      </c>
      <c r="L65" s="4">
        <v>0.55200000000000005</v>
      </c>
      <c r="M65" s="4">
        <v>0.40100000000000002</v>
      </c>
      <c r="N65" s="3">
        <v>7.34E-11</v>
      </c>
      <c r="O65" s="5"/>
    </row>
    <row r="66" spans="1:15" ht="15.75" customHeight="1">
      <c r="A66" s="2" t="s">
        <v>118</v>
      </c>
      <c r="B66" s="3">
        <v>5.2699999999999997E-19</v>
      </c>
      <c r="C66" s="4">
        <v>0.14470543</v>
      </c>
      <c r="D66" s="4">
        <v>0.247</v>
      </c>
      <c r="E66" s="4">
        <v>0.20200000000000001</v>
      </c>
      <c r="F66" s="3">
        <v>1.4600000000000001E-15</v>
      </c>
      <c r="G66" s="5"/>
      <c r="I66" s="2" t="s">
        <v>243</v>
      </c>
      <c r="J66" s="3">
        <v>5.7800000000000004E-14</v>
      </c>
      <c r="K66" s="4">
        <v>0.17344186</v>
      </c>
      <c r="L66" s="4">
        <v>0.40500000000000003</v>
      </c>
      <c r="M66" s="4">
        <v>0.28000000000000003</v>
      </c>
      <c r="N66" s="3">
        <v>1.5999999999999999E-10</v>
      </c>
      <c r="O66" s="5"/>
    </row>
    <row r="67" spans="1:15" ht="15.75" customHeight="1">
      <c r="A67" s="2" t="s">
        <v>331</v>
      </c>
      <c r="B67" s="3">
        <v>2.25E-18</v>
      </c>
      <c r="C67" s="4">
        <v>0.14057924999999999</v>
      </c>
      <c r="D67" s="4">
        <v>0.35099999999999998</v>
      </c>
      <c r="E67" s="4">
        <v>0.32500000000000001</v>
      </c>
      <c r="F67" s="3">
        <v>6.2299999999999999E-15</v>
      </c>
      <c r="G67" s="5"/>
      <c r="I67" s="2" t="s">
        <v>258</v>
      </c>
      <c r="J67" s="3">
        <v>5.5499999999999996E-13</v>
      </c>
      <c r="K67" s="4">
        <v>0.17207892</v>
      </c>
      <c r="L67" s="4">
        <v>0.45800000000000002</v>
      </c>
      <c r="M67" s="4">
        <v>0.32100000000000001</v>
      </c>
      <c r="N67" s="3">
        <v>1.5400000000000001E-9</v>
      </c>
      <c r="O67" s="5"/>
    </row>
    <row r="68" spans="1:15" ht="15.75" customHeight="1">
      <c r="A68" s="2" t="s">
        <v>230</v>
      </c>
      <c r="B68" s="3">
        <v>4.9000000000000001E-18</v>
      </c>
      <c r="C68" s="4">
        <v>0.15312645</v>
      </c>
      <c r="D68" s="4">
        <v>0.217</v>
      </c>
      <c r="E68" s="4">
        <v>0.17100000000000001</v>
      </c>
      <c r="F68" s="3">
        <v>1.36E-14</v>
      </c>
      <c r="G68" s="5"/>
      <c r="I68" s="2" t="s">
        <v>60</v>
      </c>
      <c r="J68" s="3">
        <v>8.0899999999999999E-13</v>
      </c>
      <c r="K68" s="4">
        <v>-0.1280432</v>
      </c>
      <c r="L68" s="4">
        <v>0.73199999999999998</v>
      </c>
      <c r="M68" s="4">
        <v>0.73199999999999998</v>
      </c>
      <c r="N68" s="3">
        <v>2.2400000000000001E-9</v>
      </c>
      <c r="O68" s="5"/>
    </row>
    <row r="69" spans="1:15" ht="15.75" customHeight="1">
      <c r="A69" s="2" t="s">
        <v>302</v>
      </c>
      <c r="B69" s="3">
        <v>5.65E-18</v>
      </c>
      <c r="C69" s="4">
        <v>0.13067371999999999</v>
      </c>
      <c r="D69" s="4">
        <v>0.434</v>
      </c>
      <c r="E69" s="4">
        <v>0.434</v>
      </c>
      <c r="F69" s="3">
        <v>1.5600000000000001E-14</v>
      </c>
      <c r="G69" s="5"/>
      <c r="I69" s="2" t="s">
        <v>255</v>
      </c>
      <c r="J69" s="3">
        <v>4.7599999999999999E-12</v>
      </c>
      <c r="K69" s="4">
        <v>0.13286903</v>
      </c>
      <c r="L69" s="4">
        <v>0.36699999999999999</v>
      </c>
      <c r="M69" s="4">
        <v>0.25</v>
      </c>
      <c r="N69" s="3">
        <v>1.3200000000000001E-8</v>
      </c>
      <c r="O69" s="5"/>
    </row>
    <row r="70" spans="1:15" ht="15.75" customHeight="1">
      <c r="A70" s="2" t="s">
        <v>268</v>
      </c>
      <c r="B70" s="3">
        <v>2.0699999999999999E-17</v>
      </c>
      <c r="C70" s="4">
        <v>0.15375132999999999</v>
      </c>
      <c r="D70" s="4">
        <v>0.34200000000000003</v>
      </c>
      <c r="E70" s="4">
        <v>0.312</v>
      </c>
      <c r="F70" s="3">
        <v>5.74E-14</v>
      </c>
      <c r="G70" s="5"/>
      <c r="I70" s="2" t="s">
        <v>173</v>
      </c>
      <c r="J70" s="3">
        <v>5.7099999999999997E-12</v>
      </c>
      <c r="K70" s="4">
        <v>0.12676311000000001</v>
      </c>
      <c r="L70" s="4">
        <v>0.86799999999999999</v>
      </c>
      <c r="M70" s="4">
        <v>0.76500000000000001</v>
      </c>
      <c r="N70" s="3">
        <v>1.5799999999999999E-8</v>
      </c>
      <c r="O70" s="5"/>
    </row>
    <row r="71" spans="1:15" ht="15.75" customHeight="1">
      <c r="A71" s="2" t="s">
        <v>102</v>
      </c>
      <c r="B71" s="3">
        <v>5.3299999999999998E-17</v>
      </c>
      <c r="C71" s="4">
        <v>-0.1194919</v>
      </c>
      <c r="D71" s="4">
        <v>0.14699999999999999</v>
      </c>
      <c r="E71" s="4">
        <v>0.24299999999999999</v>
      </c>
      <c r="F71" s="3">
        <v>1.47E-13</v>
      </c>
      <c r="G71" s="5"/>
      <c r="I71" s="2" t="s">
        <v>332</v>
      </c>
      <c r="J71" s="3">
        <v>5.9099999999999997E-12</v>
      </c>
      <c r="K71" s="4">
        <v>-0.1088099</v>
      </c>
      <c r="L71" s="4">
        <v>0.35</v>
      </c>
      <c r="M71" s="4">
        <v>0.35399999999999998</v>
      </c>
      <c r="N71" s="3">
        <v>1.6400000000000001E-8</v>
      </c>
      <c r="O71" s="5"/>
    </row>
    <row r="72" spans="1:15" ht="15.75" customHeight="1">
      <c r="A72" s="2" t="s">
        <v>333</v>
      </c>
      <c r="B72" s="3">
        <v>6.6400000000000004E-17</v>
      </c>
      <c r="C72" s="4">
        <v>0.15723981000000001</v>
      </c>
      <c r="D72" s="4">
        <v>0.24099999999999999</v>
      </c>
      <c r="E72" s="4">
        <v>0.19800000000000001</v>
      </c>
      <c r="F72" s="3">
        <v>1.84E-13</v>
      </c>
      <c r="G72" s="5"/>
      <c r="I72" s="2" t="s">
        <v>334</v>
      </c>
      <c r="J72" s="3">
        <v>8.4400000000000004E-12</v>
      </c>
      <c r="K72" s="4">
        <v>0.16512294999999999</v>
      </c>
      <c r="L72" s="4">
        <v>0.49199999999999999</v>
      </c>
      <c r="M72" s="4">
        <v>0.35499999999999998</v>
      </c>
      <c r="N72" s="3">
        <v>2.33E-8</v>
      </c>
      <c r="O72" s="5"/>
    </row>
    <row r="73" spans="1:15" ht="15.75" customHeight="1">
      <c r="A73" s="2" t="s">
        <v>66</v>
      </c>
      <c r="B73" s="3">
        <v>5.9600000000000002E-16</v>
      </c>
      <c r="C73" s="4">
        <v>-0.14018610000000001</v>
      </c>
      <c r="D73" s="4">
        <v>0.2</v>
      </c>
      <c r="E73" s="4">
        <v>0.312</v>
      </c>
      <c r="F73" s="3">
        <v>1.65E-12</v>
      </c>
      <c r="G73" s="5"/>
      <c r="I73" s="2" t="s">
        <v>112</v>
      </c>
      <c r="J73" s="3">
        <v>1.32E-11</v>
      </c>
      <c r="K73" s="4">
        <v>-0.1111342</v>
      </c>
      <c r="L73" s="4">
        <v>0.80200000000000005</v>
      </c>
      <c r="M73" s="4">
        <v>0.77300000000000002</v>
      </c>
      <c r="N73" s="3">
        <v>3.6599999999999997E-8</v>
      </c>
      <c r="O73" s="5"/>
    </row>
    <row r="74" spans="1:15" ht="15.75" customHeight="1">
      <c r="A74" s="2" t="s">
        <v>335</v>
      </c>
      <c r="B74" s="3">
        <v>2.3699999999999999E-15</v>
      </c>
      <c r="C74" s="4">
        <v>-0.10595980000000001</v>
      </c>
      <c r="D74" s="4">
        <v>0.13</v>
      </c>
      <c r="E74" s="4">
        <v>0.214</v>
      </c>
      <c r="F74" s="3">
        <v>6.54E-12</v>
      </c>
      <c r="G74" s="5"/>
      <c r="I74" s="2" t="s">
        <v>336</v>
      </c>
      <c r="J74" s="3">
        <v>2.4200000000000001E-11</v>
      </c>
      <c r="K74" s="4">
        <v>-0.12692020000000001</v>
      </c>
      <c r="L74" s="4">
        <v>0.374</v>
      </c>
      <c r="M74" s="4">
        <v>0.38400000000000001</v>
      </c>
      <c r="N74" s="3">
        <v>6.7099999999999999E-8</v>
      </c>
      <c r="O74" s="5"/>
    </row>
    <row r="75" spans="1:15" ht="15.75" customHeight="1">
      <c r="A75" s="2" t="s">
        <v>337</v>
      </c>
      <c r="B75" s="3">
        <v>2.4399999999999998E-15</v>
      </c>
      <c r="C75" s="4">
        <v>0.10862209</v>
      </c>
      <c r="D75" s="4">
        <v>0.34699999999999998</v>
      </c>
      <c r="E75" s="4">
        <v>0.33300000000000002</v>
      </c>
      <c r="F75" s="3">
        <v>6.7500000000000001E-12</v>
      </c>
      <c r="G75" s="5"/>
      <c r="I75" s="2" t="s">
        <v>161</v>
      </c>
      <c r="J75" s="3">
        <v>3.0899999999999998E-11</v>
      </c>
      <c r="K75" s="4">
        <v>-0.1131273</v>
      </c>
      <c r="L75" s="4">
        <v>0.45900000000000002</v>
      </c>
      <c r="M75" s="4">
        <v>0.439</v>
      </c>
      <c r="N75" s="3">
        <v>8.5500000000000005E-8</v>
      </c>
      <c r="O75" s="5"/>
    </row>
    <row r="76" spans="1:15" ht="15.75" customHeight="1">
      <c r="A76" s="2" t="s">
        <v>338</v>
      </c>
      <c r="B76" s="3">
        <v>2.7099999999999999E-15</v>
      </c>
      <c r="C76" s="4">
        <v>0.1170911</v>
      </c>
      <c r="D76" s="4">
        <v>0.152</v>
      </c>
      <c r="E76" s="4">
        <v>0.107</v>
      </c>
      <c r="F76" s="3">
        <v>7.4899999999999998E-12</v>
      </c>
      <c r="G76" s="5"/>
      <c r="I76" s="2" t="s">
        <v>121</v>
      </c>
      <c r="J76" s="3">
        <v>3.6600000000000002E-11</v>
      </c>
      <c r="K76" s="4">
        <v>-0.1001483</v>
      </c>
      <c r="L76" s="4">
        <v>0.30199999999999999</v>
      </c>
      <c r="M76" s="4">
        <v>0.311</v>
      </c>
      <c r="N76" s="3">
        <v>1.01E-7</v>
      </c>
      <c r="O76" s="5"/>
    </row>
    <row r="77" spans="1:15" ht="15.75" customHeight="1">
      <c r="A77" s="2" t="s">
        <v>339</v>
      </c>
      <c r="B77" s="3">
        <v>4.9799999999999997E-15</v>
      </c>
      <c r="C77" s="4">
        <v>-0.1104523</v>
      </c>
      <c r="D77" s="4">
        <v>0.11700000000000001</v>
      </c>
      <c r="E77" s="4">
        <v>0.193</v>
      </c>
      <c r="F77" s="3">
        <v>1.38E-11</v>
      </c>
      <c r="G77" s="5"/>
      <c r="I77" s="2" t="s">
        <v>340</v>
      </c>
      <c r="J77" s="3">
        <v>4.8299999999999997E-11</v>
      </c>
      <c r="K77" s="4">
        <v>-0.10034319999999999</v>
      </c>
      <c r="L77" s="4">
        <v>0.3</v>
      </c>
      <c r="M77" s="4">
        <v>0.30499999999999999</v>
      </c>
      <c r="N77" s="3">
        <v>1.3300000000000001E-7</v>
      </c>
      <c r="O77" s="5"/>
    </row>
    <row r="78" spans="1:15" ht="15.75" customHeight="1">
      <c r="A78" s="2" t="s">
        <v>328</v>
      </c>
      <c r="B78" s="3">
        <v>7.9699999999999997E-15</v>
      </c>
      <c r="C78" s="4">
        <v>-0.1272626</v>
      </c>
      <c r="D78" s="4">
        <v>0.16500000000000001</v>
      </c>
      <c r="E78" s="4">
        <v>0.26</v>
      </c>
      <c r="F78" s="3">
        <v>2.2000000000000002E-11</v>
      </c>
      <c r="G78" s="5"/>
      <c r="I78" s="2" t="s">
        <v>30</v>
      </c>
      <c r="J78" s="3">
        <v>9.2899999999999997E-11</v>
      </c>
      <c r="K78" s="4">
        <v>0.14690075</v>
      </c>
      <c r="L78" s="4">
        <v>0.70699999999999996</v>
      </c>
      <c r="M78" s="4">
        <v>0.55800000000000005</v>
      </c>
      <c r="N78" s="3">
        <v>2.5699999999999999E-7</v>
      </c>
      <c r="O78" s="5"/>
    </row>
    <row r="79" spans="1:15" ht="15.75" customHeight="1">
      <c r="A79" s="2" t="s">
        <v>119</v>
      </c>
      <c r="B79" s="3">
        <v>1.1999999999999999E-14</v>
      </c>
      <c r="C79" s="4">
        <v>-0.1013684</v>
      </c>
      <c r="D79" s="4">
        <v>0.13200000000000001</v>
      </c>
      <c r="E79" s="4">
        <v>0.216</v>
      </c>
      <c r="F79" s="3">
        <v>3.3100000000000001E-11</v>
      </c>
      <c r="G79" s="5"/>
      <c r="I79" s="2" t="s">
        <v>341</v>
      </c>
      <c r="J79" s="3">
        <v>2.5000000000000002E-10</v>
      </c>
      <c r="K79" s="4">
        <v>-0.10851230000000001</v>
      </c>
      <c r="L79" s="4">
        <v>0.17199999999999999</v>
      </c>
      <c r="M79" s="4">
        <v>0.19700000000000001</v>
      </c>
      <c r="N79" s="3">
        <v>6.9100000000000003E-7</v>
      </c>
      <c r="O79" s="5"/>
    </row>
    <row r="80" spans="1:15" ht="15.75" customHeight="1">
      <c r="A80" s="2" t="s">
        <v>342</v>
      </c>
      <c r="B80" s="3">
        <v>1.8799999999999999E-14</v>
      </c>
      <c r="C80" s="4">
        <v>0.136852</v>
      </c>
      <c r="D80" s="4">
        <v>0.54800000000000004</v>
      </c>
      <c r="E80" s="4">
        <v>0.56599999999999995</v>
      </c>
      <c r="F80" s="3">
        <v>5.1900000000000003E-11</v>
      </c>
      <c r="G80" s="5"/>
      <c r="I80" s="2" t="s">
        <v>343</v>
      </c>
      <c r="J80" s="3">
        <v>3.6900000000000002E-10</v>
      </c>
      <c r="K80" s="4">
        <v>-0.10485849999999999</v>
      </c>
      <c r="L80" s="4">
        <v>0.21099999999999999</v>
      </c>
      <c r="M80" s="4">
        <v>0.23599999999999999</v>
      </c>
      <c r="N80" s="3">
        <v>1.02E-6</v>
      </c>
      <c r="O80" s="5"/>
    </row>
    <row r="81" spans="1:15" ht="15.75" customHeight="1">
      <c r="A81" s="2" t="s">
        <v>275</v>
      </c>
      <c r="B81" s="3">
        <v>2.7399999999999999E-14</v>
      </c>
      <c r="C81" s="4">
        <v>0.12124148999999999</v>
      </c>
      <c r="D81" s="4">
        <v>0.159</v>
      </c>
      <c r="E81" s="4">
        <v>0.11700000000000001</v>
      </c>
      <c r="F81" s="3">
        <v>7.5900000000000004E-11</v>
      </c>
      <c r="G81" s="5"/>
      <c r="I81" s="2" t="s">
        <v>344</v>
      </c>
      <c r="J81" s="3">
        <v>4.18E-10</v>
      </c>
      <c r="K81" s="4">
        <v>0.19396730000000001</v>
      </c>
      <c r="L81" s="4">
        <v>0.66100000000000003</v>
      </c>
      <c r="M81" s="4">
        <v>0.52600000000000002</v>
      </c>
      <c r="N81" s="3">
        <v>1.1599999999999999E-6</v>
      </c>
      <c r="O81" s="5"/>
    </row>
    <row r="82" spans="1:15" ht="15.75" customHeight="1">
      <c r="A82" s="2" t="s">
        <v>345</v>
      </c>
      <c r="B82" s="3">
        <v>5.3700000000000001E-14</v>
      </c>
      <c r="C82" s="4">
        <v>-0.1096254</v>
      </c>
      <c r="D82" s="4">
        <v>0.16</v>
      </c>
      <c r="E82" s="4">
        <v>0.249</v>
      </c>
      <c r="F82" s="3">
        <v>1.49E-10</v>
      </c>
      <c r="G82" s="5"/>
      <c r="I82" s="2" t="s">
        <v>122</v>
      </c>
      <c r="J82" s="3">
        <v>1.01E-7</v>
      </c>
      <c r="K82" s="4">
        <v>0.11180528000000001</v>
      </c>
      <c r="L82" s="4">
        <v>0.38500000000000001</v>
      </c>
      <c r="M82" s="4">
        <v>0.28100000000000003</v>
      </c>
      <c r="N82" s="3">
        <v>2.7900000000000001E-4</v>
      </c>
      <c r="O82" s="5"/>
    </row>
    <row r="83" spans="1:15" ht="15.75" customHeight="1">
      <c r="A83" s="2" t="s">
        <v>282</v>
      </c>
      <c r="B83" s="3">
        <v>6.4199999999999994E-14</v>
      </c>
      <c r="C83" s="4">
        <v>-0.13101750000000001</v>
      </c>
      <c r="D83" s="4">
        <v>0.184</v>
      </c>
      <c r="E83" s="4">
        <v>0.28599999999999998</v>
      </c>
      <c r="F83" s="3">
        <v>1.7700000000000001E-10</v>
      </c>
      <c r="G83" s="5"/>
      <c r="I83" s="2" t="s">
        <v>346</v>
      </c>
      <c r="J83" s="3">
        <v>1.2E-5</v>
      </c>
      <c r="K83" s="4">
        <v>0.12604724</v>
      </c>
      <c r="L83" s="4">
        <v>0.49099999999999999</v>
      </c>
      <c r="M83" s="4">
        <v>0.37</v>
      </c>
      <c r="N83" s="3">
        <v>3.327215E-2</v>
      </c>
      <c r="O83" s="5"/>
    </row>
    <row r="84" spans="1:15" ht="15.75" customHeight="1">
      <c r="A84" s="2" t="s">
        <v>347</v>
      </c>
      <c r="B84" s="3">
        <v>9.2699999999999999E-14</v>
      </c>
      <c r="C84" s="4">
        <v>0.12695728000000001</v>
      </c>
      <c r="D84" s="4">
        <v>0.183</v>
      </c>
      <c r="E84" s="4">
        <v>0.14499999999999999</v>
      </c>
      <c r="F84" s="3">
        <v>2.5599999999999999E-10</v>
      </c>
      <c r="G84" s="5"/>
      <c r="I84" s="2" t="s">
        <v>99</v>
      </c>
      <c r="J84" s="3">
        <v>4.8399999999999997E-5</v>
      </c>
      <c r="K84" s="4">
        <v>0.10677309</v>
      </c>
      <c r="L84" s="4">
        <v>0.46899999999999997</v>
      </c>
      <c r="M84" s="4">
        <v>0.35499999999999998</v>
      </c>
      <c r="N84" s="3">
        <v>0.13399496999999999</v>
      </c>
      <c r="O84" s="5"/>
    </row>
    <row r="85" spans="1:15" ht="15.75" customHeight="1">
      <c r="A85" s="2" t="s">
        <v>348</v>
      </c>
      <c r="B85" s="3">
        <v>1.6900000000000001E-13</v>
      </c>
      <c r="C85" s="4">
        <v>-0.10351539999999999</v>
      </c>
      <c r="D85" s="4">
        <v>0.17100000000000001</v>
      </c>
      <c r="E85" s="4">
        <v>0.26700000000000002</v>
      </c>
      <c r="F85" s="3">
        <v>4.6700000000000004E-10</v>
      </c>
      <c r="G85" s="5"/>
      <c r="I85" s="2" t="s">
        <v>349</v>
      </c>
      <c r="J85" s="3">
        <v>5.3000000000000001E-5</v>
      </c>
      <c r="K85" s="4">
        <v>0.10105261</v>
      </c>
      <c r="L85" s="4">
        <v>0.35399999999999998</v>
      </c>
      <c r="M85" s="4">
        <v>0.26700000000000002</v>
      </c>
      <c r="N85" s="3">
        <v>0.14672186000000001</v>
      </c>
      <c r="O85" s="5"/>
    </row>
    <row r="86" spans="1:15" ht="15.75" customHeight="1">
      <c r="A86" s="2" t="s">
        <v>24</v>
      </c>
      <c r="B86" s="3">
        <v>1.7299999999999999E-13</v>
      </c>
      <c r="C86" s="4">
        <v>-0.21204999999999999</v>
      </c>
      <c r="D86" s="4">
        <v>0.61</v>
      </c>
      <c r="E86" s="4">
        <v>0.76700000000000002</v>
      </c>
      <c r="F86" s="3">
        <v>4.79E-10</v>
      </c>
      <c r="G86" s="5"/>
      <c r="I86" s="2" t="s">
        <v>325</v>
      </c>
      <c r="J86" s="3">
        <v>2.0599999999999999E-4</v>
      </c>
      <c r="K86" s="4">
        <v>0.12071628</v>
      </c>
      <c r="L86" s="4">
        <v>0.438</v>
      </c>
      <c r="M86" s="4">
        <v>0.34399999999999997</v>
      </c>
      <c r="N86" s="3">
        <v>0.57085936000000004</v>
      </c>
      <c r="O86" s="5"/>
    </row>
    <row r="87" spans="1:15" ht="15.75" customHeight="1">
      <c r="A87" s="2" t="s">
        <v>350</v>
      </c>
      <c r="B87" s="3">
        <v>1.7399999999999999E-13</v>
      </c>
      <c r="C87" s="4">
        <v>0.11044369</v>
      </c>
      <c r="D87" s="4">
        <v>0.16500000000000001</v>
      </c>
      <c r="E87" s="4">
        <v>0.125</v>
      </c>
      <c r="F87" s="3">
        <v>4.8E-10</v>
      </c>
      <c r="G87" s="5"/>
      <c r="I87" s="2" t="s">
        <v>225</v>
      </c>
      <c r="J87" s="3">
        <v>4.5399999999999998E-4</v>
      </c>
      <c r="K87" s="4">
        <v>0.10597964</v>
      </c>
      <c r="L87" s="4">
        <v>0.48499999999999999</v>
      </c>
      <c r="M87" s="4">
        <v>0.372</v>
      </c>
      <c r="N87" s="3">
        <v>1</v>
      </c>
      <c r="O87" s="5"/>
    </row>
    <row r="88" spans="1:15" ht="15.75" customHeight="1">
      <c r="A88" s="2" t="s">
        <v>341</v>
      </c>
      <c r="B88" s="3">
        <v>4.7999999999999997E-13</v>
      </c>
      <c r="C88" s="4">
        <v>0.14029949999999999</v>
      </c>
      <c r="D88" s="4">
        <v>0.22900000000000001</v>
      </c>
      <c r="E88" s="4">
        <v>0.19700000000000001</v>
      </c>
      <c r="F88" s="3">
        <v>1.33E-9</v>
      </c>
      <c r="G88" s="5"/>
      <c r="I88" s="2" t="s">
        <v>331</v>
      </c>
      <c r="J88" s="3">
        <v>1.7976539999999999E-2</v>
      </c>
      <c r="K88" s="4">
        <v>0.10208420999999999</v>
      </c>
      <c r="L88" s="4">
        <v>0.41899999999999998</v>
      </c>
      <c r="M88" s="4">
        <v>0.33300000000000002</v>
      </c>
      <c r="N88" s="3">
        <v>1</v>
      </c>
      <c r="O88" s="5"/>
    </row>
    <row r="89" spans="1:15" ht="15.75" customHeight="1">
      <c r="A89" s="2" t="s">
        <v>287</v>
      </c>
      <c r="B89" s="3">
        <v>1.09E-12</v>
      </c>
      <c r="C89" s="4">
        <v>0.102662</v>
      </c>
      <c r="D89" s="4">
        <v>0.122</v>
      </c>
      <c r="E89" s="4">
        <v>8.4000000000000005E-2</v>
      </c>
      <c r="F89" s="3">
        <v>3.0199999999999999E-9</v>
      </c>
      <c r="G89" s="5"/>
      <c r="I89" s="2" t="s">
        <v>265</v>
      </c>
      <c r="J89" s="3">
        <v>3.3200819999999999E-2</v>
      </c>
      <c r="K89" s="4">
        <v>-0.1487127</v>
      </c>
      <c r="L89" s="4">
        <v>0.13400000000000001</v>
      </c>
      <c r="M89" s="4">
        <v>0.13800000000000001</v>
      </c>
      <c r="N89" s="3">
        <v>1</v>
      </c>
      <c r="O89" s="5"/>
    </row>
    <row r="90" spans="1:15" ht="15.75" customHeight="1">
      <c r="A90" s="2" t="s">
        <v>349</v>
      </c>
      <c r="B90" s="3">
        <v>1.24E-12</v>
      </c>
      <c r="C90" s="4">
        <v>-0.1147512</v>
      </c>
      <c r="D90" s="4">
        <v>0.158</v>
      </c>
      <c r="E90" s="4">
        <v>0.245</v>
      </c>
      <c r="F90" s="3">
        <v>3.4400000000000001E-9</v>
      </c>
      <c r="G90" s="5"/>
      <c r="I90" s="2" t="s">
        <v>187</v>
      </c>
      <c r="J90" s="3">
        <v>4.7419129999999997E-2</v>
      </c>
      <c r="K90" s="4">
        <v>0.11198118</v>
      </c>
      <c r="L90" s="4">
        <v>0.56899999999999995</v>
      </c>
      <c r="M90" s="4">
        <v>0.46100000000000002</v>
      </c>
      <c r="N90" s="3">
        <v>1</v>
      </c>
      <c r="O90" s="5"/>
    </row>
    <row r="91" spans="1:15" ht="15.75" customHeight="1">
      <c r="A91" s="2" t="s">
        <v>113</v>
      </c>
      <c r="B91" s="3">
        <v>1.3499999999999999E-12</v>
      </c>
      <c r="C91" s="4">
        <v>-0.15137780000000001</v>
      </c>
      <c r="D91" s="4">
        <v>0.26600000000000001</v>
      </c>
      <c r="E91" s="4">
        <v>0.39700000000000002</v>
      </c>
      <c r="F91" s="3">
        <v>3.7300000000000001E-9</v>
      </c>
      <c r="G91" s="5"/>
      <c r="J91" s="6"/>
      <c r="N91" s="6"/>
    </row>
    <row r="92" spans="1:15" ht="15.75" customHeight="1">
      <c r="A92" s="2" t="s">
        <v>297</v>
      </c>
      <c r="B92" s="3">
        <v>1.4399999999999999E-12</v>
      </c>
      <c r="C92" s="4">
        <v>0.12780342</v>
      </c>
      <c r="D92" s="4">
        <v>0.311</v>
      </c>
      <c r="E92" s="4">
        <v>0.3</v>
      </c>
      <c r="F92" s="3">
        <v>3.9899999999999997E-9</v>
      </c>
      <c r="G92" s="5"/>
      <c r="J92" s="6"/>
      <c r="N92" s="6"/>
    </row>
    <row r="93" spans="1:15" ht="15.75" customHeight="1">
      <c r="A93" s="2" t="s">
        <v>86</v>
      </c>
      <c r="B93" s="3">
        <v>1.7199999999999999E-12</v>
      </c>
      <c r="C93" s="4">
        <v>-0.1057886</v>
      </c>
      <c r="D93" s="4">
        <v>0.157</v>
      </c>
      <c r="E93" s="4">
        <v>0.245</v>
      </c>
      <c r="F93" s="3">
        <v>4.7699999999999999E-9</v>
      </c>
      <c r="G93" s="5"/>
      <c r="J93" s="6"/>
      <c r="N93" s="6"/>
    </row>
    <row r="94" spans="1:15" ht="15.75" customHeight="1">
      <c r="A94" s="2" t="s">
        <v>351</v>
      </c>
      <c r="B94" s="3">
        <v>2.1999999999999999E-12</v>
      </c>
      <c r="C94" s="4">
        <v>0.11719125</v>
      </c>
      <c r="D94" s="4">
        <v>0.17299999999999999</v>
      </c>
      <c r="E94" s="4">
        <v>0.13700000000000001</v>
      </c>
      <c r="F94" s="3">
        <v>6.0699999999999999E-9</v>
      </c>
      <c r="G94" s="5"/>
      <c r="J94" s="6"/>
      <c r="N94" s="6"/>
    </row>
    <row r="95" spans="1:15" ht="15.75" customHeight="1">
      <c r="A95" s="2" t="s">
        <v>352</v>
      </c>
      <c r="B95" s="3">
        <v>3.1800000000000002E-12</v>
      </c>
      <c r="C95" s="4">
        <v>0.11886803</v>
      </c>
      <c r="D95" s="4">
        <v>0.19900000000000001</v>
      </c>
      <c r="E95" s="4">
        <v>0.16500000000000001</v>
      </c>
      <c r="F95" s="3">
        <v>8.7899999999999996E-9</v>
      </c>
      <c r="G95" s="5"/>
      <c r="J95" s="6"/>
      <c r="N95" s="6"/>
    </row>
    <row r="96" spans="1:15" ht="15.75" customHeight="1">
      <c r="A96" s="2" t="s">
        <v>353</v>
      </c>
      <c r="B96" s="3">
        <v>1.5E-11</v>
      </c>
      <c r="C96" s="4">
        <v>0.10014218</v>
      </c>
      <c r="D96" s="4">
        <v>0.16500000000000001</v>
      </c>
      <c r="E96" s="4">
        <v>0.129</v>
      </c>
      <c r="F96" s="3">
        <v>4.14E-8</v>
      </c>
      <c r="G96" s="5"/>
      <c r="J96" s="6"/>
      <c r="N96" s="6"/>
    </row>
    <row r="97" spans="1:14" ht="15.75" customHeight="1">
      <c r="A97" s="2" t="s">
        <v>259</v>
      </c>
      <c r="B97" s="3">
        <v>1.5500000000000001E-11</v>
      </c>
      <c r="C97" s="4">
        <v>0.11993123999999999</v>
      </c>
      <c r="D97" s="4">
        <v>0.36499999999999999</v>
      </c>
      <c r="E97" s="4">
        <v>0.36099999999999999</v>
      </c>
      <c r="F97" s="3">
        <v>4.2799999999999999E-8</v>
      </c>
      <c r="G97" s="5"/>
      <c r="J97" s="6"/>
      <c r="N97" s="6"/>
    </row>
    <row r="98" spans="1:14" ht="15.75" customHeight="1">
      <c r="A98" s="2" t="s">
        <v>61</v>
      </c>
      <c r="B98" s="3">
        <v>2.21E-11</v>
      </c>
      <c r="C98" s="4">
        <v>0.11121162</v>
      </c>
      <c r="D98" s="4">
        <v>0.34100000000000003</v>
      </c>
      <c r="E98" s="4">
        <v>0.33700000000000002</v>
      </c>
      <c r="F98" s="3">
        <v>6.1000000000000004E-8</v>
      </c>
      <c r="G98" s="5"/>
      <c r="J98" s="6"/>
      <c r="N98" s="6"/>
    </row>
    <row r="99" spans="1:14" ht="15.75" customHeight="1">
      <c r="A99" s="2" t="s">
        <v>354</v>
      </c>
      <c r="B99" s="3">
        <v>2.84E-11</v>
      </c>
      <c r="C99" s="4">
        <v>0.11233445</v>
      </c>
      <c r="D99" s="4">
        <v>0.29099999999999998</v>
      </c>
      <c r="E99" s="4">
        <v>0.27500000000000002</v>
      </c>
      <c r="F99" s="3">
        <v>7.8400000000000001E-8</v>
      </c>
      <c r="G99" s="5"/>
      <c r="J99" s="6"/>
      <c r="N99" s="6"/>
    </row>
    <row r="100" spans="1:14" ht="15.75" customHeight="1">
      <c r="A100" s="2" t="s">
        <v>343</v>
      </c>
      <c r="B100" s="3">
        <v>3.2499999999999998E-11</v>
      </c>
      <c r="C100" s="4">
        <v>0.11952156999999999</v>
      </c>
      <c r="D100" s="4">
        <v>0.24299999999999999</v>
      </c>
      <c r="E100" s="4">
        <v>0.215</v>
      </c>
      <c r="F100" s="3">
        <v>8.9999999999999999E-8</v>
      </c>
      <c r="G100" s="5"/>
      <c r="J100" s="6"/>
      <c r="N100" s="6"/>
    </row>
    <row r="101" spans="1:14" ht="15.75" customHeight="1">
      <c r="A101" s="2" t="s">
        <v>32</v>
      </c>
      <c r="B101" s="3">
        <v>3.2700000000000001E-11</v>
      </c>
      <c r="C101" s="4">
        <v>0.11012972</v>
      </c>
      <c r="D101" s="4">
        <v>0.13300000000000001</v>
      </c>
      <c r="E101" s="4">
        <v>9.8000000000000004E-2</v>
      </c>
      <c r="F101" s="3">
        <v>9.0400000000000002E-8</v>
      </c>
      <c r="G101" s="5"/>
      <c r="J101" s="6"/>
      <c r="N101" s="6"/>
    </row>
    <row r="102" spans="1:14" ht="15.75" customHeight="1">
      <c r="A102" s="2" t="s">
        <v>355</v>
      </c>
      <c r="B102" s="3">
        <v>3.3800000000000002E-11</v>
      </c>
      <c r="C102" s="4">
        <v>-0.18072250000000001</v>
      </c>
      <c r="D102" s="4">
        <v>0.36099999999999999</v>
      </c>
      <c r="E102" s="4">
        <v>0.497</v>
      </c>
      <c r="F102" s="3">
        <v>9.3600000000000004E-8</v>
      </c>
      <c r="G102" s="5"/>
      <c r="J102" s="6"/>
      <c r="N102" s="6"/>
    </row>
    <row r="103" spans="1:14" ht="15.75" customHeight="1">
      <c r="A103" s="2" t="s">
        <v>37</v>
      </c>
      <c r="B103" s="3">
        <v>6.1799999999999996E-11</v>
      </c>
      <c r="C103" s="4">
        <v>0.10376991000000001</v>
      </c>
      <c r="D103" s="4">
        <v>0.14399999999999999</v>
      </c>
      <c r="E103" s="4">
        <v>0.11</v>
      </c>
      <c r="F103" s="3">
        <v>1.7100000000000001E-7</v>
      </c>
      <c r="G103" s="5"/>
      <c r="J103" s="6"/>
      <c r="N103" s="6"/>
    </row>
    <row r="104" spans="1:14" ht="15.75" customHeight="1">
      <c r="A104" s="2" t="s">
        <v>356</v>
      </c>
      <c r="B104" s="3">
        <v>7.8999999999999999E-11</v>
      </c>
      <c r="C104" s="4">
        <v>0.10599587000000001</v>
      </c>
      <c r="D104" s="4">
        <v>0.16300000000000001</v>
      </c>
      <c r="E104" s="4">
        <v>0.13100000000000001</v>
      </c>
      <c r="F104" s="3">
        <v>2.1899999999999999E-7</v>
      </c>
      <c r="G104" s="5"/>
      <c r="J104" s="6"/>
      <c r="N104" s="6"/>
    </row>
    <row r="105" spans="1:14" ht="15.75" customHeight="1">
      <c r="A105" s="2" t="s">
        <v>36</v>
      </c>
      <c r="B105" s="3">
        <v>1.04E-10</v>
      </c>
      <c r="C105" s="4">
        <v>0.11905698000000001</v>
      </c>
      <c r="D105" s="4">
        <v>0.27300000000000002</v>
      </c>
      <c r="E105" s="4">
        <v>0.25700000000000001</v>
      </c>
      <c r="F105" s="3">
        <v>2.8700000000000002E-7</v>
      </c>
      <c r="G105" s="5"/>
      <c r="J105" s="6"/>
      <c r="N105" s="6"/>
    </row>
    <row r="106" spans="1:14" ht="15.75" customHeight="1">
      <c r="A106" s="2" t="s">
        <v>199</v>
      </c>
      <c r="B106" s="3">
        <v>1.6300000000000001E-10</v>
      </c>
      <c r="C106" s="4">
        <v>0.10790754</v>
      </c>
      <c r="D106" s="4">
        <v>0.255</v>
      </c>
      <c r="E106" s="4">
        <v>0.23599999999999999</v>
      </c>
      <c r="F106" s="3">
        <v>4.5200000000000002E-7</v>
      </c>
      <c r="G106" s="5"/>
      <c r="J106" s="6"/>
      <c r="N106" s="6"/>
    </row>
    <row r="107" spans="1:14" ht="15.75" customHeight="1">
      <c r="A107" s="2" t="s">
        <v>68</v>
      </c>
      <c r="B107" s="3">
        <v>1.33E-9</v>
      </c>
      <c r="C107" s="4">
        <v>-0.1200121</v>
      </c>
      <c r="D107" s="4">
        <v>0.81699999999999995</v>
      </c>
      <c r="E107" s="4">
        <v>0.876</v>
      </c>
      <c r="F107" s="3">
        <v>3.6899999999999998E-6</v>
      </c>
      <c r="G107" s="5"/>
      <c r="J107" s="6"/>
      <c r="N107" s="6"/>
    </row>
    <row r="108" spans="1:14" ht="15.75" customHeight="1">
      <c r="A108" s="2" t="s">
        <v>357</v>
      </c>
      <c r="B108" s="3">
        <v>1.67E-9</v>
      </c>
      <c r="C108" s="4">
        <v>-0.1067389</v>
      </c>
      <c r="D108" s="4">
        <v>0.19</v>
      </c>
      <c r="E108" s="4">
        <v>0.27400000000000002</v>
      </c>
      <c r="F108" s="3">
        <v>4.6299999999999997E-6</v>
      </c>
      <c r="G108" s="5"/>
      <c r="J108" s="6"/>
      <c r="N108" s="6"/>
    </row>
    <row r="109" spans="1:14" ht="15.75" customHeight="1">
      <c r="A109" s="2" t="s">
        <v>358</v>
      </c>
      <c r="B109" s="3">
        <v>1.6999999999999999E-9</v>
      </c>
      <c r="C109" s="4">
        <v>0.12898272</v>
      </c>
      <c r="D109" s="4">
        <v>0.30199999999999999</v>
      </c>
      <c r="E109" s="4">
        <v>0.29699999999999999</v>
      </c>
      <c r="F109" s="3">
        <v>4.6999999999999999E-6</v>
      </c>
      <c r="G109" s="5"/>
      <c r="J109" s="6"/>
      <c r="N109" s="6"/>
    </row>
    <row r="110" spans="1:14" ht="15.75" customHeight="1">
      <c r="A110" s="2" t="s">
        <v>148</v>
      </c>
      <c r="B110" s="3">
        <v>2.81E-9</v>
      </c>
      <c r="C110" s="4">
        <v>-0.1969011</v>
      </c>
      <c r="D110" s="4">
        <v>0.44800000000000001</v>
      </c>
      <c r="E110" s="4">
        <v>0.6</v>
      </c>
      <c r="F110" s="3">
        <v>7.7700000000000001E-6</v>
      </c>
      <c r="G110" s="5"/>
      <c r="J110" s="6"/>
      <c r="N110" s="6"/>
    </row>
    <row r="111" spans="1:14" ht="15.75" customHeight="1">
      <c r="A111" s="2" t="s">
        <v>359</v>
      </c>
      <c r="B111" s="3">
        <v>3.5600000000000001E-9</v>
      </c>
      <c r="C111" s="4">
        <v>-0.1064158</v>
      </c>
      <c r="D111" s="4">
        <v>0.217</v>
      </c>
      <c r="E111" s="4">
        <v>0.314</v>
      </c>
      <c r="F111" s="3">
        <v>9.8500000000000006E-6</v>
      </c>
      <c r="G111" s="5"/>
      <c r="J111" s="6"/>
      <c r="N111" s="6"/>
    </row>
    <row r="112" spans="1:14" ht="15.75" customHeight="1">
      <c r="A112" s="2" t="s">
        <v>360</v>
      </c>
      <c r="B112" s="3">
        <v>5.0899999999999996E-9</v>
      </c>
      <c r="C112" s="4">
        <v>0.11497522</v>
      </c>
      <c r="D112" s="4">
        <v>0.23200000000000001</v>
      </c>
      <c r="E112" s="4">
        <v>0.217</v>
      </c>
      <c r="F112" s="3">
        <v>1.4100000000000001E-5</v>
      </c>
      <c r="G112" s="5"/>
      <c r="J112" s="6"/>
      <c r="N112" s="6"/>
    </row>
    <row r="113" spans="1:14" ht="15.75" customHeight="1">
      <c r="A113" s="2" t="s">
        <v>18</v>
      </c>
      <c r="B113" s="3">
        <v>5.2499999999999999E-9</v>
      </c>
      <c r="C113" s="4">
        <v>0.13633939</v>
      </c>
      <c r="D113" s="4">
        <v>0.27200000000000002</v>
      </c>
      <c r="E113" s="4">
        <v>0.26</v>
      </c>
      <c r="F113" s="3">
        <v>1.45E-5</v>
      </c>
      <c r="G113" s="5"/>
      <c r="J113" s="6"/>
      <c r="N113" s="6"/>
    </row>
    <row r="114" spans="1:14" ht="15.75" customHeight="1">
      <c r="A114" s="2" t="s">
        <v>361</v>
      </c>
      <c r="B114" s="3">
        <v>6.3799999999999999E-9</v>
      </c>
      <c r="C114" s="4">
        <v>0.10630955</v>
      </c>
      <c r="D114" s="4">
        <v>0.19500000000000001</v>
      </c>
      <c r="E114" s="4">
        <v>0.16900000000000001</v>
      </c>
      <c r="F114" s="3">
        <v>1.77E-5</v>
      </c>
      <c r="G114" s="5"/>
      <c r="J114" s="6"/>
      <c r="N114" s="6"/>
    </row>
    <row r="115" spans="1:14" ht="15.75" customHeight="1">
      <c r="A115" s="2" t="s">
        <v>80</v>
      </c>
      <c r="B115" s="3">
        <v>6.5899999999999998E-9</v>
      </c>
      <c r="C115" s="4">
        <v>0.11435643</v>
      </c>
      <c r="D115" s="4">
        <v>0.159</v>
      </c>
      <c r="E115" s="4">
        <v>0.129</v>
      </c>
      <c r="F115" s="3">
        <v>1.8199999999999999E-5</v>
      </c>
      <c r="G115" s="5"/>
      <c r="J115" s="6"/>
      <c r="N115" s="6"/>
    </row>
    <row r="116" spans="1:14" ht="15.75" customHeight="1">
      <c r="A116" s="2" t="s">
        <v>81</v>
      </c>
      <c r="B116" s="3">
        <v>1.6700000000000001E-8</v>
      </c>
      <c r="C116" s="4">
        <v>0.10384889</v>
      </c>
      <c r="D116" s="4">
        <v>0.248</v>
      </c>
      <c r="E116" s="4">
        <v>0.23</v>
      </c>
      <c r="F116" s="3">
        <v>4.6300000000000001E-5</v>
      </c>
      <c r="G116" s="5"/>
      <c r="J116" s="6"/>
      <c r="N116" s="6"/>
    </row>
    <row r="117" spans="1:14" ht="15.75" customHeight="1">
      <c r="A117" s="2" t="s">
        <v>362</v>
      </c>
      <c r="B117" s="3">
        <v>2.77E-8</v>
      </c>
      <c r="C117" s="4">
        <v>0.10027401</v>
      </c>
      <c r="D117" s="4">
        <v>0.13700000000000001</v>
      </c>
      <c r="E117" s="4">
        <v>0.109</v>
      </c>
      <c r="F117" s="3">
        <v>7.6600000000000005E-5</v>
      </c>
      <c r="G117" s="5"/>
      <c r="J117" s="6"/>
      <c r="N117" s="6"/>
    </row>
    <row r="118" spans="1:14" ht="15.75" customHeight="1">
      <c r="A118" s="2" t="s">
        <v>363</v>
      </c>
      <c r="B118" s="3">
        <v>3.0400000000000001E-8</v>
      </c>
      <c r="C118" s="4">
        <v>0.10408587</v>
      </c>
      <c r="D118" s="4">
        <v>0.17100000000000001</v>
      </c>
      <c r="E118" s="4">
        <v>0.14799999999999999</v>
      </c>
      <c r="F118" s="3">
        <v>8.3999999999999995E-5</v>
      </c>
      <c r="G118" s="5"/>
      <c r="J118" s="6"/>
      <c r="N118" s="6"/>
    </row>
    <row r="119" spans="1:14" ht="15.75" customHeight="1">
      <c r="A119" s="2" t="s">
        <v>279</v>
      </c>
      <c r="B119" s="3">
        <v>2.1400000000000001E-7</v>
      </c>
      <c r="C119" s="4">
        <v>-0.1263311</v>
      </c>
      <c r="D119" s="4">
        <v>0.27800000000000002</v>
      </c>
      <c r="E119" s="4">
        <v>0.378</v>
      </c>
      <c r="F119" s="3">
        <v>5.9199999999999997E-4</v>
      </c>
      <c r="G119" s="5"/>
      <c r="J119" s="6"/>
      <c r="N119" s="6"/>
    </row>
    <row r="120" spans="1:14" ht="15.75" customHeight="1">
      <c r="A120" s="2" t="s">
        <v>31</v>
      </c>
      <c r="B120" s="3">
        <v>2.4400000000000001E-7</v>
      </c>
      <c r="C120" s="4">
        <v>-0.1889595</v>
      </c>
      <c r="D120" s="4">
        <v>0.60699999999999998</v>
      </c>
      <c r="E120" s="4">
        <v>0.71</v>
      </c>
      <c r="F120" s="3">
        <v>6.7400000000000001E-4</v>
      </c>
      <c r="G120" s="5"/>
      <c r="J120" s="6"/>
      <c r="N120" s="6"/>
    </row>
    <row r="121" spans="1:14" ht="15.75" customHeight="1">
      <c r="A121" s="2" t="s">
        <v>364</v>
      </c>
      <c r="B121" s="3">
        <v>2.79E-7</v>
      </c>
      <c r="C121" s="4">
        <v>0.15527896999999999</v>
      </c>
      <c r="D121" s="4">
        <v>0.17100000000000001</v>
      </c>
      <c r="E121" s="4">
        <v>0.14499999999999999</v>
      </c>
      <c r="F121" s="3">
        <v>7.7200000000000001E-4</v>
      </c>
      <c r="G121" s="5"/>
      <c r="J121" s="6"/>
      <c r="N121" s="6"/>
    </row>
    <row r="122" spans="1:14" ht="15.75" customHeight="1">
      <c r="A122" s="2" t="s">
        <v>365</v>
      </c>
      <c r="B122" s="3">
        <v>4.27E-7</v>
      </c>
      <c r="C122" s="4">
        <v>-0.10348830000000001</v>
      </c>
      <c r="D122" s="4">
        <v>0.26</v>
      </c>
      <c r="E122" s="4">
        <v>0.36599999999999999</v>
      </c>
      <c r="F122" s="3">
        <v>1.18016E-3</v>
      </c>
      <c r="G122" s="5"/>
      <c r="J122" s="6"/>
      <c r="N122" s="6"/>
    </row>
    <row r="123" spans="1:14" ht="15.75" customHeight="1">
      <c r="A123" s="2" t="s">
        <v>320</v>
      </c>
      <c r="B123" s="3">
        <v>4.4499999999999997E-7</v>
      </c>
      <c r="C123" s="4">
        <v>0.10244064</v>
      </c>
      <c r="D123" s="4">
        <v>0.27700000000000002</v>
      </c>
      <c r="E123" s="4">
        <v>0.27700000000000002</v>
      </c>
      <c r="F123" s="3">
        <v>1.23051E-3</v>
      </c>
      <c r="G123" s="5"/>
      <c r="J123" s="6"/>
      <c r="N123" s="6"/>
    </row>
    <row r="124" spans="1:14" ht="15.75" customHeight="1">
      <c r="A124" s="2" t="s">
        <v>124</v>
      </c>
      <c r="B124" s="3">
        <v>8.3499999999999997E-5</v>
      </c>
      <c r="C124" s="4">
        <v>-0.16040299999999999</v>
      </c>
      <c r="D124" s="4">
        <v>0.39800000000000002</v>
      </c>
      <c r="E124" s="4">
        <v>0.51100000000000001</v>
      </c>
      <c r="F124" s="3">
        <v>0.23106568999999999</v>
      </c>
      <c r="G124" s="5"/>
      <c r="J124" s="6"/>
      <c r="N124" s="6"/>
    </row>
    <row r="125" spans="1:14" ht="15.75" customHeight="1">
      <c r="A125" s="2" t="s">
        <v>250</v>
      </c>
      <c r="B125" s="3">
        <v>1.380575E-2</v>
      </c>
      <c r="C125" s="4">
        <v>-0.1144806</v>
      </c>
      <c r="D125" s="4">
        <v>0.36499999999999999</v>
      </c>
      <c r="E125" s="4">
        <v>0.46200000000000002</v>
      </c>
      <c r="F125" s="3">
        <v>1</v>
      </c>
      <c r="G125" s="5"/>
      <c r="J125" s="6"/>
      <c r="N125" s="6"/>
    </row>
    <row r="126" spans="1:14" ht="15.75" customHeight="1">
      <c r="A126" s="2" t="s">
        <v>111</v>
      </c>
      <c r="B126" s="3">
        <v>2.5192820000000001E-2</v>
      </c>
      <c r="C126" s="4">
        <v>-0.1020505</v>
      </c>
      <c r="D126" s="4">
        <v>0.372</v>
      </c>
      <c r="E126" s="4">
        <v>0.47099999999999997</v>
      </c>
      <c r="F126" s="3">
        <v>1</v>
      </c>
      <c r="G126" s="5"/>
      <c r="J126" s="6"/>
      <c r="N126" s="6"/>
    </row>
    <row r="127" spans="1:14" ht="15.75" customHeight="1">
      <c r="A127" s="2" t="s">
        <v>366</v>
      </c>
      <c r="B127" s="3">
        <v>3.5459379999999999E-2</v>
      </c>
      <c r="C127" s="4">
        <v>-0.104382</v>
      </c>
      <c r="D127" s="4">
        <v>0.44500000000000001</v>
      </c>
      <c r="E127" s="4">
        <v>0.55200000000000005</v>
      </c>
      <c r="F127" s="3">
        <v>1</v>
      </c>
      <c r="G127" s="5"/>
      <c r="J127" s="6"/>
      <c r="N127" s="6"/>
    </row>
    <row r="128" spans="1:14" ht="15.75" customHeight="1">
      <c r="A128" s="2" t="s">
        <v>265</v>
      </c>
      <c r="B128" s="3">
        <v>4.3825919999999997E-2</v>
      </c>
      <c r="C128" s="4">
        <v>0.14288064</v>
      </c>
      <c r="D128" s="4">
        <v>0.13200000000000001</v>
      </c>
      <c r="E128" s="4">
        <v>0.127</v>
      </c>
      <c r="F128" s="3">
        <v>1</v>
      </c>
      <c r="G128" s="5"/>
      <c r="J128" s="6"/>
      <c r="N128" s="6"/>
    </row>
    <row r="129" spans="2:14" ht="15.75" customHeight="1">
      <c r="B129" s="6"/>
      <c r="F129" s="6"/>
      <c r="J129" s="6"/>
      <c r="N129" s="6"/>
    </row>
    <row r="130" spans="2:14" ht="15.75" customHeight="1">
      <c r="B130" s="6"/>
      <c r="F130" s="6"/>
      <c r="J130" s="6"/>
      <c r="N130" s="6"/>
    </row>
    <row r="131" spans="2:14" ht="15.75" customHeight="1">
      <c r="B131" s="6"/>
      <c r="F131" s="6"/>
      <c r="J131" s="6"/>
      <c r="N131" s="6"/>
    </row>
    <row r="132" spans="2:14" ht="15.75" customHeight="1">
      <c r="B132" s="6"/>
      <c r="F132" s="6"/>
      <c r="J132" s="6"/>
      <c r="N132" s="6"/>
    </row>
    <row r="133" spans="2:14" ht="15.75" customHeight="1">
      <c r="B133" s="6"/>
      <c r="F133" s="6"/>
      <c r="J133" s="6"/>
      <c r="N133" s="6"/>
    </row>
    <row r="134" spans="2:14" ht="15.75" customHeight="1">
      <c r="B134" s="6"/>
      <c r="F134" s="6"/>
      <c r="J134" s="6"/>
      <c r="N134" s="6"/>
    </row>
    <row r="135" spans="2:14" ht="15.75" customHeight="1">
      <c r="B135" s="6"/>
      <c r="F135" s="6"/>
      <c r="J135" s="6"/>
      <c r="N135" s="6"/>
    </row>
    <row r="136" spans="2:14" ht="15.75" customHeight="1">
      <c r="B136" s="6"/>
      <c r="F136" s="6"/>
      <c r="J136" s="6"/>
      <c r="N136" s="6"/>
    </row>
    <row r="137" spans="2:14" ht="15.75" customHeight="1">
      <c r="B137" s="6"/>
      <c r="F137" s="6"/>
      <c r="J137" s="6"/>
      <c r="N137" s="6"/>
    </row>
    <row r="138" spans="2:14" ht="15.75" customHeight="1">
      <c r="B138" s="6"/>
      <c r="F138" s="6"/>
      <c r="J138" s="6"/>
      <c r="N138" s="6"/>
    </row>
    <row r="139" spans="2:14" ht="15.75" customHeight="1">
      <c r="B139" s="6"/>
      <c r="F139" s="6"/>
      <c r="J139" s="6"/>
      <c r="N139" s="6"/>
    </row>
    <row r="140" spans="2:14" ht="15.75" customHeight="1">
      <c r="B140" s="6"/>
      <c r="F140" s="6"/>
      <c r="J140" s="6"/>
      <c r="N140" s="6"/>
    </row>
    <row r="141" spans="2:14" ht="15.75" customHeight="1">
      <c r="B141" s="6"/>
      <c r="F141" s="6"/>
      <c r="J141" s="6"/>
      <c r="N141" s="6"/>
    </row>
    <row r="142" spans="2:14" ht="15.75" customHeight="1">
      <c r="B142" s="6"/>
      <c r="F142" s="6"/>
      <c r="J142" s="6"/>
      <c r="N142" s="6"/>
    </row>
    <row r="143" spans="2:14" ht="15.75" customHeight="1">
      <c r="B143" s="6"/>
      <c r="F143" s="6"/>
      <c r="J143" s="6"/>
      <c r="N143" s="6"/>
    </row>
    <row r="144" spans="2:14" ht="15.75" customHeight="1">
      <c r="B144" s="6"/>
      <c r="F144" s="6"/>
      <c r="J144" s="6"/>
      <c r="N144" s="6"/>
    </row>
    <row r="145" spans="2:14" ht="15.75" customHeight="1">
      <c r="B145" s="6"/>
      <c r="F145" s="6"/>
      <c r="J145" s="6"/>
      <c r="N145" s="6"/>
    </row>
    <row r="146" spans="2:14" ht="15.75" customHeight="1">
      <c r="B146" s="6"/>
      <c r="F146" s="6"/>
      <c r="J146" s="6"/>
      <c r="N146" s="6"/>
    </row>
    <row r="147" spans="2:14" ht="15.75" customHeight="1">
      <c r="B147" s="6"/>
      <c r="F147" s="6"/>
      <c r="J147" s="6"/>
      <c r="N147" s="6"/>
    </row>
    <row r="148" spans="2:14" ht="15.75" customHeight="1">
      <c r="B148" s="6"/>
      <c r="F148" s="6"/>
      <c r="J148" s="6"/>
      <c r="N148" s="6"/>
    </row>
    <row r="149" spans="2:14" ht="15.75" customHeight="1">
      <c r="B149" s="6"/>
      <c r="F149" s="6"/>
      <c r="J149" s="6"/>
      <c r="N149" s="6"/>
    </row>
    <row r="150" spans="2:14" ht="15.75" customHeight="1">
      <c r="B150" s="6"/>
      <c r="F150" s="6"/>
      <c r="J150" s="6"/>
      <c r="N150" s="6"/>
    </row>
    <row r="151" spans="2:14" ht="15.75" customHeight="1">
      <c r="B151" s="6"/>
      <c r="F151" s="6"/>
      <c r="J151" s="6"/>
      <c r="N151" s="6"/>
    </row>
    <row r="152" spans="2:14" ht="15.75" customHeight="1">
      <c r="B152" s="6"/>
      <c r="F152" s="6"/>
      <c r="J152" s="6"/>
      <c r="N152" s="6"/>
    </row>
    <row r="153" spans="2:14" ht="15.75" customHeight="1">
      <c r="B153" s="6"/>
      <c r="F153" s="6"/>
      <c r="J153" s="6"/>
      <c r="N153" s="6"/>
    </row>
    <row r="154" spans="2:14" ht="15.75" customHeight="1">
      <c r="B154" s="6"/>
      <c r="F154" s="6"/>
      <c r="J154" s="6"/>
      <c r="N154" s="6"/>
    </row>
    <row r="155" spans="2:14" ht="15.75" customHeight="1">
      <c r="B155" s="6"/>
      <c r="F155" s="6"/>
      <c r="J155" s="6"/>
      <c r="N155" s="6"/>
    </row>
    <row r="156" spans="2:14" ht="15.75" customHeight="1">
      <c r="B156" s="6"/>
      <c r="F156" s="6"/>
      <c r="J156" s="6"/>
      <c r="N156" s="6"/>
    </row>
    <row r="157" spans="2:14" ht="15.75" customHeight="1">
      <c r="B157" s="6"/>
      <c r="F157" s="6"/>
      <c r="J157" s="6"/>
      <c r="N157" s="6"/>
    </row>
    <row r="158" spans="2:14" ht="15.75" customHeight="1">
      <c r="B158" s="6"/>
      <c r="F158" s="6"/>
      <c r="J158" s="6"/>
      <c r="N158" s="6"/>
    </row>
    <row r="159" spans="2:14" ht="15.75" customHeight="1">
      <c r="B159" s="6"/>
      <c r="F159" s="6"/>
      <c r="J159" s="6"/>
      <c r="N159" s="6"/>
    </row>
    <row r="160" spans="2:14" ht="15.75" customHeight="1">
      <c r="B160" s="6"/>
      <c r="F160" s="6"/>
      <c r="J160" s="6"/>
      <c r="N160" s="6"/>
    </row>
    <row r="161" spans="2:14" ht="15.75" customHeight="1">
      <c r="B161" s="6"/>
      <c r="F161" s="6"/>
      <c r="J161" s="6"/>
      <c r="N161" s="6"/>
    </row>
    <row r="162" spans="2:14" ht="15.75" customHeight="1">
      <c r="B162" s="6"/>
      <c r="F162" s="6"/>
      <c r="J162" s="6"/>
      <c r="N162" s="6"/>
    </row>
    <row r="163" spans="2:14" ht="15.75" customHeight="1">
      <c r="B163" s="6"/>
      <c r="F163" s="6"/>
      <c r="J163" s="6"/>
      <c r="N163" s="6"/>
    </row>
    <row r="164" spans="2:14" ht="15.75" customHeight="1">
      <c r="B164" s="6"/>
      <c r="F164" s="6"/>
      <c r="J164" s="6"/>
      <c r="N164" s="6"/>
    </row>
    <row r="165" spans="2:14" ht="15.75" customHeight="1">
      <c r="B165" s="6"/>
      <c r="F165" s="6"/>
      <c r="J165" s="6"/>
      <c r="N165" s="6"/>
    </row>
    <row r="166" spans="2:14" ht="15.75" customHeight="1">
      <c r="B166" s="6"/>
      <c r="F166" s="6"/>
      <c r="J166" s="6"/>
      <c r="N166" s="6"/>
    </row>
    <row r="167" spans="2:14" ht="15.75" customHeight="1">
      <c r="B167" s="6"/>
      <c r="F167" s="6"/>
      <c r="J167" s="6"/>
      <c r="N167" s="6"/>
    </row>
    <row r="168" spans="2:14" ht="15.75" customHeight="1">
      <c r="B168" s="6"/>
      <c r="F168" s="6"/>
      <c r="J168" s="6"/>
      <c r="N168" s="6"/>
    </row>
    <row r="169" spans="2:14" ht="15.75" customHeight="1">
      <c r="B169" s="6"/>
      <c r="F169" s="6"/>
      <c r="J169" s="6"/>
      <c r="N169" s="6"/>
    </row>
    <row r="170" spans="2:14" ht="15.75" customHeight="1">
      <c r="B170" s="6"/>
      <c r="F170" s="6"/>
      <c r="J170" s="6"/>
      <c r="N170" s="6"/>
    </row>
    <row r="171" spans="2:14" ht="15.75" customHeight="1">
      <c r="B171" s="6"/>
      <c r="F171" s="6"/>
      <c r="J171" s="6"/>
      <c r="N171" s="6"/>
    </row>
    <row r="172" spans="2:14" ht="15.75" customHeight="1">
      <c r="B172" s="6"/>
      <c r="F172" s="6"/>
      <c r="J172" s="6"/>
      <c r="N172" s="6"/>
    </row>
    <row r="173" spans="2:14" ht="15.75" customHeight="1">
      <c r="B173" s="6"/>
      <c r="F173" s="6"/>
      <c r="J173" s="6"/>
      <c r="N173" s="6"/>
    </row>
    <row r="174" spans="2:14" ht="15.75" customHeight="1">
      <c r="B174" s="6"/>
      <c r="F174" s="6"/>
      <c r="J174" s="6"/>
      <c r="N174" s="6"/>
    </row>
    <row r="175" spans="2:14" ht="15.75" customHeight="1">
      <c r="B175" s="6"/>
      <c r="F175" s="6"/>
      <c r="J175" s="6"/>
      <c r="N175" s="6"/>
    </row>
    <row r="176" spans="2:14" ht="15.75" customHeight="1">
      <c r="B176" s="6"/>
      <c r="F176" s="6"/>
      <c r="J176" s="6"/>
      <c r="N176" s="6"/>
    </row>
    <row r="177" spans="2:14" ht="15.75" customHeight="1">
      <c r="B177" s="6"/>
      <c r="F177" s="6"/>
      <c r="J177" s="6"/>
      <c r="N177" s="6"/>
    </row>
    <row r="178" spans="2:14" ht="15.75" customHeight="1">
      <c r="B178" s="6"/>
      <c r="F178" s="6"/>
      <c r="J178" s="6"/>
      <c r="N178" s="6"/>
    </row>
    <row r="179" spans="2:14" ht="15.75" customHeight="1">
      <c r="B179" s="6"/>
      <c r="F179" s="6"/>
      <c r="J179" s="6"/>
      <c r="N179" s="6"/>
    </row>
    <row r="180" spans="2:14" ht="15.75" customHeight="1">
      <c r="B180" s="6"/>
      <c r="F180" s="6"/>
      <c r="J180" s="6"/>
      <c r="N180" s="6"/>
    </row>
    <row r="181" spans="2:14" ht="15.75" customHeight="1">
      <c r="B181" s="6"/>
      <c r="F181" s="6"/>
      <c r="J181" s="6"/>
      <c r="N181" s="6"/>
    </row>
    <row r="182" spans="2:14" ht="15.75" customHeight="1">
      <c r="B182" s="6"/>
      <c r="F182" s="6"/>
      <c r="J182" s="6"/>
    </row>
    <row r="183" spans="2:14" ht="15.75" customHeight="1">
      <c r="B183" s="6"/>
      <c r="F183" s="6"/>
      <c r="J183" s="6"/>
    </row>
    <row r="184" spans="2:14" ht="15.75" customHeight="1">
      <c r="B184" s="6"/>
      <c r="F184" s="6"/>
      <c r="J184" s="6"/>
    </row>
    <row r="185" spans="2:14" ht="15.75" customHeight="1">
      <c r="B185" s="6"/>
      <c r="F185" s="6"/>
      <c r="J185" s="6"/>
    </row>
    <row r="186" spans="2:14" ht="15.75" customHeight="1">
      <c r="B186" s="6"/>
      <c r="F186" s="6"/>
      <c r="J186" s="6"/>
    </row>
    <row r="187" spans="2:14" ht="15.75" customHeight="1">
      <c r="B187" s="6"/>
      <c r="F187" s="6"/>
      <c r="J187" s="6"/>
    </row>
    <row r="188" spans="2:14" ht="15.75" customHeight="1">
      <c r="B188" s="6"/>
      <c r="F188" s="6"/>
      <c r="J188" s="6"/>
    </row>
    <row r="189" spans="2:14" ht="15.75" customHeight="1">
      <c r="B189" s="6"/>
      <c r="F189" s="6"/>
      <c r="J189" s="6"/>
    </row>
    <row r="190" spans="2:14" ht="15.75" customHeight="1">
      <c r="B190" s="6"/>
      <c r="F190" s="6"/>
      <c r="J190" s="6"/>
    </row>
    <row r="191" spans="2:14" ht="15.75" customHeight="1">
      <c r="B191" s="6"/>
      <c r="F191" s="6"/>
      <c r="J191" s="6"/>
    </row>
    <row r="192" spans="2:14" ht="15.75" customHeight="1">
      <c r="B192" s="6"/>
      <c r="F192" s="6"/>
      <c r="J192" s="6"/>
    </row>
    <row r="193" spans="2:10" ht="15.75" customHeight="1">
      <c r="B193" s="6"/>
      <c r="F193" s="6"/>
      <c r="J193" s="6"/>
    </row>
    <row r="194" spans="2:10" ht="15.75" customHeight="1">
      <c r="B194" s="6"/>
      <c r="F194" s="6"/>
      <c r="J194" s="6"/>
    </row>
    <row r="195" spans="2:10" ht="15.75" customHeight="1">
      <c r="B195" s="6"/>
      <c r="F195" s="6"/>
      <c r="J195" s="6"/>
    </row>
    <row r="196" spans="2:10" ht="15.75" customHeight="1">
      <c r="B196" s="6"/>
      <c r="F196" s="6"/>
      <c r="J196" s="6"/>
    </row>
    <row r="197" spans="2:10" ht="15.75" customHeight="1">
      <c r="B197" s="6"/>
      <c r="F197" s="6"/>
      <c r="J197" s="6"/>
    </row>
    <row r="198" spans="2:10" ht="15.75" customHeight="1">
      <c r="B198" s="6"/>
      <c r="F198" s="6"/>
      <c r="J198" s="6"/>
    </row>
    <row r="199" spans="2:10" ht="15.75" customHeight="1">
      <c r="B199" s="6"/>
      <c r="F199" s="6"/>
      <c r="J199" s="6"/>
    </row>
    <row r="200" spans="2:10" ht="15.75" customHeight="1">
      <c r="B200" s="6"/>
      <c r="J200" s="6"/>
    </row>
    <row r="201" spans="2:10" ht="15.75" customHeight="1">
      <c r="B201" s="6"/>
      <c r="J201" s="6"/>
    </row>
    <row r="202" spans="2:10" ht="15.75" customHeight="1">
      <c r="B202" s="6"/>
      <c r="J202" s="6"/>
    </row>
    <row r="203" spans="2:10" ht="15.75" customHeight="1">
      <c r="B203" s="6"/>
      <c r="J203" s="6"/>
    </row>
    <row r="204" spans="2:10" ht="15.75" customHeight="1">
      <c r="B204" s="6"/>
      <c r="J204" s="6"/>
    </row>
    <row r="205" spans="2:10" ht="15.75" customHeight="1">
      <c r="B205" s="6"/>
      <c r="J205" s="6"/>
    </row>
    <row r="206" spans="2:10" ht="15.75" customHeight="1">
      <c r="B206" s="6"/>
      <c r="J206" s="6"/>
    </row>
    <row r="207" spans="2:10" ht="15.75" customHeight="1">
      <c r="B207" s="6"/>
      <c r="J207" s="6"/>
    </row>
    <row r="208" spans="2:10" ht="15.75" customHeight="1">
      <c r="B208" s="6"/>
      <c r="J208" s="6"/>
    </row>
    <row r="209" spans="2:10" ht="15.75" customHeight="1">
      <c r="B209" s="6"/>
      <c r="J209" s="6"/>
    </row>
    <row r="210" spans="2:10" ht="15.75" customHeight="1">
      <c r="B210" s="6"/>
      <c r="J210" s="6"/>
    </row>
    <row r="211" spans="2:10" ht="15.75" customHeight="1">
      <c r="B211" s="6"/>
      <c r="J211" s="6"/>
    </row>
    <row r="212" spans="2:10" ht="15.75" customHeight="1">
      <c r="B212" s="6"/>
      <c r="J212" s="6"/>
    </row>
    <row r="213" spans="2:10" ht="15.75" customHeight="1">
      <c r="B213" s="6"/>
      <c r="J213" s="6"/>
    </row>
    <row r="214" spans="2:10" ht="15.75" customHeight="1">
      <c r="B214" s="6"/>
      <c r="J214" s="6"/>
    </row>
    <row r="215" spans="2:10" ht="15.75" customHeight="1">
      <c r="B215" s="6"/>
      <c r="J215" s="6"/>
    </row>
    <row r="216" spans="2:10" ht="15.75" customHeight="1">
      <c r="B216" s="6"/>
      <c r="J216" s="6"/>
    </row>
    <row r="217" spans="2:10" ht="15.75" customHeight="1">
      <c r="B217" s="6"/>
      <c r="J217" s="6"/>
    </row>
    <row r="218" spans="2:10" ht="15.75" customHeight="1">
      <c r="B218" s="6"/>
      <c r="J218" s="6"/>
    </row>
    <row r="219" spans="2:10" ht="15.75" customHeight="1">
      <c r="B219" s="6"/>
      <c r="J219" s="6"/>
    </row>
    <row r="220" spans="2:10" ht="15.75" customHeight="1">
      <c r="B220" s="6"/>
      <c r="J220" s="6"/>
    </row>
    <row r="221" spans="2:10" ht="15.75" customHeight="1">
      <c r="B221" s="6"/>
      <c r="J221" s="6"/>
    </row>
    <row r="222" spans="2:10" ht="15.75" customHeight="1">
      <c r="B222" s="6"/>
      <c r="J222" s="6"/>
    </row>
    <row r="223" spans="2:10" ht="15.75" customHeight="1">
      <c r="B223" s="6"/>
      <c r="J223" s="6"/>
    </row>
    <row r="224" spans="2:10" ht="15.75" customHeight="1">
      <c r="B224" s="6"/>
      <c r="J224" s="6"/>
    </row>
    <row r="225" spans="2:10" ht="15.75" customHeight="1">
      <c r="B225" s="6"/>
      <c r="J225" s="6"/>
    </row>
    <row r="226" spans="2:10" ht="15.75" customHeight="1">
      <c r="B226" s="6"/>
      <c r="J226" s="6"/>
    </row>
    <row r="227" spans="2:10" ht="15.75" customHeight="1">
      <c r="B227" s="6"/>
      <c r="J227" s="6"/>
    </row>
    <row r="228" spans="2:10" ht="15.75" customHeight="1">
      <c r="B228" s="6"/>
      <c r="J228" s="6"/>
    </row>
    <row r="229" spans="2:10" ht="15.75" customHeight="1">
      <c r="B229" s="6"/>
      <c r="J229" s="6"/>
    </row>
    <row r="230" spans="2:10" ht="15.75" customHeight="1">
      <c r="B230" s="6"/>
      <c r="J230" s="6"/>
    </row>
    <row r="231" spans="2:10" ht="15.75" customHeight="1">
      <c r="B231" s="6"/>
      <c r="J231" s="6"/>
    </row>
    <row r="232" spans="2:10" ht="15.75" customHeight="1">
      <c r="B232" s="6"/>
      <c r="J232" s="6"/>
    </row>
    <row r="233" spans="2:10" ht="15.75" customHeight="1">
      <c r="B233" s="6"/>
      <c r="J233" s="6"/>
    </row>
    <row r="234" spans="2:10" ht="15.75" customHeight="1">
      <c r="B234" s="6"/>
      <c r="J234" s="6"/>
    </row>
    <row r="235" spans="2:10" ht="15.75" customHeight="1">
      <c r="B235" s="6"/>
      <c r="J235" s="6"/>
    </row>
    <row r="236" spans="2:10" ht="15.75" customHeight="1">
      <c r="B236" s="6"/>
      <c r="J236" s="6"/>
    </row>
    <row r="237" spans="2:10" ht="15.75" customHeight="1">
      <c r="B237" s="6"/>
      <c r="J237" s="6"/>
    </row>
    <row r="238" spans="2:10" ht="15.75" customHeight="1">
      <c r="B238" s="6"/>
      <c r="J238" s="6"/>
    </row>
    <row r="239" spans="2:10" ht="15.75" customHeight="1">
      <c r="B239" s="6"/>
      <c r="J239" s="6"/>
    </row>
    <row r="240" spans="2:10" ht="15.75" customHeight="1">
      <c r="B240" s="6"/>
      <c r="J240" s="6"/>
    </row>
    <row r="241" spans="2:10" ht="15.75" customHeight="1">
      <c r="B241" s="6"/>
      <c r="J241" s="6"/>
    </row>
    <row r="242" spans="2:10" ht="15.75" customHeight="1">
      <c r="B242" s="6"/>
      <c r="J242" s="6"/>
    </row>
    <row r="243" spans="2:10" ht="15.75" customHeight="1">
      <c r="B243" s="6"/>
      <c r="J243" s="6"/>
    </row>
    <row r="244" spans="2:10" ht="15.75" customHeight="1">
      <c r="B244" s="6"/>
      <c r="J244" s="6"/>
    </row>
    <row r="245" spans="2:10" ht="15.75" customHeight="1">
      <c r="B245" s="6"/>
      <c r="J245" s="6"/>
    </row>
    <row r="246" spans="2:10" ht="15.75" customHeight="1">
      <c r="B246" s="6"/>
      <c r="J246" s="6"/>
    </row>
    <row r="247" spans="2:10" ht="15.75" customHeight="1">
      <c r="B247" s="6"/>
      <c r="J247" s="6"/>
    </row>
    <row r="248" spans="2:10" ht="15.75" customHeight="1">
      <c r="B248" s="6"/>
      <c r="J248" s="6"/>
    </row>
    <row r="249" spans="2:10" ht="15.75" customHeight="1">
      <c r="B249" s="6"/>
      <c r="J249" s="6"/>
    </row>
    <row r="250" spans="2:10" ht="15.75" customHeight="1">
      <c r="B250" s="6"/>
      <c r="J250" s="6"/>
    </row>
    <row r="251" spans="2:10" ht="15.75" customHeight="1">
      <c r="B251" s="6"/>
      <c r="J251" s="6"/>
    </row>
    <row r="252" spans="2:10" ht="15.75" customHeight="1">
      <c r="B252" s="6"/>
      <c r="J252" s="6"/>
    </row>
    <row r="253" spans="2:10" ht="15.75" customHeight="1">
      <c r="B253" s="6"/>
      <c r="J253" s="6"/>
    </row>
    <row r="254" spans="2:10" ht="15.75" customHeight="1">
      <c r="B254" s="6"/>
      <c r="J254" s="6"/>
    </row>
    <row r="255" spans="2:10" ht="15.75" customHeight="1">
      <c r="B255" s="6"/>
      <c r="J255" s="6"/>
    </row>
    <row r="256" spans="2:10" ht="15.75" customHeight="1">
      <c r="B256" s="6"/>
      <c r="J256" s="6"/>
    </row>
    <row r="257" spans="2:10" ht="15.75" customHeight="1">
      <c r="B257" s="6"/>
      <c r="J257" s="6"/>
    </row>
    <row r="258" spans="2:10" ht="15.75" customHeight="1">
      <c r="B258" s="6"/>
      <c r="J258" s="6"/>
    </row>
    <row r="259" spans="2:10" ht="15.75" customHeight="1">
      <c r="B259" s="6"/>
      <c r="J259" s="6"/>
    </row>
    <row r="260" spans="2:10" ht="15.75" customHeight="1">
      <c r="B260" s="6"/>
      <c r="J260" s="6"/>
    </row>
    <row r="261" spans="2:10" ht="15.75" customHeight="1">
      <c r="B261" s="6"/>
      <c r="J261" s="6"/>
    </row>
    <row r="262" spans="2:10" ht="15.75" customHeight="1">
      <c r="B262" s="6"/>
      <c r="J262" s="6"/>
    </row>
    <row r="263" spans="2:10" ht="15.75" customHeight="1">
      <c r="B263" s="6"/>
      <c r="J263" s="6"/>
    </row>
    <row r="264" spans="2:10" ht="15.75" customHeight="1">
      <c r="B264" s="6"/>
      <c r="J264" s="6"/>
    </row>
    <row r="265" spans="2:10" ht="15.75" customHeight="1">
      <c r="B265" s="6"/>
      <c r="J265" s="6"/>
    </row>
    <row r="266" spans="2:10" ht="15.75" customHeight="1">
      <c r="B266" s="6"/>
      <c r="J266" s="6"/>
    </row>
    <row r="267" spans="2:10" ht="15.75" customHeight="1">
      <c r="B267" s="6"/>
      <c r="J267" s="6"/>
    </row>
    <row r="268" spans="2:10" ht="15.75" customHeight="1">
      <c r="B268" s="6"/>
      <c r="J268" s="6"/>
    </row>
    <row r="269" spans="2:10" ht="15.75" customHeight="1">
      <c r="B269" s="6"/>
      <c r="J269" s="6"/>
    </row>
    <row r="270" spans="2:10" ht="15.75" customHeight="1">
      <c r="B270" s="6"/>
      <c r="J270" s="6"/>
    </row>
    <row r="271" spans="2:10" ht="15.75" customHeight="1">
      <c r="B271" s="6"/>
      <c r="J271" s="6"/>
    </row>
    <row r="272" spans="2:10" ht="15.75" customHeight="1">
      <c r="B272" s="6"/>
      <c r="J272" s="6"/>
    </row>
    <row r="273" spans="2:10" ht="15.75" customHeight="1">
      <c r="B273" s="6"/>
      <c r="J273" s="6"/>
    </row>
    <row r="274" spans="2:10" ht="15.75" customHeight="1">
      <c r="B274" s="6"/>
      <c r="J274" s="6"/>
    </row>
    <row r="275" spans="2:10" ht="15.75" customHeight="1">
      <c r="B275" s="6"/>
      <c r="J275" s="6"/>
    </row>
    <row r="276" spans="2:10" ht="15.75" customHeight="1">
      <c r="B276" s="6"/>
      <c r="J276" s="6"/>
    </row>
    <row r="277" spans="2:10" ht="15.75" customHeight="1">
      <c r="B277" s="6"/>
      <c r="J277" s="6"/>
    </row>
    <row r="278" spans="2:10" ht="15.75" customHeight="1">
      <c r="B278" s="6"/>
      <c r="J278" s="6"/>
    </row>
    <row r="279" spans="2:10" ht="15.75" customHeight="1">
      <c r="B279" s="6"/>
      <c r="J279" s="6"/>
    </row>
    <row r="280" spans="2:10" ht="15.75" customHeight="1">
      <c r="B280" s="6"/>
      <c r="J280" s="6"/>
    </row>
    <row r="281" spans="2:10" ht="15.75" customHeight="1">
      <c r="B281" s="6"/>
      <c r="J281" s="6"/>
    </row>
    <row r="282" spans="2:10" ht="15.75" customHeight="1">
      <c r="B282" s="6"/>
      <c r="J282" s="6"/>
    </row>
    <row r="283" spans="2:10" ht="15.75" customHeight="1">
      <c r="B283" s="6"/>
      <c r="J283" s="6"/>
    </row>
    <row r="284" spans="2:10" ht="15.75" customHeight="1">
      <c r="B284" s="6"/>
      <c r="J284" s="6"/>
    </row>
    <row r="285" spans="2:10" ht="15.75" customHeight="1">
      <c r="B285" s="6"/>
      <c r="J285" s="6"/>
    </row>
    <row r="286" spans="2:10" ht="15.75" customHeight="1">
      <c r="B286" s="6"/>
      <c r="J286" s="6"/>
    </row>
    <row r="287" spans="2:10" ht="15.75" customHeight="1">
      <c r="B287" s="6"/>
      <c r="J287" s="6"/>
    </row>
    <row r="288" spans="2:10" ht="15.75" customHeight="1">
      <c r="B288" s="6"/>
      <c r="J288" s="6"/>
    </row>
    <row r="289" spans="2:10" ht="15.75" customHeight="1">
      <c r="B289" s="6"/>
      <c r="J289" s="6"/>
    </row>
    <row r="290" spans="2:10" ht="15.75" customHeight="1">
      <c r="B290" s="6"/>
      <c r="J290" s="6"/>
    </row>
    <row r="291" spans="2:10" ht="15.75" customHeight="1">
      <c r="B291" s="6"/>
      <c r="J291" s="6"/>
    </row>
    <row r="292" spans="2:10" ht="15.75" customHeight="1">
      <c r="B292" s="6"/>
      <c r="J292" s="6"/>
    </row>
    <row r="293" spans="2:10" ht="15.75" customHeight="1">
      <c r="B293" s="6"/>
      <c r="J293" s="6"/>
    </row>
    <row r="294" spans="2:10" ht="15.75" customHeight="1">
      <c r="B294" s="6"/>
      <c r="J294" s="6"/>
    </row>
    <row r="295" spans="2:10" ht="15.75" customHeight="1">
      <c r="B295" s="6"/>
      <c r="J295" s="6"/>
    </row>
    <row r="296" spans="2:10" ht="15.75" customHeight="1">
      <c r="B296" s="6"/>
      <c r="J296" s="6"/>
    </row>
    <row r="297" spans="2:10" ht="15.75" customHeight="1">
      <c r="B297" s="6"/>
      <c r="J297" s="6"/>
    </row>
    <row r="298" spans="2:10" ht="15.75" customHeight="1">
      <c r="B298" s="6"/>
      <c r="J298" s="6"/>
    </row>
    <row r="299" spans="2:10" ht="15.75" customHeight="1">
      <c r="B299" s="6"/>
      <c r="J299" s="6"/>
    </row>
    <row r="300" spans="2:10" ht="15.75" customHeight="1">
      <c r="B300" s="6"/>
      <c r="J300" s="6"/>
    </row>
    <row r="301" spans="2:10" ht="15.75" customHeight="1">
      <c r="B301" s="6"/>
      <c r="J301" s="6"/>
    </row>
    <row r="302" spans="2:10" ht="15.75" customHeight="1">
      <c r="B302" s="6"/>
      <c r="J302" s="6"/>
    </row>
    <row r="303" spans="2:10" ht="15.75" customHeight="1">
      <c r="B303" s="6"/>
    </row>
    <row r="304" spans="2:10" ht="15.75" customHeight="1">
      <c r="B304" s="6"/>
    </row>
    <row r="305" spans="2:2" ht="15.75" customHeight="1">
      <c r="B305" s="6"/>
    </row>
    <row r="306" spans="2:2" ht="15.75" customHeight="1">
      <c r="B306" s="6"/>
    </row>
    <row r="307" spans="2:2" ht="15.75" customHeight="1">
      <c r="B307" s="6"/>
    </row>
    <row r="308" spans="2:2" ht="15.75" customHeight="1">
      <c r="B308" s="6"/>
    </row>
    <row r="309" spans="2:2" ht="15.75" customHeight="1">
      <c r="B309" s="6"/>
    </row>
    <row r="310" spans="2:2" ht="15.75" customHeight="1">
      <c r="B310" s="6"/>
    </row>
    <row r="311" spans="2:2" ht="15.75" customHeight="1">
      <c r="B311" s="6"/>
    </row>
    <row r="312" spans="2:2" ht="15.75" customHeight="1">
      <c r="B312" s="6"/>
    </row>
    <row r="313" spans="2:2" ht="15.75" customHeight="1">
      <c r="B313" s="6"/>
    </row>
    <row r="314" spans="2:2" ht="15.75" customHeight="1">
      <c r="B314" s="6"/>
    </row>
    <row r="315" spans="2:2" ht="15.75" customHeight="1">
      <c r="B315" s="6"/>
    </row>
    <row r="316" spans="2:2" ht="15.75" customHeight="1">
      <c r="B316" s="6"/>
    </row>
    <row r="317" spans="2:2" ht="15.75" customHeight="1">
      <c r="B317" s="6"/>
    </row>
    <row r="318" spans="2:2" ht="15.75" customHeight="1">
      <c r="B318" s="6"/>
    </row>
    <row r="319" spans="2:2" ht="15.75" customHeight="1">
      <c r="B319" s="6"/>
    </row>
    <row r="320" spans="2:2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spans="11:11" ht="15.75" customHeight="1"/>
    <row r="354" spans="11:11" ht="15.75" customHeight="1"/>
    <row r="355" spans="11:11" ht="15.75" customHeight="1"/>
    <row r="356" spans="11:11" ht="15.75" customHeight="1"/>
    <row r="357" spans="11:11" ht="15.75" customHeight="1"/>
    <row r="358" spans="11:11" ht="15.75" customHeight="1"/>
    <row r="359" spans="11:11" ht="15.75" customHeight="1"/>
    <row r="360" spans="11:11" ht="15.75" customHeight="1"/>
    <row r="361" spans="11:11" ht="15.75" customHeight="1"/>
    <row r="362" spans="11:11" ht="15.75" customHeight="1">
      <c r="K362" s="6"/>
    </row>
    <row r="363" spans="11:11" ht="15.75" customHeight="1"/>
    <row r="364" spans="11:11" ht="15.75" customHeight="1"/>
    <row r="365" spans="11:11" ht="15.75" customHeight="1"/>
    <row r="366" spans="11:11" ht="15.75" customHeight="1"/>
    <row r="367" spans="11:11" ht="15.75" customHeight="1"/>
    <row r="368" spans="11:11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spans="3:3" ht="15.75" customHeight="1"/>
    <row r="386" spans="3:3" ht="15.75" customHeight="1"/>
    <row r="387" spans="3:3" ht="15.75" customHeight="1"/>
    <row r="388" spans="3:3" ht="15.75" customHeight="1"/>
    <row r="389" spans="3:3" ht="15.75" customHeight="1"/>
    <row r="390" spans="3:3" ht="15.75" customHeight="1"/>
    <row r="391" spans="3:3" ht="15.75" customHeight="1"/>
    <row r="392" spans="3:3" ht="15.75" customHeight="1"/>
    <row r="393" spans="3:3" ht="15.75" customHeight="1">
      <c r="C393" s="6"/>
    </row>
    <row r="394" spans="3:3" ht="15.75" customHeight="1"/>
    <row r="395" spans="3:3" ht="15.75" customHeight="1"/>
    <row r="396" spans="3:3" ht="15.75" customHeight="1"/>
    <row r="397" spans="3:3" ht="15.75" customHeight="1"/>
    <row r="398" spans="3:3" ht="15.75" customHeight="1"/>
    <row r="399" spans="3:3" ht="15.75" customHeight="1"/>
    <row r="400" spans="3:3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spans="3:3" ht="15.75" customHeight="1"/>
    <row r="418" spans="3:3" ht="15.75" customHeight="1"/>
    <row r="419" spans="3:3" ht="15.75" customHeight="1"/>
    <row r="420" spans="3:3" ht="15.75" customHeight="1"/>
    <row r="421" spans="3:3" ht="15.75" customHeight="1"/>
    <row r="422" spans="3:3" ht="15.75" customHeight="1"/>
    <row r="423" spans="3:3" ht="15.75" customHeight="1"/>
    <row r="424" spans="3:3" ht="15.75" customHeight="1"/>
    <row r="425" spans="3:3" ht="15.75" customHeight="1"/>
    <row r="426" spans="3:3" ht="15.75" customHeight="1"/>
    <row r="427" spans="3:3" ht="15.75" customHeight="1"/>
    <row r="428" spans="3:3" ht="15.75" customHeight="1">
      <c r="C428" s="6"/>
    </row>
    <row r="429" spans="3:3" ht="15.75" customHeight="1"/>
    <row r="430" spans="3:3" ht="15.75" customHeight="1"/>
    <row r="431" spans="3:3" ht="15.75" customHeight="1"/>
    <row r="432" spans="3:3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F1"/>
    <mergeCell ref="I1:N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00"/>
  <sheetViews>
    <sheetView workbookViewId="0">
      <selection sqref="A1:F1"/>
    </sheetView>
  </sheetViews>
  <sheetFormatPr baseColWidth="10" defaultColWidth="11.28515625" defaultRowHeight="15" customHeight="1"/>
  <cols>
    <col min="1" max="26" width="10.5703125" customWidth="1"/>
  </cols>
  <sheetData>
    <row r="1" spans="1:15" ht="15.75" customHeight="1">
      <c r="A1" s="7" t="s">
        <v>0</v>
      </c>
      <c r="B1" s="8"/>
      <c r="C1" s="8"/>
      <c r="D1" s="8"/>
      <c r="E1" s="8"/>
      <c r="F1" s="8"/>
      <c r="I1" s="7" t="s">
        <v>1</v>
      </c>
      <c r="J1" s="8"/>
      <c r="K1" s="8"/>
      <c r="L1" s="8"/>
      <c r="M1" s="8"/>
      <c r="N1" s="8"/>
    </row>
    <row r="2" spans="1:15" ht="15.7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</row>
    <row r="3" spans="1:15" ht="15.75" customHeight="1">
      <c r="A3" s="2" t="s">
        <v>228</v>
      </c>
      <c r="B3" s="3">
        <v>1.2299999999999999E-10</v>
      </c>
      <c r="C3" s="4">
        <v>0.31121017000000001</v>
      </c>
      <c r="D3" s="4">
        <v>0.371</v>
      </c>
      <c r="E3" s="4">
        <v>0.24299999999999999</v>
      </c>
      <c r="F3" s="3">
        <v>3.41E-7</v>
      </c>
      <c r="G3" s="5"/>
      <c r="I3" s="2" t="s">
        <v>11</v>
      </c>
      <c r="J3" s="3">
        <v>1.9699999999999999E-13</v>
      </c>
      <c r="K3" s="4">
        <v>0.34009671000000002</v>
      </c>
      <c r="L3" s="4">
        <v>0.29399999999999998</v>
      </c>
      <c r="M3" s="4">
        <v>9.8000000000000004E-2</v>
      </c>
      <c r="N3" s="3">
        <v>5.4499999999999998E-10</v>
      </c>
      <c r="O3" s="5"/>
    </row>
    <row r="4" spans="1:15" ht="15.75" customHeight="1">
      <c r="A4" s="2" t="s">
        <v>76</v>
      </c>
      <c r="B4" s="3">
        <v>2.7700000000000003E-10</v>
      </c>
      <c r="C4" s="4">
        <v>0.33836788000000001</v>
      </c>
      <c r="D4" s="4">
        <v>0.66100000000000003</v>
      </c>
      <c r="E4" s="4">
        <v>0.59599999999999997</v>
      </c>
      <c r="F4" s="3">
        <v>7.6499999999999998E-7</v>
      </c>
      <c r="G4" s="5"/>
      <c r="I4" s="2" t="s">
        <v>28</v>
      </c>
      <c r="J4" s="3">
        <v>3.2800000000000002E-12</v>
      </c>
      <c r="K4" s="4">
        <v>0.33472173999999999</v>
      </c>
      <c r="L4" s="4">
        <v>0.40300000000000002</v>
      </c>
      <c r="M4" s="4">
        <v>0.17</v>
      </c>
      <c r="N4" s="3">
        <v>9.0599999999999997E-9</v>
      </c>
      <c r="O4" s="5"/>
    </row>
    <row r="5" spans="1:15" ht="15.75" customHeight="1">
      <c r="A5" s="2" t="s">
        <v>30</v>
      </c>
      <c r="B5" s="3">
        <v>4.4200000000000002E-10</v>
      </c>
      <c r="C5" s="4">
        <v>0.35090956000000001</v>
      </c>
      <c r="D5" s="4">
        <v>0.81</v>
      </c>
      <c r="E5" s="4">
        <v>0.751</v>
      </c>
      <c r="F5" s="3">
        <v>1.22E-6</v>
      </c>
      <c r="G5" s="5"/>
      <c r="I5" s="2" t="s">
        <v>233</v>
      </c>
      <c r="J5" s="3">
        <v>1.09E-10</v>
      </c>
      <c r="K5" s="4">
        <v>0.29606204000000003</v>
      </c>
      <c r="L5" s="4">
        <v>0.318</v>
      </c>
      <c r="M5" s="4">
        <v>0.128</v>
      </c>
      <c r="N5" s="3">
        <v>3.0199999999999998E-7</v>
      </c>
      <c r="O5" s="5"/>
    </row>
    <row r="6" spans="1:15" ht="15.75" customHeight="1">
      <c r="A6" s="2" t="s">
        <v>53</v>
      </c>
      <c r="B6" s="3">
        <v>1.86E-9</v>
      </c>
      <c r="C6" s="4">
        <v>-0.24614330000000001</v>
      </c>
      <c r="D6" s="4">
        <v>9.5000000000000001E-2</v>
      </c>
      <c r="E6" s="4">
        <v>0.25600000000000001</v>
      </c>
      <c r="F6" s="3">
        <v>5.1399999999999999E-6</v>
      </c>
      <c r="G6" s="5"/>
      <c r="I6" s="2" t="s">
        <v>31</v>
      </c>
      <c r="J6" s="3">
        <v>6.2699999999999999E-8</v>
      </c>
      <c r="K6" s="4">
        <v>-0.3689791</v>
      </c>
      <c r="L6" s="4">
        <v>0.68200000000000005</v>
      </c>
      <c r="M6" s="4">
        <v>0.72199999999999998</v>
      </c>
      <c r="N6" s="3">
        <v>1.73E-4</v>
      </c>
      <c r="O6" s="5"/>
    </row>
    <row r="7" spans="1:15" ht="15.75" customHeight="1">
      <c r="A7" s="2" t="s">
        <v>246</v>
      </c>
      <c r="B7" s="3">
        <v>3.6899999999999999E-9</v>
      </c>
      <c r="C7" s="4">
        <v>-0.52265779999999995</v>
      </c>
      <c r="D7" s="4">
        <v>0.59299999999999997</v>
      </c>
      <c r="E7" s="4">
        <v>0.73799999999999999</v>
      </c>
      <c r="F7" s="3">
        <v>1.0200000000000001E-5</v>
      </c>
      <c r="G7" s="5"/>
      <c r="I7" s="2" t="s">
        <v>24</v>
      </c>
      <c r="J7" s="3">
        <v>1.44E-6</v>
      </c>
      <c r="K7" s="4">
        <v>-0.2013916</v>
      </c>
      <c r="L7" s="4">
        <v>0.75</v>
      </c>
      <c r="M7" s="4">
        <v>0.79700000000000004</v>
      </c>
      <c r="N7" s="4">
        <v>3.9783800000000001E-3</v>
      </c>
      <c r="O7" s="5"/>
    </row>
    <row r="8" spans="1:15" ht="15.75" customHeight="1">
      <c r="A8" s="2" t="s">
        <v>288</v>
      </c>
      <c r="B8" s="3">
        <v>1.24E-8</v>
      </c>
      <c r="C8" s="4">
        <v>0.26085196999999999</v>
      </c>
      <c r="D8" s="4">
        <v>0.34100000000000003</v>
      </c>
      <c r="E8" s="4">
        <v>0.23699999999999999</v>
      </c>
      <c r="F8" s="3">
        <v>3.4400000000000003E-5</v>
      </c>
      <c r="G8" s="5"/>
      <c r="I8" s="2" t="s">
        <v>27</v>
      </c>
      <c r="J8" s="3">
        <v>2.5799999999999999E-6</v>
      </c>
      <c r="K8" s="4">
        <v>-0.1910502</v>
      </c>
      <c r="L8" s="4">
        <v>0.64800000000000002</v>
      </c>
      <c r="M8" s="4">
        <v>0.65900000000000003</v>
      </c>
      <c r="N8" s="4">
        <v>7.1443699999999997E-3</v>
      </c>
      <c r="O8" s="5"/>
    </row>
    <row r="9" spans="1:15" ht="15.75" customHeight="1">
      <c r="A9" s="2" t="s">
        <v>28</v>
      </c>
      <c r="B9" s="3">
        <v>3.33E-8</v>
      </c>
      <c r="C9" s="4">
        <v>-0.24385370000000001</v>
      </c>
      <c r="D9" s="4">
        <v>0.115</v>
      </c>
      <c r="E9" s="4">
        <v>0.27</v>
      </c>
      <c r="F9" s="3">
        <v>9.2E-5</v>
      </c>
      <c r="G9" s="5"/>
      <c r="I9" s="2" t="s">
        <v>220</v>
      </c>
      <c r="J9" s="3">
        <v>3.5599999999999998E-6</v>
      </c>
      <c r="K9" s="4">
        <v>0.13395324</v>
      </c>
      <c r="L9" s="4">
        <v>0.19700000000000001</v>
      </c>
      <c r="M9" s="4">
        <v>8.2000000000000003E-2</v>
      </c>
      <c r="N9" s="4">
        <v>9.8502899999999994E-3</v>
      </c>
      <c r="O9" s="5"/>
    </row>
    <row r="10" spans="1:15" ht="15.75" customHeight="1">
      <c r="A10" s="2" t="s">
        <v>293</v>
      </c>
      <c r="B10" s="3">
        <v>3.4900000000000001E-8</v>
      </c>
      <c r="C10" s="4">
        <v>-0.18911890000000001</v>
      </c>
      <c r="D10" s="4">
        <v>6.9000000000000006E-2</v>
      </c>
      <c r="E10" s="4">
        <v>0.19700000000000001</v>
      </c>
      <c r="F10" s="3">
        <v>9.6600000000000003E-5</v>
      </c>
      <c r="G10" s="5"/>
      <c r="I10" s="2" t="s">
        <v>259</v>
      </c>
      <c r="J10" s="3">
        <v>6.0700000000000003E-6</v>
      </c>
      <c r="K10" s="4">
        <v>-0.22091859999999999</v>
      </c>
      <c r="L10" s="4">
        <v>0.66700000000000004</v>
      </c>
      <c r="M10" s="4">
        <v>0.71799999999999997</v>
      </c>
      <c r="N10" s="4">
        <v>1.678054E-2</v>
      </c>
      <c r="O10" s="5"/>
    </row>
    <row r="11" spans="1:15" ht="15.75" customHeight="1">
      <c r="A11" s="2" t="s">
        <v>58</v>
      </c>
      <c r="B11" s="3">
        <v>1.01E-7</v>
      </c>
      <c r="C11" s="4">
        <v>0.25504149999999998</v>
      </c>
      <c r="D11" s="4">
        <v>0.32300000000000001</v>
      </c>
      <c r="E11" s="4">
        <v>0.221</v>
      </c>
      <c r="F11" s="3">
        <v>2.7799999999999998E-4</v>
      </c>
      <c r="G11" s="5"/>
      <c r="I11" s="2" t="s">
        <v>367</v>
      </c>
      <c r="J11" s="3">
        <v>1.7399999999999999E-5</v>
      </c>
      <c r="K11" s="4">
        <v>0.11566443</v>
      </c>
      <c r="L11" s="4">
        <v>0.14599999999999999</v>
      </c>
      <c r="M11" s="4">
        <v>5.7000000000000002E-2</v>
      </c>
      <c r="N11" s="4">
        <v>4.8064200000000001E-2</v>
      </c>
      <c r="O11" s="5"/>
    </row>
    <row r="12" spans="1:15" ht="15.75" customHeight="1">
      <c r="A12" s="2" t="s">
        <v>40</v>
      </c>
      <c r="B12" s="3">
        <v>1.01E-7</v>
      </c>
      <c r="C12" s="4">
        <v>0.40971995999999999</v>
      </c>
      <c r="D12" s="4">
        <v>0.93500000000000005</v>
      </c>
      <c r="E12" s="4">
        <v>0.94899999999999995</v>
      </c>
      <c r="F12" s="3">
        <v>2.7900000000000001E-4</v>
      </c>
      <c r="G12" s="5"/>
      <c r="I12" s="2" t="s">
        <v>49</v>
      </c>
      <c r="J12" s="3">
        <v>1.9199999999999999E-5</v>
      </c>
      <c r="K12" s="4">
        <v>0.24660008999999999</v>
      </c>
      <c r="L12" s="4">
        <v>0.48099999999999998</v>
      </c>
      <c r="M12" s="4">
        <v>0.30099999999999999</v>
      </c>
      <c r="N12" s="4">
        <v>5.3050699999999999E-2</v>
      </c>
      <c r="O12" s="5"/>
    </row>
    <row r="13" spans="1:15" ht="15.75" customHeight="1">
      <c r="A13" s="2" t="s">
        <v>152</v>
      </c>
      <c r="B13" s="3">
        <v>1.02E-7</v>
      </c>
      <c r="C13" s="4">
        <v>0.25287315999999999</v>
      </c>
      <c r="D13" s="4">
        <v>0.42499999999999999</v>
      </c>
      <c r="E13" s="4">
        <v>0.35499999999999998</v>
      </c>
      <c r="F13" s="3">
        <v>2.81E-4</v>
      </c>
      <c r="G13" s="5"/>
      <c r="I13" s="2" t="s">
        <v>130</v>
      </c>
      <c r="J13" s="3">
        <v>2.12E-5</v>
      </c>
      <c r="K13" s="4">
        <v>-0.13860749999999999</v>
      </c>
      <c r="L13" s="4">
        <v>0.23499999999999999</v>
      </c>
      <c r="M13" s="4">
        <v>0.314</v>
      </c>
      <c r="N13" s="4">
        <v>5.8620810000000002E-2</v>
      </c>
      <c r="O13" s="5"/>
    </row>
    <row r="14" spans="1:15" ht="15.75" customHeight="1">
      <c r="A14" s="2" t="s">
        <v>43</v>
      </c>
      <c r="B14" s="3">
        <v>1.1000000000000001E-7</v>
      </c>
      <c r="C14" s="4">
        <v>0.37916545000000001</v>
      </c>
      <c r="D14" s="4">
        <v>0.80600000000000005</v>
      </c>
      <c r="E14" s="4">
        <v>0.77900000000000003</v>
      </c>
      <c r="F14" s="3">
        <v>3.0400000000000002E-4</v>
      </c>
      <c r="G14" s="5"/>
      <c r="I14" s="2" t="s">
        <v>279</v>
      </c>
      <c r="J14" s="3">
        <v>4.1199999999999999E-5</v>
      </c>
      <c r="K14" s="4">
        <v>0.30228356000000001</v>
      </c>
      <c r="L14" s="4">
        <v>0.53</v>
      </c>
      <c r="M14" s="4">
        <v>0.35199999999999998</v>
      </c>
      <c r="N14" s="4">
        <v>0.113874</v>
      </c>
      <c r="O14" s="5"/>
    </row>
    <row r="15" spans="1:15" ht="15.75" customHeight="1">
      <c r="A15" s="2" t="s">
        <v>120</v>
      </c>
      <c r="B15" s="3">
        <v>1.43E-7</v>
      </c>
      <c r="C15" s="4">
        <v>0.23196430000000001</v>
      </c>
      <c r="D15" s="4">
        <v>0.38700000000000001</v>
      </c>
      <c r="E15" s="4">
        <v>0.29799999999999999</v>
      </c>
      <c r="F15" s="3">
        <v>3.9500000000000001E-4</v>
      </c>
      <c r="G15" s="5"/>
      <c r="I15" s="2" t="s">
        <v>368</v>
      </c>
      <c r="J15" s="3">
        <v>5.0899999999999997E-5</v>
      </c>
      <c r="K15" s="4">
        <v>0.15021021000000001</v>
      </c>
      <c r="L15" s="4">
        <v>0.26300000000000001</v>
      </c>
      <c r="M15" s="4">
        <v>0.13800000000000001</v>
      </c>
      <c r="N15" s="4">
        <v>0.14086766000000001</v>
      </c>
      <c r="O15" s="5"/>
    </row>
    <row r="16" spans="1:15" ht="15.75" customHeight="1">
      <c r="A16" s="2" t="s">
        <v>290</v>
      </c>
      <c r="B16" s="3">
        <v>1.74E-7</v>
      </c>
      <c r="C16" s="4">
        <v>-0.2152357</v>
      </c>
      <c r="D16" s="4">
        <v>9.7000000000000003E-2</v>
      </c>
      <c r="E16" s="4">
        <v>0.23300000000000001</v>
      </c>
      <c r="F16" s="3">
        <v>4.8200000000000001E-4</v>
      </c>
      <c r="G16" s="5"/>
      <c r="I16" s="2" t="s">
        <v>369</v>
      </c>
      <c r="J16" s="3">
        <v>5.1999999999999997E-5</v>
      </c>
      <c r="K16" s="4">
        <v>0.11861478</v>
      </c>
      <c r="L16" s="4">
        <v>0.17199999999999999</v>
      </c>
      <c r="M16" s="4">
        <v>7.6999999999999999E-2</v>
      </c>
      <c r="N16" s="4">
        <v>0.14391931999999999</v>
      </c>
      <c r="O16" s="5"/>
    </row>
    <row r="17" spans="1:15" ht="15.75" customHeight="1">
      <c r="A17" s="2" t="s">
        <v>170</v>
      </c>
      <c r="B17" s="3">
        <v>2.1500000000000001E-7</v>
      </c>
      <c r="C17" s="4">
        <v>-0.4261336</v>
      </c>
      <c r="D17" s="4">
        <v>0.55000000000000004</v>
      </c>
      <c r="E17" s="4">
        <v>0.73399999999999999</v>
      </c>
      <c r="F17" s="3">
        <v>5.9400000000000002E-4</v>
      </c>
      <c r="G17" s="5"/>
      <c r="I17" s="2" t="s">
        <v>111</v>
      </c>
      <c r="J17" s="3">
        <v>8.1899999999999999E-5</v>
      </c>
      <c r="K17" s="4">
        <v>-0.14879429999999999</v>
      </c>
      <c r="L17" s="4">
        <v>0.66300000000000003</v>
      </c>
      <c r="M17" s="4">
        <v>0.66300000000000003</v>
      </c>
      <c r="N17" s="4">
        <v>0.22665747</v>
      </c>
      <c r="O17" s="5"/>
    </row>
    <row r="18" spans="1:15" ht="15.75" customHeight="1">
      <c r="A18" s="2" t="s">
        <v>141</v>
      </c>
      <c r="B18" s="3">
        <v>2.4400000000000001E-7</v>
      </c>
      <c r="C18" s="4">
        <v>0.27478794000000001</v>
      </c>
      <c r="D18" s="4">
        <v>0.40899999999999997</v>
      </c>
      <c r="E18" s="4">
        <v>0.33900000000000002</v>
      </c>
      <c r="F18" s="3">
        <v>6.7599999999999995E-4</v>
      </c>
      <c r="G18" s="5"/>
      <c r="I18" s="2" t="s">
        <v>370</v>
      </c>
      <c r="J18" s="3">
        <v>8.4499999999999994E-5</v>
      </c>
      <c r="K18" s="4">
        <v>0.1136234</v>
      </c>
      <c r="L18" s="4">
        <v>0.13300000000000001</v>
      </c>
      <c r="M18" s="4">
        <v>5.6000000000000001E-2</v>
      </c>
      <c r="N18" s="4">
        <v>0.23378383999999999</v>
      </c>
      <c r="O18" s="5"/>
    </row>
    <row r="19" spans="1:15" ht="15.75" customHeight="1">
      <c r="A19" s="2" t="s">
        <v>41</v>
      </c>
      <c r="B19" s="3">
        <v>8.6799999999999999E-7</v>
      </c>
      <c r="C19" s="4">
        <v>0.20759876999999999</v>
      </c>
      <c r="D19" s="4">
        <v>0.72399999999999998</v>
      </c>
      <c r="E19" s="4">
        <v>0.72</v>
      </c>
      <c r="F19" s="4">
        <v>2.3998399999999999E-3</v>
      </c>
      <c r="G19" s="5"/>
      <c r="I19" s="2" t="s">
        <v>308</v>
      </c>
      <c r="J19" s="3">
        <v>8.8499999999999996E-5</v>
      </c>
      <c r="K19" s="4">
        <v>0.18508915000000001</v>
      </c>
      <c r="L19" s="4">
        <v>0.34699999999999998</v>
      </c>
      <c r="M19" s="4">
        <v>0.19700000000000001</v>
      </c>
      <c r="N19" s="4">
        <v>0.24486577000000001</v>
      </c>
      <c r="O19" s="5"/>
    </row>
    <row r="20" spans="1:15" ht="15.75" customHeight="1">
      <c r="A20" s="2" t="s">
        <v>85</v>
      </c>
      <c r="B20" s="3">
        <v>1.02E-6</v>
      </c>
      <c r="C20" s="4">
        <v>0.25055871000000002</v>
      </c>
      <c r="D20" s="4">
        <v>0.22600000000000001</v>
      </c>
      <c r="E20" s="4">
        <v>0.13400000000000001</v>
      </c>
      <c r="F20" s="4">
        <v>2.8299200000000001E-3</v>
      </c>
      <c r="G20" s="5"/>
      <c r="I20" s="2" t="s">
        <v>51</v>
      </c>
      <c r="J20" s="3">
        <v>1.0399999999999999E-4</v>
      </c>
      <c r="K20" s="4">
        <v>-0.15872530000000001</v>
      </c>
      <c r="L20" s="4">
        <v>0.20599999999999999</v>
      </c>
      <c r="M20" s="4">
        <v>0.27200000000000002</v>
      </c>
      <c r="N20" s="4">
        <v>0.28655791000000003</v>
      </c>
      <c r="O20" s="5"/>
    </row>
    <row r="21" spans="1:15" ht="15.75" customHeight="1">
      <c r="A21" s="2" t="s">
        <v>99</v>
      </c>
      <c r="B21" s="3">
        <v>1.1000000000000001E-6</v>
      </c>
      <c r="C21" s="4">
        <v>-0.22854949999999999</v>
      </c>
      <c r="D21" s="4">
        <v>0.14099999999999999</v>
      </c>
      <c r="E21" s="4">
        <v>0.28999999999999998</v>
      </c>
      <c r="F21" s="4">
        <v>3.0392399999999999E-3</v>
      </c>
      <c r="G21" s="5"/>
      <c r="I21" s="2" t="s">
        <v>291</v>
      </c>
      <c r="J21" s="3">
        <v>1.3300000000000001E-4</v>
      </c>
      <c r="K21" s="4">
        <v>-0.17348730000000001</v>
      </c>
      <c r="L21" s="4">
        <v>0.51300000000000001</v>
      </c>
      <c r="M21" s="4">
        <v>0.54600000000000004</v>
      </c>
      <c r="N21" s="4">
        <v>0.36759061999999998</v>
      </c>
      <c r="O21" s="5"/>
    </row>
    <row r="22" spans="1:15" ht="15.75" customHeight="1">
      <c r="A22" s="2" t="s">
        <v>73</v>
      </c>
      <c r="B22" s="3">
        <v>1.1200000000000001E-6</v>
      </c>
      <c r="C22" s="4">
        <v>-0.3027244</v>
      </c>
      <c r="D22" s="4">
        <v>0.127</v>
      </c>
      <c r="E22" s="4">
        <v>0.26400000000000001</v>
      </c>
      <c r="F22" s="4">
        <v>3.10012E-3</v>
      </c>
      <c r="G22" s="5"/>
      <c r="I22" s="2" t="s">
        <v>262</v>
      </c>
      <c r="J22" s="3">
        <v>1.4200000000000001E-4</v>
      </c>
      <c r="K22" s="4">
        <v>-0.15059249999999999</v>
      </c>
      <c r="L22" s="4">
        <v>7.5999999999999998E-2</v>
      </c>
      <c r="M22" s="4">
        <v>0.14399999999999999</v>
      </c>
      <c r="N22" s="4">
        <v>0.39335260999999999</v>
      </c>
      <c r="O22" s="5"/>
    </row>
    <row r="23" spans="1:15" ht="15.75" customHeight="1">
      <c r="A23" s="2" t="s">
        <v>371</v>
      </c>
      <c r="B23" s="3">
        <v>1.5600000000000001E-6</v>
      </c>
      <c r="C23" s="4">
        <v>-0.18842639999999999</v>
      </c>
      <c r="D23" s="4">
        <v>6.5000000000000002E-2</v>
      </c>
      <c r="E23" s="4">
        <v>0.17</v>
      </c>
      <c r="F23" s="4">
        <v>4.3168900000000003E-3</v>
      </c>
      <c r="G23" s="5"/>
      <c r="I23" s="2" t="s">
        <v>243</v>
      </c>
      <c r="J23" s="3">
        <v>1.6100000000000001E-4</v>
      </c>
      <c r="K23" s="4">
        <v>0.17410875000000001</v>
      </c>
      <c r="L23" s="4">
        <v>0.32400000000000001</v>
      </c>
      <c r="M23" s="4">
        <v>0.186</v>
      </c>
      <c r="N23" s="4">
        <v>0.44544076999999999</v>
      </c>
      <c r="O23" s="5"/>
    </row>
    <row r="24" spans="1:15" ht="15.75" customHeight="1">
      <c r="A24" s="2" t="s">
        <v>35</v>
      </c>
      <c r="B24" s="3">
        <v>1.72E-6</v>
      </c>
      <c r="C24" s="4">
        <v>-0.1852133</v>
      </c>
      <c r="D24" s="4">
        <v>0.127</v>
      </c>
      <c r="E24" s="4">
        <v>0.27200000000000002</v>
      </c>
      <c r="F24" s="4">
        <v>4.7663000000000002E-3</v>
      </c>
      <c r="G24" s="5"/>
      <c r="I24" s="2" t="s">
        <v>30</v>
      </c>
      <c r="J24" s="3">
        <v>1.8699999999999999E-4</v>
      </c>
      <c r="K24" s="4">
        <v>0.29061587</v>
      </c>
      <c r="L24" s="4">
        <v>0.77500000000000002</v>
      </c>
      <c r="M24" s="4">
        <v>0.61099999999999999</v>
      </c>
      <c r="N24" s="4">
        <v>0.51640620000000004</v>
      </c>
      <c r="O24" s="5"/>
    </row>
    <row r="25" spans="1:15" ht="15.75" customHeight="1">
      <c r="A25" s="2" t="s">
        <v>298</v>
      </c>
      <c r="B25" s="3">
        <v>2.2199999999999999E-6</v>
      </c>
      <c r="C25" s="4">
        <v>-0.15166489999999999</v>
      </c>
      <c r="D25" s="4">
        <v>6.9000000000000006E-2</v>
      </c>
      <c r="E25" s="4">
        <v>0.17799999999999999</v>
      </c>
      <c r="F25" s="4">
        <v>6.1303499999999997E-3</v>
      </c>
      <c r="G25" s="5"/>
      <c r="I25" s="2" t="s">
        <v>52</v>
      </c>
      <c r="J25" s="3">
        <v>1.9100000000000001E-4</v>
      </c>
      <c r="K25" s="4">
        <v>-0.14944080000000001</v>
      </c>
      <c r="L25" s="4">
        <v>0.42799999999999999</v>
      </c>
      <c r="M25" s="4">
        <v>0.435</v>
      </c>
      <c r="N25" s="4">
        <v>0.52851839</v>
      </c>
      <c r="O25" s="5"/>
    </row>
    <row r="26" spans="1:15" ht="15.75" customHeight="1">
      <c r="A26" s="2" t="s">
        <v>24</v>
      </c>
      <c r="B26" s="3">
        <v>6.4500000000000001E-6</v>
      </c>
      <c r="C26" s="4">
        <v>-0.29882730000000002</v>
      </c>
      <c r="D26" s="4">
        <v>0.57099999999999995</v>
      </c>
      <c r="E26" s="4">
        <v>0.79300000000000004</v>
      </c>
      <c r="F26" s="4">
        <v>1.784173E-2</v>
      </c>
      <c r="G26" s="5"/>
      <c r="I26" s="2" t="s">
        <v>246</v>
      </c>
      <c r="J26" s="3">
        <v>1.9699999999999999E-4</v>
      </c>
      <c r="K26" s="4">
        <v>0.31821625999999997</v>
      </c>
      <c r="L26" s="4">
        <v>0.82199999999999995</v>
      </c>
      <c r="M26" s="4">
        <v>0.73399999999999999</v>
      </c>
      <c r="N26" s="4">
        <v>0.54406414999999997</v>
      </c>
      <c r="O26" s="5"/>
    </row>
    <row r="27" spans="1:15" ht="15.75" customHeight="1">
      <c r="A27" s="2" t="s">
        <v>303</v>
      </c>
      <c r="B27" s="3">
        <v>6.6000000000000003E-6</v>
      </c>
      <c r="C27" s="4">
        <v>-0.15196370000000001</v>
      </c>
      <c r="D27" s="4">
        <v>4.5999999999999999E-2</v>
      </c>
      <c r="E27" s="4">
        <v>0.13</v>
      </c>
      <c r="F27" s="4">
        <v>1.82498E-2</v>
      </c>
      <c r="G27" s="5"/>
      <c r="I27" s="2" t="s">
        <v>372</v>
      </c>
      <c r="J27" s="3">
        <v>2.3599999999999999E-4</v>
      </c>
      <c r="K27" s="4">
        <v>0.12322835</v>
      </c>
      <c r="L27" s="4">
        <v>0.161</v>
      </c>
      <c r="M27" s="4">
        <v>7.6999999999999999E-2</v>
      </c>
      <c r="N27" s="4">
        <v>0.65187784999999998</v>
      </c>
      <c r="O27" s="5"/>
    </row>
    <row r="28" spans="1:15" ht="15.75" customHeight="1">
      <c r="A28" s="2" t="s">
        <v>36</v>
      </c>
      <c r="B28" s="3">
        <v>9.9599999999999995E-6</v>
      </c>
      <c r="C28" s="4">
        <v>0.18715393999999999</v>
      </c>
      <c r="D28" s="4">
        <v>0.36899999999999999</v>
      </c>
      <c r="E28" s="4">
        <v>0.29199999999999998</v>
      </c>
      <c r="F28" s="4">
        <v>2.7554140000000001E-2</v>
      </c>
      <c r="G28" s="5"/>
      <c r="I28" s="2" t="s">
        <v>373</v>
      </c>
      <c r="J28" s="3">
        <v>3.3199999999999999E-4</v>
      </c>
      <c r="K28" s="4">
        <v>0.10376069</v>
      </c>
      <c r="L28" s="4">
        <v>0.191</v>
      </c>
      <c r="M28" s="4">
        <v>9.6000000000000002E-2</v>
      </c>
      <c r="N28" s="4">
        <v>0.91719335999999996</v>
      </c>
      <c r="O28" s="5"/>
    </row>
    <row r="29" spans="1:15" ht="15.75" customHeight="1">
      <c r="A29" s="2" t="s">
        <v>80</v>
      </c>
      <c r="B29" s="3">
        <v>1.22E-5</v>
      </c>
      <c r="C29" s="4">
        <v>0.30421160000000003</v>
      </c>
      <c r="D29" s="4">
        <v>0.29199999999999998</v>
      </c>
      <c r="E29" s="4">
        <v>0.20499999999999999</v>
      </c>
      <c r="F29" s="4">
        <v>3.3775600000000003E-2</v>
      </c>
      <c r="G29" s="5"/>
      <c r="I29" s="2" t="s">
        <v>374</v>
      </c>
      <c r="J29" s="3">
        <v>3.5100000000000002E-4</v>
      </c>
      <c r="K29" s="4">
        <v>0.16103624</v>
      </c>
      <c r="L29" s="4">
        <v>0.35799999999999998</v>
      </c>
      <c r="M29" s="4">
        <v>0.215</v>
      </c>
      <c r="N29" s="4">
        <v>0.97078942999999995</v>
      </c>
      <c r="O29" s="5"/>
    </row>
    <row r="30" spans="1:15" ht="15.75" customHeight="1">
      <c r="A30" s="2" t="s">
        <v>319</v>
      </c>
      <c r="B30" s="3">
        <v>1.5500000000000001E-5</v>
      </c>
      <c r="C30" s="4">
        <v>-0.1869236</v>
      </c>
      <c r="D30" s="4">
        <v>0.14499999999999999</v>
      </c>
      <c r="E30" s="4">
        <v>0.28199999999999997</v>
      </c>
      <c r="F30" s="4">
        <v>4.3006889999999999E-2</v>
      </c>
      <c r="G30" s="5"/>
      <c r="I30" s="2" t="s">
        <v>36</v>
      </c>
      <c r="J30" s="3">
        <v>3.6900000000000002E-4</v>
      </c>
      <c r="K30" s="4">
        <v>-0.1077125</v>
      </c>
      <c r="L30" s="4">
        <v>0.35399999999999998</v>
      </c>
      <c r="M30" s="4">
        <v>0.4</v>
      </c>
      <c r="N30" s="4">
        <v>1</v>
      </c>
      <c r="O30" s="5"/>
    </row>
    <row r="31" spans="1:15" ht="15.75" customHeight="1">
      <c r="A31" s="2" t="s">
        <v>375</v>
      </c>
      <c r="B31" s="3">
        <v>1.95E-5</v>
      </c>
      <c r="C31" s="4">
        <v>-0.15409320000000001</v>
      </c>
      <c r="D31" s="4">
        <v>7.9000000000000001E-2</v>
      </c>
      <c r="E31" s="4">
        <v>0.18099999999999999</v>
      </c>
      <c r="F31" s="4">
        <v>5.4039040000000003E-2</v>
      </c>
      <c r="G31" s="5"/>
      <c r="I31" s="2" t="s">
        <v>218</v>
      </c>
      <c r="J31" s="3">
        <v>3.79E-4</v>
      </c>
      <c r="K31" s="4">
        <v>0.12661221</v>
      </c>
      <c r="L31" s="4">
        <v>0.182</v>
      </c>
      <c r="M31" s="4">
        <v>9.4E-2</v>
      </c>
      <c r="N31" s="4">
        <v>1</v>
      </c>
      <c r="O31" s="5"/>
    </row>
    <row r="32" spans="1:15" ht="15.75" customHeight="1">
      <c r="A32" s="2" t="s">
        <v>139</v>
      </c>
      <c r="B32" s="3">
        <v>2.8099999999999999E-5</v>
      </c>
      <c r="C32" s="4">
        <v>0.19023824</v>
      </c>
      <c r="D32" s="4">
        <v>0.30199999999999999</v>
      </c>
      <c r="E32" s="4">
        <v>0.23100000000000001</v>
      </c>
      <c r="F32" s="4">
        <v>7.7594990000000003E-2</v>
      </c>
      <c r="G32" s="5"/>
      <c r="I32" s="2" t="s">
        <v>299</v>
      </c>
      <c r="J32" s="3">
        <v>4.2000000000000002E-4</v>
      </c>
      <c r="K32" s="4">
        <v>0.26078226999999998</v>
      </c>
      <c r="L32" s="4">
        <v>0.443</v>
      </c>
      <c r="M32" s="4">
        <v>0.28499999999999998</v>
      </c>
      <c r="N32" s="4">
        <v>1</v>
      </c>
      <c r="O32" s="5"/>
    </row>
    <row r="33" spans="1:15" ht="15.75" customHeight="1">
      <c r="A33" s="2" t="s">
        <v>316</v>
      </c>
      <c r="B33" s="3">
        <v>2.94E-5</v>
      </c>
      <c r="C33" s="4">
        <v>-0.1753699</v>
      </c>
      <c r="D33" s="4">
        <v>0.161</v>
      </c>
      <c r="E33" s="4">
        <v>0.30399999999999999</v>
      </c>
      <c r="F33" s="4">
        <v>8.1241930000000004E-2</v>
      </c>
      <c r="G33" s="5"/>
      <c r="I33" s="2" t="s">
        <v>290</v>
      </c>
      <c r="J33" s="3">
        <v>4.37E-4</v>
      </c>
      <c r="K33" s="4">
        <v>0.19370545</v>
      </c>
      <c r="L33" s="4">
        <v>0.316</v>
      </c>
      <c r="M33" s="4">
        <v>0.19</v>
      </c>
      <c r="N33" s="4">
        <v>1</v>
      </c>
      <c r="O33" s="5"/>
    </row>
    <row r="34" spans="1:15" ht="15.75" customHeight="1">
      <c r="A34" s="2" t="s">
        <v>60</v>
      </c>
      <c r="B34" s="3">
        <v>4.2599999999999999E-5</v>
      </c>
      <c r="C34" s="4">
        <v>0.19959101000000001</v>
      </c>
      <c r="D34" s="4">
        <v>0.85299999999999998</v>
      </c>
      <c r="E34" s="4">
        <v>0.82799999999999996</v>
      </c>
      <c r="F34" s="4">
        <v>0.11786348000000001</v>
      </c>
      <c r="G34" s="5"/>
      <c r="I34" s="2" t="s">
        <v>376</v>
      </c>
      <c r="J34" s="3">
        <v>4.6999999999999999E-4</v>
      </c>
      <c r="K34" s="4">
        <v>0.12996413000000001</v>
      </c>
      <c r="L34" s="4">
        <v>0.20799999999999999</v>
      </c>
      <c r="M34" s="4">
        <v>0.113</v>
      </c>
      <c r="N34" s="4">
        <v>1</v>
      </c>
      <c r="O34" s="5"/>
    </row>
    <row r="35" spans="1:15" ht="15.75" customHeight="1">
      <c r="A35" s="2" t="s">
        <v>377</v>
      </c>
      <c r="B35" s="3">
        <v>5.8900000000000002E-5</v>
      </c>
      <c r="C35" s="4">
        <v>-0.1075644</v>
      </c>
      <c r="D35" s="4">
        <v>0.06</v>
      </c>
      <c r="E35" s="4">
        <v>0.14399999999999999</v>
      </c>
      <c r="F35" s="4">
        <v>0.16301666000000001</v>
      </c>
      <c r="G35" s="5"/>
      <c r="I35" s="2" t="s">
        <v>242</v>
      </c>
      <c r="J35" s="3">
        <v>4.7199999999999998E-4</v>
      </c>
      <c r="K35" s="4">
        <v>0.14792515000000001</v>
      </c>
      <c r="L35" s="4">
        <v>0.28999999999999998</v>
      </c>
      <c r="M35" s="4">
        <v>0.16700000000000001</v>
      </c>
      <c r="N35" s="4">
        <v>1</v>
      </c>
      <c r="O35" s="5"/>
    </row>
    <row r="36" spans="1:15" ht="15.75" customHeight="1">
      <c r="A36" s="2" t="s">
        <v>233</v>
      </c>
      <c r="B36" s="3">
        <v>6.2100000000000005E-5</v>
      </c>
      <c r="C36" s="4">
        <v>0.22649575999999999</v>
      </c>
      <c r="D36" s="4">
        <v>0.22600000000000001</v>
      </c>
      <c r="E36" s="4">
        <v>0.154</v>
      </c>
      <c r="F36" s="4">
        <v>0.17180219999999999</v>
      </c>
      <c r="G36" s="5"/>
      <c r="I36" s="2" t="s">
        <v>95</v>
      </c>
      <c r="J36" s="3">
        <v>4.75E-4</v>
      </c>
      <c r="K36" s="4">
        <v>-0.13947680000000001</v>
      </c>
      <c r="L36" s="4">
        <v>0.623</v>
      </c>
      <c r="M36" s="4">
        <v>0.59199999999999997</v>
      </c>
      <c r="N36" s="4">
        <v>1</v>
      </c>
      <c r="O36" s="5"/>
    </row>
    <row r="37" spans="1:15" ht="15.75" customHeight="1">
      <c r="A37" s="2" t="s">
        <v>11</v>
      </c>
      <c r="B37" s="3">
        <v>6.4900000000000005E-5</v>
      </c>
      <c r="C37" s="4">
        <v>0.19071479999999999</v>
      </c>
      <c r="D37" s="4">
        <v>0.183</v>
      </c>
      <c r="E37" s="4">
        <v>0.112</v>
      </c>
      <c r="F37" s="4">
        <v>0.17945610000000001</v>
      </c>
      <c r="G37" s="5"/>
      <c r="I37" s="2" t="s">
        <v>110</v>
      </c>
      <c r="J37" s="3">
        <v>4.9399999999999997E-4</v>
      </c>
      <c r="K37" s="4">
        <v>-0.15449779999999999</v>
      </c>
      <c r="L37" s="4">
        <v>0.26500000000000001</v>
      </c>
      <c r="M37" s="4">
        <v>0.312</v>
      </c>
      <c r="N37" s="4">
        <v>1</v>
      </c>
      <c r="O37" s="5"/>
    </row>
    <row r="38" spans="1:15" ht="15.75" customHeight="1">
      <c r="A38" s="2" t="s">
        <v>108</v>
      </c>
      <c r="B38" s="3">
        <v>6.6799999999999997E-5</v>
      </c>
      <c r="C38" s="4">
        <v>-0.22643559999999999</v>
      </c>
      <c r="D38" s="4">
        <v>0.24399999999999999</v>
      </c>
      <c r="E38" s="4">
        <v>0.41199999999999998</v>
      </c>
      <c r="F38" s="4">
        <v>0.18481872999999999</v>
      </c>
      <c r="G38" s="5"/>
      <c r="I38" s="2" t="s">
        <v>378</v>
      </c>
      <c r="J38" s="3">
        <v>5.2400000000000005E-4</v>
      </c>
      <c r="K38" s="4">
        <v>0.10564245999999999</v>
      </c>
      <c r="L38" s="4">
        <v>0.157</v>
      </c>
      <c r="M38" s="4">
        <v>7.6999999999999999E-2</v>
      </c>
      <c r="N38" s="4">
        <v>1</v>
      </c>
      <c r="O38" s="5"/>
    </row>
    <row r="39" spans="1:15" ht="15.75" customHeight="1">
      <c r="A39" s="2" t="s">
        <v>379</v>
      </c>
      <c r="B39" s="3">
        <v>7.7299999999999995E-5</v>
      </c>
      <c r="C39" s="4">
        <v>-0.10198450000000001</v>
      </c>
      <c r="D39" s="4">
        <v>0.04</v>
      </c>
      <c r="E39" s="4">
        <v>0.108</v>
      </c>
      <c r="F39" s="4">
        <v>0.2137966</v>
      </c>
      <c r="G39" s="5"/>
      <c r="I39" s="2" t="s">
        <v>136</v>
      </c>
      <c r="J39" s="3">
        <v>5.6499999999999996E-4</v>
      </c>
      <c r="K39" s="4">
        <v>-0.16566330000000001</v>
      </c>
      <c r="L39" s="4">
        <v>0.45800000000000002</v>
      </c>
      <c r="M39" s="4">
        <v>0.46600000000000003</v>
      </c>
      <c r="N39" s="4">
        <v>1</v>
      </c>
      <c r="O39" s="5"/>
    </row>
    <row r="40" spans="1:15" ht="15.75" customHeight="1">
      <c r="A40" s="2" t="s">
        <v>12</v>
      </c>
      <c r="B40" s="3">
        <v>8.6500000000000002E-5</v>
      </c>
      <c r="C40" s="4">
        <v>-0.2361596</v>
      </c>
      <c r="D40" s="4">
        <v>0.28599999999999998</v>
      </c>
      <c r="E40" s="4">
        <v>0.46400000000000002</v>
      </c>
      <c r="F40" s="4">
        <v>0.23913445999999999</v>
      </c>
      <c r="G40" s="5"/>
      <c r="I40" s="2" t="s">
        <v>293</v>
      </c>
      <c r="J40" s="3">
        <v>6.4400000000000004E-4</v>
      </c>
      <c r="K40" s="4">
        <v>0.15467170999999999</v>
      </c>
      <c r="L40" s="4">
        <v>0.27800000000000002</v>
      </c>
      <c r="M40" s="4">
        <v>0.159</v>
      </c>
      <c r="N40" s="4">
        <v>1</v>
      </c>
      <c r="O40" s="5"/>
    </row>
    <row r="41" spans="1:15" ht="15.75" customHeight="1">
      <c r="A41" s="2" t="s">
        <v>380</v>
      </c>
      <c r="B41" s="3">
        <v>1.13E-4</v>
      </c>
      <c r="C41" s="4">
        <v>-0.16564190000000001</v>
      </c>
      <c r="D41" s="4">
        <v>0.121</v>
      </c>
      <c r="E41" s="4">
        <v>0.23100000000000001</v>
      </c>
      <c r="F41" s="4">
        <v>0.31246333999999998</v>
      </c>
      <c r="G41" s="5"/>
      <c r="I41" s="2" t="s">
        <v>48</v>
      </c>
      <c r="J41" s="3">
        <v>6.4499999999999996E-4</v>
      </c>
      <c r="K41" s="4">
        <v>-0.14988979999999999</v>
      </c>
      <c r="L41" s="4">
        <v>0.42399999999999999</v>
      </c>
      <c r="M41" s="4">
        <v>0.441</v>
      </c>
      <c r="N41" s="4">
        <v>1</v>
      </c>
      <c r="O41" s="5"/>
    </row>
    <row r="42" spans="1:15" ht="15.75" customHeight="1">
      <c r="A42" s="2" t="s">
        <v>215</v>
      </c>
      <c r="B42" s="3">
        <v>1.1400000000000001E-4</v>
      </c>
      <c r="C42" s="4">
        <v>-0.16913239999999999</v>
      </c>
      <c r="D42" s="4">
        <v>0.14899999999999999</v>
      </c>
      <c r="E42" s="4">
        <v>0.27800000000000002</v>
      </c>
      <c r="F42" s="4">
        <v>0.31661600000000001</v>
      </c>
      <c r="G42" s="5"/>
      <c r="I42" s="2" t="s">
        <v>381</v>
      </c>
      <c r="J42" s="3">
        <v>7.2900000000000005E-4</v>
      </c>
      <c r="K42" s="4">
        <v>0.13578317000000001</v>
      </c>
      <c r="L42" s="4">
        <v>0.24399999999999999</v>
      </c>
      <c r="M42" s="4">
        <v>0.13800000000000001</v>
      </c>
      <c r="N42" s="4">
        <v>1</v>
      </c>
      <c r="O42" s="5"/>
    </row>
    <row r="43" spans="1:15" ht="15.75" customHeight="1">
      <c r="A43" s="2" t="s">
        <v>329</v>
      </c>
      <c r="B43" s="3">
        <v>1.36E-4</v>
      </c>
      <c r="C43" s="4">
        <v>-0.14195160000000001</v>
      </c>
      <c r="D43" s="4">
        <v>0.127</v>
      </c>
      <c r="E43" s="4">
        <v>0.245</v>
      </c>
      <c r="F43" s="4">
        <v>0.37751646999999999</v>
      </c>
      <c r="G43" s="5"/>
      <c r="I43" s="2" t="s">
        <v>118</v>
      </c>
      <c r="J43" s="3">
        <v>7.6900000000000004E-4</v>
      </c>
      <c r="K43" s="4">
        <v>0.13817491000000001</v>
      </c>
      <c r="L43" s="4">
        <v>0.252</v>
      </c>
      <c r="M43" s="4">
        <v>0.14399999999999999</v>
      </c>
      <c r="N43" s="4">
        <v>1</v>
      </c>
      <c r="O43" s="5"/>
    </row>
    <row r="44" spans="1:15" ht="15.75" customHeight="1">
      <c r="A44" s="2" t="s">
        <v>382</v>
      </c>
      <c r="B44" s="3">
        <v>1.5300000000000001E-4</v>
      </c>
      <c r="C44" s="4">
        <v>-0.14530299999999999</v>
      </c>
      <c r="D44" s="4">
        <v>0.123</v>
      </c>
      <c r="E44" s="4">
        <v>0.23899999999999999</v>
      </c>
      <c r="F44" s="4">
        <v>0.42381228999999998</v>
      </c>
      <c r="G44" s="5"/>
      <c r="I44" s="2" t="s">
        <v>143</v>
      </c>
      <c r="J44" s="3">
        <v>9.4200000000000002E-4</v>
      </c>
      <c r="K44" s="4">
        <v>0.10938684999999999</v>
      </c>
      <c r="L44" s="4">
        <v>0.216</v>
      </c>
      <c r="M44" s="4">
        <v>0.11899999999999999</v>
      </c>
      <c r="N44" s="4">
        <v>1</v>
      </c>
      <c r="O44" s="5"/>
    </row>
    <row r="45" spans="1:15" ht="15.75" customHeight="1">
      <c r="A45" s="2" t="s">
        <v>342</v>
      </c>
      <c r="B45" s="3">
        <v>1.75E-4</v>
      </c>
      <c r="C45" s="4">
        <v>0.16483424999999999</v>
      </c>
      <c r="D45" s="4">
        <v>0.438</v>
      </c>
      <c r="E45" s="4">
        <v>0.4</v>
      </c>
      <c r="F45" s="4">
        <v>0.48465332</v>
      </c>
      <c r="G45" s="5"/>
      <c r="I45" s="2" t="s">
        <v>383</v>
      </c>
      <c r="J45" s="3">
        <v>1.31971E-3</v>
      </c>
      <c r="K45" s="4">
        <v>-0.1485118</v>
      </c>
      <c r="L45" s="4">
        <v>0.104</v>
      </c>
      <c r="M45" s="4">
        <v>0.159</v>
      </c>
      <c r="N45" s="4">
        <v>1</v>
      </c>
      <c r="O45" s="5"/>
    </row>
    <row r="46" spans="1:15" ht="15.75" customHeight="1">
      <c r="A46" s="2" t="s">
        <v>187</v>
      </c>
      <c r="B46" s="3">
        <v>2.0799999999999999E-4</v>
      </c>
      <c r="C46" s="4">
        <v>0.12869096999999999</v>
      </c>
      <c r="D46" s="4">
        <v>0.433</v>
      </c>
      <c r="E46" s="4">
        <v>0.41799999999999998</v>
      </c>
      <c r="F46" s="4">
        <v>0.57505541000000004</v>
      </c>
      <c r="G46" s="5"/>
      <c r="I46" s="2" t="s">
        <v>254</v>
      </c>
      <c r="J46" s="3">
        <v>1.4522000000000001E-3</v>
      </c>
      <c r="K46" s="4">
        <v>0.13454273999999999</v>
      </c>
      <c r="L46" s="4">
        <v>0.17399999999999999</v>
      </c>
      <c r="M46" s="4">
        <v>9.6000000000000002E-2</v>
      </c>
      <c r="N46" s="4">
        <v>1</v>
      </c>
      <c r="O46" s="5"/>
    </row>
    <row r="47" spans="1:15" ht="15.75" customHeight="1">
      <c r="A47" s="2" t="s">
        <v>14</v>
      </c>
      <c r="B47" s="3">
        <v>2.22E-4</v>
      </c>
      <c r="C47" s="4">
        <v>-0.1385555</v>
      </c>
      <c r="D47" s="4">
        <v>0.14299999999999999</v>
      </c>
      <c r="E47" s="4">
        <v>0.26200000000000001</v>
      </c>
      <c r="F47" s="4">
        <v>0.61512968999999995</v>
      </c>
      <c r="G47" s="5"/>
      <c r="I47" s="2" t="s">
        <v>384</v>
      </c>
      <c r="J47" s="3">
        <v>1.53783E-3</v>
      </c>
      <c r="K47" s="4">
        <v>0.16161233999999999</v>
      </c>
      <c r="L47" s="4">
        <v>0.17599999999999999</v>
      </c>
      <c r="M47" s="4">
        <v>9.8000000000000004E-2</v>
      </c>
      <c r="N47" s="4">
        <v>1</v>
      </c>
      <c r="O47" s="5"/>
    </row>
    <row r="48" spans="1:15" ht="15.75" customHeight="1">
      <c r="A48" s="2" t="s">
        <v>322</v>
      </c>
      <c r="B48" s="3">
        <v>2.5099999999999998E-4</v>
      </c>
      <c r="C48" s="4">
        <v>-0.18834319999999999</v>
      </c>
      <c r="D48" s="4">
        <v>0.157</v>
      </c>
      <c r="E48" s="4">
        <v>0.27800000000000002</v>
      </c>
      <c r="F48" s="4">
        <v>0.69444846999999998</v>
      </c>
      <c r="G48" s="5"/>
      <c r="I48" s="2" t="s">
        <v>38</v>
      </c>
      <c r="J48" s="3">
        <v>1.9588399999999999E-3</v>
      </c>
      <c r="K48" s="4">
        <v>0.13050819</v>
      </c>
      <c r="L48" s="4">
        <v>0.254</v>
      </c>
      <c r="M48" s="4">
        <v>0.151</v>
      </c>
      <c r="N48" s="4">
        <v>1</v>
      </c>
      <c r="O48" s="5"/>
    </row>
    <row r="49" spans="1:15" ht="15.75" customHeight="1">
      <c r="A49" s="2" t="s">
        <v>385</v>
      </c>
      <c r="B49" s="3">
        <v>2.5300000000000002E-4</v>
      </c>
      <c r="C49" s="4">
        <v>0.21792668000000001</v>
      </c>
      <c r="D49" s="4">
        <v>0.47</v>
      </c>
      <c r="E49" s="4">
        <v>0.44</v>
      </c>
      <c r="F49" s="4">
        <v>0.69941220999999998</v>
      </c>
      <c r="G49" s="5"/>
      <c r="I49" s="2" t="s">
        <v>57</v>
      </c>
      <c r="J49" s="3">
        <v>1.9932999999999999E-3</v>
      </c>
      <c r="K49" s="4">
        <v>0.11421719</v>
      </c>
      <c r="L49" s="4">
        <v>0.28999999999999998</v>
      </c>
      <c r="M49" s="4">
        <v>0.17399999999999999</v>
      </c>
      <c r="N49" s="4">
        <v>1</v>
      </c>
      <c r="O49" s="5"/>
    </row>
    <row r="50" spans="1:15" ht="15.75" customHeight="1">
      <c r="A50" s="2" t="s">
        <v>323</v>
      </c>
      <c r="B50" s="3">
        <v>4.1399999999999998E-4</v>
      </c>
      <c r="C50" s="4">
        <v>0.15815367</v>
      </c>
      <c r="D50" s="4">
        <v>0.25600000000000001</v>
      </c>
      <c r="E50" s="4">
        <v>0.20300000000000001</v>
      </c>
      <c r="F50" s="4">
        <v>1</v>
      </c>
      <c r="G50" s="5"/>
      <c r="I50" s="2" t="s">
        <v>53</v>
      </c>
      <c r="J50" s="3">
        <v>2.0262800000000001E-3</v>
      </c>
      <c r="K50" s="4">
        <v>0.10799451</v>
      </c>
      <c r="L50" s="4">
        <v>0.30099999999999999</v>
      </c>
      <c r="M50" s="4">
        <v>0.18</v>
      </c>
      <c r="N50" s="4">
        <v>1</v>
      </c>
      <c r="O50" s="5"/>
    </row>
    <row r="51" spans="1:15" ht="15.75" customHeight="1">
      <c r="A51" s="2" t="s">
        <v>238</v>
      </c>
      <c r="B51" s="3">
        <v>4.28E-4</v>
      </c>
      <c r="C51" s="4">
        <v>0.28890096999999998</v>
      </c>
      <c r="D51" s="4">
        <v>0.35899999999999999</v>
      </c>
      <c r="E51" s="4">
        <v>0.33300000000000002</v>
      </c>
      <c r="F51" s="4">
        <v>1</v>
      </c>
      <c r="G51" s="5"/>
      <c r="I51" s="2" t="s">
        <v>386</v>
      </c>
      <c r="J51" s="3">
        <v>2.0688600000000001E-3</v>
      </c>
      <c r="K51" s="4">
        <v>0.14197649000000001</v>
      </c>
      <c r="L51" s="4">
        <v>0.23100000000000001</v>
      </c>
      <c r="M51" s="4">
        <v>0.13800000000000001</v>
      </c>
      <c r="N51" s="4">
        <v>1</v>
      </c>
      <c r="O51" s="5"/>
    </row>
    <row r="52" spans="1:15" ht="15.75" customHeight="1">
      <c r="A52" s="2" t="s">
        <v>387</v>
      </c>
      <c r="B52" s="3">
        <v>4.7600000000000002E-4</v>
      </c>
      <c r="C52" s="4">
        <v>-0.13442399999999999</v>
      </c>
      <c r="D52" s="4">
        <v>0.22</v>
      </c>
      <c r="E52" s="4">
        <v>0.36699999999999999</v>
      </c>
      <c r="F52" s="4">
        <v>1</v>
      </c>
      <c r="G52" s="5"/>
      <c r="I52" s="2" t="s">
        <v>244</v>
      </c>
      <c r="J52" s="4">
        <v>2.6288800000000001E-3</v>
      </c>
      <c r="K52" s="4">
        <v>0.14542704000000001</v>
      </c>
      <c r="L52" s="4">
        <v>0.32400000000000001</v>
      </c>
      <c r="M52" s="4">
        <v>0.20300000000000001</v>
      </c>
      <c r="N52" s="4">
        <v>1</v>
      </c>
      <c r="O52" s="5"/>
    </row>
    <row r="53" spans="1:15" ht="15.75" customHeight="1">
      <c r="A53" s="2" t="s">
        <v>253</v>
      </c>
      <c r="B53" s="3">
        <v>4.9200000000000003E-4</v>
      </c>
      <c r="C53" s="4">
        <v>0.20539793000000001</v>
      </c>
      <c r="D53" s="4">
        <v>0.32900000000000001</v>
      </c>
      <c r="E53" s="4">
        <v>0.28799999999999998</v>
      </c>
      <c r="F53" s="4">
        <v>1</v>
      </c>
      <c r="G53" s="5"/>
      <c r="I53" s="2" t="s">
        <v>68</v>
      </c>
      <c r="J53" s="4">
        <v>3.13664E-3</v>
      </c>
      <c r="K53" s="4">
        <v>-0.32301629999999998</v>
      </c>
      <c r="L53" s="4">
        <v>0.29699999999999999</v>
      </c>
      <c r="M53" s="4">
        <v>0.33700000000000002</v>
      </c>
      <c r="N53" s="4">
        <v>1</v>
      </c>
      <c r="O53" s="5"/>
    </row>
    <row r="54" spans="1:15" ht="15.75" customHeight="1">
      <c r="A54" s="2" t="s">
        <v>188</v>
      </c>
      <c r="B54" s="3">
        <v>5.9599999999999996E-4</v>
      </c>
      <c r="C54" s="4">
        <v>-0.19776479999999999</v>
      </c>
      <c r="D54" s="4">
        <v>0.22600000000000001</v>
      </c>
      <c r="E54" s="4">
        <v>0.36899999999999999</v>
      </c>
      <c r="F54" s="4">
        <v>1</v>
      </c>
      <c r="G54" s="5"/>
      <c r="I54" s="2" t="s">
        <v>292</v>
      </c>
      <c r="J54" s="4">
        <v>3.3799400000000001E-3</v>
      </c>
      <c r="K54" s="4">
        <v>-0.1315296</v>
      </c>
      <c r="L54" s="4">
        <v>0.23899999999999999</v>
      </c>
      <c r="M54" s="4">
        <v>0.27200000000000002</v>
      </c>
      <c r="N54" s="4">
        <v>1</v>
      </c>
      <c r="O54" s="5"/>
    </row>
    <row r="55" spans="1:15" ht="15.75" customHeight="1">
      <c r="A55" s="2" t="s">
        <v>225</v>
      </c>
      <c r="B55" s="3">
        <v>6.5799999999999995E-4</v>
      </c>
      <c r="C55" s="4">
        <v>0.15113436999999999</v>
      </c>
      <c r="D55" s="4">
        <v>0.435</v>
      </c>
      <c r="E55" s="4">
        <v>0.42799999999999999</v>
      </c>
      <c r="F55" s="4">
        <v>1</v>
      </c>
      <c r="G55" s="5"/>
      <c r="I55" s="2" t="s">
        <v>187</v>
      </c>
      <c r="J55" s="4">
        <v>3.5136400000000002E-3</v>
      </c>
      <c r="K55" s="4">
        <v>0.20385215000000001</v>
      </c>
      <c r="L55" s="4">
        <v>0.57599999999999996</v>
      </c>
      <c r="M55" s="4">
        <v>0.40600000000000003</v>
      </c>
      <c r="N55" s="4">
        <v>1</v>
      </c>
      <c r="O55" s="5"/>
    </row>
    <row r="56" spans="1:15" ht="15.75" customHeight="1">
      <c r="A56" s="2" t="s">
        <v>388</v>
      </c>
      <c r="B56" s="3">
        <v>6.6E-4</v>
      </c>
      <c r="C56" s="4">
        <v>0.18770845999999999</v>
      </c>
      <c r="D56" s="4">
        <v>0.26200000000000001</v>
      </c>
      <c r="E56" s="4">
        <v>0.20100000000000001</v>
      </c>
      <c r="F56" s="4">
        <v>1</v>
      </c>
      <c r="G56" s="5"/>
      <c r="I56" s="2" t="s">
        <v>389</v>
      </c>
      <c r="J56" s="4">
        <v>3.5780999999999999E-3</v>
      </c>
      <c r="K56" s="4">
        <v>0.12613303000000001</v>
      </c>
      <c r="L56" s="4">
        <v>0.23499999999999999</v>
      </c>
      <c r="M56" s="4">
        <v>0.14199999999999999</v>
      </c>
      <c r="N56" s="4">
        <v>1</v>
      </c>
      <c r="O56" s="5"/>
    </row>
    <row r="57" spans="1:15" ht="15.75" customHeight="1">
      <c r="A57" s="2" t="s">
        <v>27</v>
      </c>
      <c r="B57" s="3">
        <v>6.9899999999999997E-4</v>
      </c>
      <c r="C57" s="4">
        <v>-0.23628740000000001</v>
      </c>
      <c r="D57" s="4">
        <v>0.32700000000000001</v>
      </c>
      <c r="E57" s="4">
        <v>0.501</v>
      </c>
      <c r="F57" s="4">
        <v>1</v>
      </c>
      <c r="G57" s="5"/>
      <c r="I57" s="2" t="s">
        <v>172</v>
      </c>
      <c r="J57" s="4">
        <v>3.8374799999999999E-3</v>
      </c>
      <c r="K57" s="4">
        <v>-0.14634059999999999</v>
      </c>
      <c r="L57" s="4">
        <v>0.27800000000000002</v>
      </c>
      <c r="M57" s="4">
        <v>0.30299999999999999</v>
      </c>
      <c r="N57" s="4">
        <v>1</v>
      </c>
      <c r="O57" s="5"/>
    </row>
    <row r="58" spans="1:15" ht="15.75" customHeight="1">
      <c r="A58" s="2" t="s">
        <v>90</v>
      </c>
      <c r="B58" s="3">
        <v>7.0500000000000001E-4</v>
      </c>
      <c r="C58" s="4">
        <v>-0.25962590000000002</v>
      </c>
      <c r="D58" s="4">
        <v>0.42699999999999999</v>
      </c>
      <c r="E58" s="4">
        <v>0.623</v>
      </c>
      <c r="F58" s="4">
        <v>1</v>
      </c>
      <c r="G58" s="5"/>
      <c r="I58" s="2" t="s">
        <v>260</v>
      </c>
      <c r="J58" s="4">
        <v>4.6011699999999999E-3</v>
      </c>
      <c r="K58" s="4">
        <v>0.21463626</v>
      </c>
      <c r="L58" s="4">
        <v>0.49199999999999999</v>
      </c>
      <c r="M58" s="4">
        <v>0.33900000000000002</v>
      </c>
      <c r="N58" s="4">
        <v>1</v>
      </c>
      <c r="O58" s="5"/>
    </row>
    <row r="59" spans="1:15" ht="15.75" customHeight="1">
      <c r="A59" s="2" t="s">
        <v>390</v>
      </c>
      <c r="B59" s="3">
        <v>9.8200000000000002E-4</v>
      </c>
      <c r="C59" s="4">
        <v>0.16316457000000001</v>
      </c>
      <c r="D59" s="4">
        <v>0.32700000000000001</v>
      </c>
      <c r="E59" s="4">
        <v>0.29399999999999998</v>
      </c>
      <c r="F59" s="4">
        <v>1</v>
      </c>
      <c r="G59" s="5"/>
      <c r="I59" s="2" t="s">
        <v>158</v>
      </c>
      <c r="J59" s="4">
        <v>4.6717499999999997E-3</v>
      </c>
      <c r="K59" s="4">
        <v>-0.1195166</v>
      </c>
      <c r="L59" s="4">
        <v>0.193</v>
      </c>
      <c r="M59" s="4">
        <v>0.23200000000000001</v>
      </c>
      <c r="N59" s="4">
        <v>1</v>
      </c>
      <c r="O59" s="5"/>
    </row>
    <row r="60" spans="1:15" ht="15.75" customHeight="1">
      <c r="A60" s="2" t="s">
        <v>391</v>
      </c>
      <c r="B60" s="4">
        <v>1.0127599999999999E-3</v>
      </c>
      <c r="C60" s="4">
        <v>0.12633702999999999</v>
      </c>
      <c r="D60" s="4">
        <v>0.161</v>
      </c>
      <c r="E60" s="4">
        <v>0.10299999999999999</v>
      </c>
      <c r="F60" s="4">
        <v>1</v>
      </c>
      <c r="G60" s="5"/>
      <c r="I60" s="2" t="s">
        <v>126</v>
      </c>
      <c r="J60" s="4">
        <v>4.6782100000000004E-3</v>
      </c>
      <c r="K60" s="4">
        <v>-0.13791880000000001</v>
      </c>
      <c r="L60" s="4">
        <v>0.25800000000000001</v>
      </c>
      <c r="M60" s="4">
        <v>0.29099999999999998</v>
      </c>
      <c r="N60" s="4">
        <v>1</v>
      </c>
      <c r="O60" s="5"/>
    </row>
    <row r="61" spans="1:15" ht="15.75" customHeight="1">
      <c r="A61" s="2" t="s">
        <v>392</v>
      </c>
      <c r="B61" s="4">
        <v>1.0237099999999999E-3</v>
      </c>
      <c r="C61" s="4">
        <v>0.18403372000000001</v>
      </c>
      <c r="D61" s="4">
        <v>0.32900000000000001</v>
      </c>
      <c r="E61" s="4">
        <v>0.27600000000000002</v>
      </c>
      <c r="F61" s="4">
        <v>1</v>
      </c>
      <c r="G61" s="5"/>
      <c r="I61" s="2" t="s">
        <v>263</v>
      </c>
      <c r="J61" s="4">
        <v>4.70938E-3</v>
      </c>
      <c r="K61" s="4">
        <v>0.15670600000000001</v>
      </c>
      <c r="L61" s="4">
        <v>0.19500000000000001</v>
      </c>
      <c r="M61" s="4">
        <v>0.121</v>
      </c>
      <c r="N61" s="4">
        <v>1</v>
      </c>
      <c r="O61" s="5"/>
    </row>
    <row r="62" spans="1:15" ht="15.75" customHeight="1">
      <c r="A62" s="2" t="s">
        <v>393</v>
      </c>
      <c r="B62" s="4">
        <v>1.03897E-3</v>
      </c>
      <c r="C62" s="4">
        <v>0.14542714000000001</v>
      </c>
      <c r="D62" s="4">
        <v>0.23400000000000001</v>
      </c>
      <c r="E62" s="4">
        <v>0.18099999999999999</v>
      </c>
      <c r="F62" s="4">
        <v>1</v>
      </c>
      <c r="G62" s="5"/>
      <c r="I62" s="2" t="s">
        <v>394</v>
      </c>
      <c r="J62" s="4">
        <v>5.2825099999999998E-3</v>
      </c>
      <c r="K62" s="4">
        <v>0.10382576</v>
      </c>
      <c r="L62" s="4">
        <v>0.22900000000000001</v>
      </c>
      <c r="M62" s="4">
        <v>0.14000000000000001</v>
      </c>
      <c r="N62" s="4">
        <v>1</v>
      </c>
      <c r="O62" s="5"/>
    </row>
    <row r="63" spans="1:15" ht="15.75" customHeight="1">
      <c r="A63" s="2" t="s">
        <v>196</v>
      </c>
      <c r="B63" s="4">
        <v>1.09964E-3</v>
      </c>
      <c r="C63" s="4">
        <v>0.14466271999999999</v>
      </c>
      <c r="D63" s="4">
        <v>0.371</v>
      </c>
      <c r="E63" s="4">
        <v>0.34499999999999997</v>
      </c>
      <c r="F63" s="4">
        <v>1</v>
      </c>
      <c r="G63" s="5"/>
      <c r="I63" s="2" t="s">
        <v>170</v>
      </c>
      <c r="J63" s="4">
        <v>5.2839300000000001E-3</v>
      </c>
      <c r="K63" s="4">
        <v>-0.1356494</v>
      </c>
      <c r="L63" s="4">
        <v>0.70599999999999996</v>
      </c>
      <c r="M63" s="4">
        <v>0.72199999999999998</v>
      </c>
      <c r="N63" s="4">
        <v>1</v>
      </c>
      <c r="O63" s="5"/>
    </row>
    <row r="64" spans="1:15" ht="15.75" customHeight="1">
      <c r="A64" s="2" t="s">
        <v>118</v>
      </c>
      <c r="B64" s="4">
        <v>1.1378899999999999E-3</v>
      </c>
      <c r="C64" s="4">
        <v>0.17188179000000001</v>
      </c>
      <c r="D64" s="4">
        <v>0.24399999999999999</v>
      </c>
      <c r="E64" s="4">
        <v>0.189</v>
      </c>
      <c r="F64" s="4">
        <v>1</v>
      </c>
      <c r="G64" s="5"/>
      <c r="I64" s="2" t="s">
        <v>395</v>
      </c>
      <c r="J64" s="4">
        <v>6.4035200000000002E-3</v>
      </c>
      <c r="K64" s="4">
        <v>0.14149486999999999</v>
      </c>
      <c r="L64" s="4">
        <v>0.36899999999999999</v>
      </c>
      <c r="M64" s="4">
        <v>0.23599999999999999</v>
      </c>
      <c r="N64" s="4">
        <v>1</v>
      </c>
      <c r="O64" s="5"/>
    </row>
    <row r="65" spans="1:15" ht="15.75" customHeight="1">
      <c r="A65" s="2" t="s">
        <v>325</v>
      </c>
      <c r="B65" s="4">
        <v>1.1408600000000001E-3</v>
      </c>
      <c r="C65" s="4">
        <v>-0.1764328</v>
      </c>
      <c r="D65" s="4">
        <v>0.27200000000000002</v>
      </c>
      <c r="E65" s="4">
        <v>0.42</v>
      </c>
      <c r="F65" s="4">
        <v>1</v>
      </c>
      <c r="G65" s="5"/>
      <c r="I65" s="2" t="s">
        <v>124</v>
      </c>
      <c r="J65" s="4">
        <v>7.4053299999999999E-3</v>
      </c>
      <c r="K65" s="4">
        <v>-0.130408</v>
      </c>
      <c r="L65" s="4">
        <v>0.41899999999999998</v>
      </c>
      <c r="M65" s="4">
        <v>0.41599999999999998</v>
      </c>
      <c r="N65" s="4">
        <v>1</v>
      </c>
      <c r="O65" s="5"/>
    </row>
    <row r="66" spans="1:15" ht="15.75" customHeight="1">
      <c r="A66" s="2" t="s">
        <v>396</v>
      </c>
      <c r="B66" s="4">
        <v>1.15598E-3</v>
      </c>
      <c r="C66" s="4">
        <v>-0.1195195</v>
      </c>
      <c r="D66" s="4">
        <v>8.5000000000000006E-2</v>
      </c>
      <c r="E66" s="4">
        <v>0.16200000000000001</v>
      </c>
      <c r="F66" s="4">
        <v>1</v>
      </c>
      <c r="G66" s="5"/>
      <c r="I66" s="2" t="s">
        <v>8</v>
      </c>
      <c r="J66" s="4">
        <v>8.4453400000000008E-3</v>
      </c>
      <c r="K66" s="4">
        <v>0.13582435000000001</v>
      </c>
      <c r="L66" s="4">
        <v>0.125</v>
      </c>
      <c r="M66" s="4">
        <v>7.2999999999999995E-2</v>
      </c>
      <c r="N66" s="4">
        <v>1</v>
      </c>
      <c r="O66" s="5"/>
    </row>
    <row r="67" spans="1:15" ht="15.75" customHeight="1">
      <c r="A67" s="2" t="s">
        <v>397</v>
      </c>
      <c r="B67" s="4">
        <v>1.21783E-3</v>
      </c>
      <c r="C67" s="4">
        <v>0.13457026</v>
      </c>
      <c r="D67" s="4">
        <v>0.26</v>
      </c>
      <c r="E67" s="4">
        <v>0.20499999999999999</v>
      </c>
      <c r="F67" s="4">
        <v>1</v>
      </c>
      <c r="G67" s="5"/>
      <c r="I67" s="2" t="s">
        <v>81</v>
      </c>
      <c r="J67" s="4">
        <v>9.8144900000000004E-3</v>
      </c>
      <c r="K67" s="4">
        <v>-0.1010166</v>
      </c>
      <c r="L67" s="4">
        <v>9.0999999999999998E-2</v>
      </c>
      <c r="M67" s="4">
        <v>0.13400000000000001</v>
      </c>
      <c r="N67" s="4">
        <v>1</v>
      </c>
      <c r="O67" s="5"/>
    </row>
    <row r="68" spans="1:15" ht="15.75" customHeight="1">
      <c r="A68" s="2" t="s">
        <v>398</v>
      </c>
      <c r="B68" s="4">
        <v>1.22287E-3</v>
      </c>
      <c r="C68" s="4">
        <v>0.14387059999999999</v>
      </c>
      <c r="D68" s="4">
        <v>0.2</v>
      </c>
      <c r="E68" s="4">
        <v>0.14599999999999999</v>
      </c>
      <c r="F68" s="4">
        <v>1</v>
      </c>
      <c r="G68" s="5"/>
      <c r="I68" s="2" t="s">
        <v>18</v>
      </c>
      <c r="J68" s="4">
        <v>9.8920199999999996E-3</v>
      </c>
      <c r="K68" s="4">
        <v>-0.15405869999999999</v>
      </c>
      <c r="L68" s="4">
        <v>0.34699999999999998</v>
      </c>
      <c r="M68" s="4">
        <v>0.36599999999999999</v>
      </c>
      <c r="N68" s="4">
        <v>1</v>
      </c>
      <c r="O68" s="5"/>
    </row>
    <row r="69" spans="1:15" ht="15.75" customHeight="1">
      <c r="A69" s="2" t="s">
        <v>372</v>
      </c>
      <c r="B69" s="4">
        <v>1.3290699999999999E-3</v>
      </c>
      <c r="C69" s="4">
        <v>0.15869253</v>
      </c>
      <c r="D69" s="4">
        <v>0.18099999999999999</v>
      </c>
      <c r="E69" s="4">
        <v>0.126</v>
      </c>
      <c r="F69" s="4">
        <v>1</v>
      </c>
      <c r="G69" s="5"/>
      <c r="I69" s="2" t="s">
        <v>257</v>
      </c>
      <c r="J69" s="4">
        <v>1.0691630000000001E-2</v>
      </c>
      <c r="K69" s="4">
        <v>-0.1211081</v>
      </c>
      <c r="L69" s="4">
        <v>0.28999999999999998</v>
      </c>
      <c r="M69" s="4">
        <v>0.314</v>
      </c>
      <c r="N69" s="4">
        <v>1</v>
      </c>
      <c r="O69" s="5"/>
    </row>
    <row r="70" spans="1:15" ht="15.75" customHeight="1">
      <c r="A70" s="2" t="s">
        <v>307</v>
      </c>
      <c r="B70" s="4">
        <v>1.69684E-3</v>
      </c>
      <c r="C70" s="4">
        <v>-0.1417158</v>
      </c>
      <c r="D70" s="4">
        <v>0.125</v>
      </c>
      <c r="E70" s="4">
        <v>0.215</v>
      </c>
      <c r="F70" s="4">
        <v>1</v>
      </c>
      <c r="G70" s="5"/>
      <c r="I70" s="2" t="s">
        <v>90</v>
      </c>
      <c r="J70" s="4">
        <v>1.14191E-2</v>
      </c>
      <c r="K70" s="4">
        <v>0.23971001</v>
      </c>
      <c r="L70" s="4">
        <v>0.71</v>
      </c>
      <c r="M70" s="4">
        <v>0.56899999999999995</v>
      </c>
      <c r="N70" s="4">
        <v>1</v>
      </c>
      <c r="O70" s="5"/>
    </row>
    <row r="71" spans="1:15" ht="15.75" customHeight="1">
      <c r="A71" s="2" t="s">
        <v>267</v>
      </c>
      <c r="B71" s="4">
        <v>1.8688299999999999E-3</v>
      </c>
      <c r="C71" s="4">
        <v>0.12788405</v>
      </c>
      <c r="D71" s="4">
        <v>0.14899999999999999</v>
      </c>
      <c r="E71" s="4">
        <v>9.5000000000000001E-2</v>
      </c>
      <c r="F71" s="4">
        <v>1</v>
      </c>
      <c r="G71" s="5"/>
      <c r="I71" s="2" t="s">
        <v>66</v>
      </c>
      <c r="J71" s="4">
        <v>1.271278E-2</v>
      </c>
      <c r="K71" s="4">
        <v>-0.12622359999999999</v>
      </c>
      <c r="L71" s="4">
        <v>0.32</v>
      </c>
      <c r="M71" s="4">
        <v>0.32200000000000001</v>
      </c>
      <c r="N71" s="4">
        <v>1</v>
      </c>
      <c r="O71" s="5"/>
    </row>
    <row r="72" spans="1:15" ht="15.75" customHeight="1">
      <c r="A72" s="2" t="s">
        <v>144</v>
      </c>
      <c r="B72" s="4">
        <v>2.1761800000000002E-3</v>
      </c>
      <c r="C72" s="4">
        <v>0.10023193</v>
      </c>
      <c r="D72" s="4">
        <v>0.52</v>
      </c>
      <c r="E72" s="4">
        <v>0.52900000000000003</v>
      </c>
      <c r="F72" s="4">
        <v>1</v>
      </c>
      <c r="G72" s="5"/>
      <c r="I72" s="2" t="s">
        <v>138</v>
      </c>
      <c r="J72" s="4">
        <v>1.900054E-2</v>
      </c>
      <c r="K72" s="4">
        <v>0.10647253</v>
      </c>
      <c r="L72" s="4">
        <v>0.191</v>
      </c>
      <c r="M72" s="4">
        <v>0.123</v>
      </c>
      <c r="N72" s="4">
        <v>1</v>
      </c>
      <c r="O72" s="5"/>
    </row>
    <row r="73" spans="1:15" ht="15.75" customHeight="1">
      <c r="A73" s="2" t="s">
        <v>134</v>
      </c>
      <c r="B73" s="4">
        <v>2.2902999999999999E-3</v>
      </c>
      <c r="C73" s="4">
        <v>0.14108945000000001</v>
      </c>
      <c r="D73" s="4">
        <v>0.16700000000000001</v>
      </c>
      <c r="E73" s="4">
        <v>0.114</v>
      </c>
      <c r="F73" s="4">
        <v>1</v>
      </c>
      <c r="G73" s="5"/>
      <c r="I73" s="2" t="s">
        <v>282</v>
      </c>
      <c r="J73" s="4">
        <v>2.0015930000000001E-2</v>
      </c>
      <c r="K73" s="4">
        <v>0.10930914</v>
      </c>
      <c r="L73" s="4">
        <v>0.24199999999999999</v>
      </c>
      <c r="M73" s="4">
        <v>0.159</v>
      </c>
      <c r="N73" s="4">
        <v>1</v>
      </c>
      <c r="O73" s="5"/>
    </row>
    <row r="74" spans="1:15" ht="15.75" customHeight="1">
      <c r="A74" s="2" t="s">
        <v>202</v>
      </c>
      <c r="B74" s="4">
        <v>2.6274800000000002E-3</v>
      </c>
      <c r="C74" s="4">
        <v>0.13849719999999999</v>
      </c>
      <c r="D74" s="4">
        <v>0.254</v>
      </c>
      <c r="E74" s="4">
        <v>0.21099999999999999</v>
      </c>
      <c r="F74" s="4">
        <v>1</v>
      </c>
      <c r="G74" s="5"/>
      <c r="I74" s="2" t="s">
        <v>150</v>
      </c>
      <c r="J74" s="4">
        <v>2.4701810000000001E-2</v>
      </c>
      <c r="K74" s="4">
        <v>-0.13687679999999999</v>
      </c>
      <c r="L74" s="4">
        <v>0.252</v>
      </c>
      <c r="M74" s="4">
        <v>0.26400000000000001</v>
      </c>
      <c r="N74" s="4">
        <v>1</v>
      </c>
      <c r="O74" s="5"/>
    </row>
    <row r="75" spans="1:15" ht="15.75" customHeight="1">
      <c r="A75" s="2" t="s">
        <v>92</v>
      </c>
      <c r="B75" s="4">
        <v>2.7253300000000002E-3</v>
      </c>
      <c r="C75" s="4">
        <v>0.12148953</v>
      </c>
      <c r="D75" s="4">
        <v>0.371</v>
      </c>
      <c r="E75" s="4">
        <v>0.34300000000000003</v>
      </c>
      <c r="F75" s="4">
        <v>1</v>
      </c>
      <c r="G75" s="5"/>
      <c r="I75" s="2" t="s">
        <v>258</v>
      </c>
      <c r="J75" s="4">
        <v>2.72156E-2</v>
      </c>
      <c r="K75" s="4">
        <v>0.15311516</v>
      </c>
      <c r="L75" s="4">
        <v>0.434</v>
      </c>
      <c r="M75" s="4">
        <v>0.316</v>
      </c>
      <c r="N75" s="4">
        <v>1</v>
      </c>
      <c r="O75" s="5"/>
    </row>
    <row r="76" spans="1:15" ht="15.75" customHeight="1">
      <c r="A76" s="2" t="s">
        <v>153</v>
      </c>
      <c r="B76" s="4">
        <v>2.8395199999999999E-3</v>
      </c>
      <c r="C76" s="4">
        <v>0.13460957000000001</v>
      </c>
      <c r="D76" s="4">
        <v>0.40300000000000002</v>
      </c>
      <c r="E76" s="4">
        <v>0.39600000000000002</v>
      </c>
      <c r="F76" s="4">
        <v>1</v>
      </c>
      <c r="G76" s="5"/>
      <c r="I76" s="2" t="s">
        <v>399</v>
      </c>
      <c r="J76" s="4">
        <v>3.3596689999999998E-2</v>
      </c>
      <c r="K76" s="4">
        <v>0.10499551</v>
      </c>
      <c r="L76" s="4">
        <v>0.36699999999999999</v>
      </c>
      <c r="M76" s="4">
        <v>0.249</v>
      </c>
      <c r="N76" s="4">
        <v>1</v>
      </c>
      <c r="O76" s="5"/>
    </row>
    <row r="77" spans="1:15" ht="15.75" customHeight="1">
      <c r="A77" s="2" t="s">
        <v>51</v>
      </c>
      <c r="B77" s="4">
        <v>2.8574899999999999E-3</v>
      </c>
      <c r="C77" s="4">
        <v>-0.1397543</v>
      </c>
      <c r="D77" s="4">
        <v>0.14699999999999999</v>
      </c>
      <c r="E77" s="4">
        <v>0.247</v>
      </c>
      <c r="F77" s="4">
        <v>1</v>
      </c>
      <c r="G77" s="5"/>
      <c r="I77" s="2" t="s">
        <v>40</v>
      </c>
      <c r="J77" s="4">
        <v>3.8365379999999998E-2</v>
      </c>
      <c r="K77" s="4">
        <v>-0.1232772</v>
      </c>
      <c r="L77" s="4">
        <v>0.96399999999999997</v>
      </c>
      <c r="M77" s="4">
        <v>0.95199999999999996</v>
      </c>
      <c r="N77" s="4">
        <v>1</v>
      </c>
      <c r="O77" s="5"/>
    </row>
    <row r="78" spans="1:15" ht="15.75" customHeight="1">
      <c r="A78" s="2" t="s">
        <v>34</v>
      </c>
      <c r="B78" s="4">
        <v>3.04083E-3</v>
      </c>
      <c r="C78" s="4">
        <v>-0.1372273</v>
      </c>
      <c r="D78" s="4">
        <v>0.19800000000000001</v>
      </c>
      <c r="E78" s="4">
        <v>0.32</v>
      </c>
      <c r="F78" s="4">
        <v>1</v>
      </c>
      <c r="G78" s="5"/>
      <c r="I78" s="2" t="s">
        <v>400</v>
      </c>
      <c r="J78" s="4">
        <v>3.8460429999999997E-2</v>
      </c>
      <c r="K78" s="4">
        <v>0.11861217</v>
      </c>
      <c r="L78" s="4">
        <v>0.254</v>
      </c>
      <c r="M78" s="4">
        <v>0.17599999999999999</v>
      </c>
      <c r="N78" s="4">
        <v>1</v>
      </c>
      <c r="O78" s="5"/>
    </row>
    <row r="79" spans="1:15" ht="15.75" customHeight="1">
      <c r="A79" s="2" t="s">
        <v>18</v>
      </c>
      <c r="B79" s="4">
        <v>3.1765500000000002E-3</v>
      </c>
      <c r="C79" s="4">
        <v>0.22744718999999999</v>
      </c>
      <c r="D79" s="4">
        <v>0.32700000000000001</v>
      </c>
      <c r="E79" s="4">
        <v>0.3</v>
      </c>
      <c r="F79" s="4">
        <v>1</v>
      </c>
      <c r="G79" s="5"/>
      <c r="I79" s="2" t="s">
        <v>401</v>
      </c>
      <c r="J79" s="4">
        <v>4.7866890000000002E-2</v>
      </c>
      <c r="K79" s="4">
        <v>0.10692044000000001</v>
      </c>
      <c r="L79" s="4">
        <v>0.21</v>
      </c>
      <c r="M79" s="4">
        <v>0.14599999999999999</v>
      </c>
      <c r="N79" s="4">
        <v>1</v>
      </c>
      <c r="O79" s="5"/>
    </row>
    <row r="80" spans="1:15" ht="15.75" customHeight="1">
      <c r="A80" s="2" t="s">
        <v>402</v>
      </c>
      <c r="B80" s="4">
        <v>3.3907799999999999E-3</v>
      </c>
      <c r="C80" s="4">
        <v>0.12326441</v>
      </c>
      <c r="D80" s="4">
        <v>0.113</v>
      </c>
      <c r="E80" s="4">
        <v>6.7000000000000004E-2</v>
      </c>
      <c r="F80" s="4">
        <v>1</v>
      </c>
      <c r="G80" s="5"/>
      <c r="I80" s="2" t="s">
        <v>58</v>
      </c>
      <c r="J80" s="4">
        <v>4.9354099999999998E-2</v>
      </c>
      <c r="K80" s="4">
        <v>0.13045617000000001</v>
      </c>
      <c r="L80" s="4">
        <v>0.40300000000000002</v>
      </c>
      <c r="M80" s="4">
        <v>0.28000000000000003</v>
      </c>
      <c r="N80" s="4">
        <v>1</v>
      </c>
      <c r="O80" s="5"/>
    </row>
    <row r="81" spans="1:15" ht="15.75" customHeight="1">
      <c r="A81" s="2" t="s">
        <v>199</v>
      </c>
      <c r="B81" s="4">
        <v>3.9582799999999998E-3</v>
      </c>
      <c r="C81" s="4">
        <v>0.11380935</v>
      </c>
      <c r="D81" s="4">
        <v>0.16500000000000001</v>
      </c>
      <c r="E81" s="4">
        <v>0.11799999999999999</v>
      </c>
      <c r="F81" s="4">
        <v>1</v>
      </c>
      <c r="G81" s="5"/>
      <c r="I81" s="2" t="s">
        <v>403</v>
      </c>
      <c r="J81" s="4">
        <v>4.9549349999999999E-2</v>
      </c>
      <c r="K81" s="4">
        <v>0.11405762</v>
      </c>
      <c r="L81" s="4">
        <v>0.32400000000000001</v>
      </c>
      <c r="M81" s="4">
        <v>0.23</v>
      </c>
      <c r="N81" s="4">
        <v>1</v>
      </c>
      <c r="O81" s="5"/>
    </row>
    <row r="82" spans="1:15" ht="15.75" customHeight="1">
      <c r="A82" s="2" t="s">
        <v>260</v>
      </c>
      <c r="B82" s="4">
        <v>6.0135299999999996E-3</v>
      </c>
      <c r="C82" s="4">
        <v>-0.1758893</v>
      </c>
      <c r="D82" s="4">
        <v>0.33900000000000002</v>
      </c>
      <c r="E82" s="4">
        <v>0.50700000000000001</v>
      </c>
      <c r="F82" s="4">
        <v>1</v>
      </c>
      <c r="G82" s="5"/>
      <c r="O82" s="5"/>
    </row>
    <row r="83" spans="1:15" ht="15.75" customHeight="1">
      <c r="A83" s="2" t="s">
        <v>404</v>
      </c>
      <c r="B83" s="4">
        <v>6.06064E-3</v>
      </c>
      <c r="C83" s="4">
        <v>0.10959327000000001</v>
      </c>
      <c r="D83" s="4">
        <v>0.111</v>
      </c>
      <c r="E83" s="4">
        <v>6.7000000000000004E-2</v>
      </c>
      <c r="F83" s="4">
        <v>1</v>
      </c>
      <c r="G83" s="5"/>
      <c r="O83" s="5"/>
    </row>
    <row r="84" spans="1:15" ht="15.75" customHeight="1">
      <c r="A84" s="2" t="s">
        <v>37</v>
      </c>
      <c r="B84" s="4">
        <v>6.2583400000000003E-3</v>
      </c>
      <c r="C84" s="4">
        <v>0.12005165</v>
      </c>
      <c r="D84" s="4">
        <v>0.17299999999999999</v>
      </c>
      <c r="E84" s="4">
        <v>0.128</v>
      </c>
      <c r="F84" s="4">
        <v>1</v>
      </c>
      <c r="G84" s="5"/>
      <c r="O84" s="5"/>
    </row>
    <row r="85" spans="1:15" ht="15.75" customHeight="1">
      <c r="A85" s="2" t="s">
        <v>315</v>
      </c>
      <c r="B85" s="4">
        <v>6.49762E-3</v>
      </c>
      <c r="C85" s="4">
        <v>0.10932204</v>
      </c>
      <c r="D85" s="4">
        <v>0.14899999999999999</v>
      </c>
      <c r="E85" s="4">
        <v>0.105</v>
      </c>
      <c r="F85" s="4">
        <v>1</v>
      </c>
      <c r="G85" s="5"/>
      <c r="O85" s="5"/>
    </row>
    <row r="86" spans="1:15" ht="15.75" customHeight="1">
      <c r="A86" s="2" t="s">
        <v>32</v>
      </c>
      <c r="B86" s="4">
        <v>7.2787299999999997E-3</v>
      </c>
      <c r="C86" s="4">
        <v>0.10178118</v>
      </c>
      <c r="D86" s="4">
        <v>0.113</v>
      </c>
      <c r="E86" s="4">
        <v>7.0999999999999994E-2</v>
      </c>
      <c r="F86" s="4">
        <v>1</v>
      </c>
      <c r="G86" s="5"/>
      <c r="O86" s="5"/>
    </row>
    <row r="87" spans="1:15" ht="15.75" customHeight="1">
      <c r="A87" s="2" t="s">
        <v>347</v>
      </c>
      <c r="B87" s="4">
        <v>7.4478699999999997E-3</v>
      </c>
      <c r="C87" s="4">
        <v>0.12307598</v>
      </c>
      <c r="D87" s="4">
        <v>0.19400000000000001</v>
      </c>
      <c r="E87" s="4">
        <v>0.152</v>
      </c>
      <c r="F87" s="4">
        <v>1</v>
      </c>
      <c r="G87" s="5"/>
      <c r="O87" s="5"/>
    </row>
    <row r="88" spans="1:15" ht="15.75" customHeight="1">
      <c r="A88" s="2" t="s">
        <v>292</v>
      </c>
      <c r="B88" s="4">
        <v>7.5905499999999997E-3</v>
      </c>
      <c r="C88" s="4">
        <v>-0.13609450000000001</v>
      </c>
      <c r="D88" s="4">
        <v>0.17499999999999999</v>
      </c>
      <c r="E88" s="4">
        <v>0.27</v>
      </c>
      <c r="F88" s="4">
        <v>1</v>
      </c>
      <c r="G88" s="5"/>
      <c r="O88" s="5"/>
    </row>
    <row r="89" spans="1:15" ht="15.75" customHeight="1">
      <c r="A89" s="2" t="s">
        <v>338</v>
      </c>
      <c r="B89" s="4">
        <v>7.7137799999999999E-3</v>
      </c>
      <c r="C89" s="4">
        <v>0.13884983000000001</v>
      </c>
      <c r="D89" s="4">
        <v>0.159</v>
      </c>
      <c r="E89" s="4">
        <v>0.11799999999999999</v>
      </c>
      <c r="F89" s="4">
        <v>1</v>
      </c>
      <c r="G89" s="5"/>
      <c r="O89" s="5"/>
    </row>
    <row r="90" spans="1:15" ht="15.75" customHeight="1">
      <c r="A90" s="2" t="s">
        <v>405</v>
      </c>
      <c r="B90" s="4">
        <v>9.3671799999999993E-3</v>
      </c>
      <c r="C90" s="4">
        <v>0.13698697000000001</v>
      </c>
      <c r="D90" s="4">
        <v>0.31900000000000001</v>
      </c>
      <c r="E90" s="4">
        <v>0.3</v>
      </c>
      <c r="F90" s="4">
        <v>1</v>
      </c>
      <c r="G90" s="5"/>
      <c r="O90" s="5"/>
    </row>
    <row r="91" spans="1:15" ht="15.75" customHeight="1">
      <c r="A91" s="2" t="s">
        <v>406</v>
      </c>
      <c r="B91" s="4">
        <v>9.9113699999999992E-3</v>
      </c>
      <c r="C91" s="4">
        <v>0.12036956</v>
      </c>
      <c r="D91" s="4">
        <v>0.21199999999999999</v>
      </c>
      <c r="E91" s="4">
        <v>0.17599999999999999</v>
      </c>
      <c r="F91" s="4">
        <v>1</v>
      </c>
      <c r="G91" s="5"/>
      <c r="O91" s="5"/>
    </row>
    <row r="92" spans="1:15" ht="15.75" customHeight="1">
      <c r="A92" s="2" t="s">
        <v>345</v>
      </c>
      <c r="B92" s="4">
        <v>1.02115E-2</v>
      </c>
      <c r="C92" s="4">
        <v>-0.26956950000000002</v>
      </c>
      <c r="D92" s="4">
        <v>0.10100000000000001</v>
      </c>
      <c r="E92" s="4">
        <v>0.16200000000000001</v>
      </c>
      <c r="F92" s="4">
        <v>1</v>
      </c>
      <c r="G92" s="5"/>
      <c r="O92" s="5"/>
    </row>
    <row r="93" spans="1:15" ht="15.75" customHeight="1">
      <c r="A93" s="2" t="s">
        <v>163</v>
      </c>
      <c r="B93" s="4">
        <v>1.0439560000000001E-2</v>
      </c>
      <c r="C93" s="4">
        <v>0.11908787999999999</v>
      </c>
      <c r="D93" s="4">
        <v>0.27600000000000002</v>
      </c>
      <c r="E93" s="4">
        <v>0.249</v>
      </c>
      <c r="F93" s="4">
        <v>1</v>
      </c>
      <c r="G93" s="5"/>
      <c r="O93" s="5"/>
    </row>
    <row r="94" spans="1:15" ht="15.75" customHeight="1">
      <c r="A94" s="2" t="s">
        <v>407</v>
      </c>
      <c r="B94" s="4">
        <v>1.2113199999999999E-2</v>
      </c>
      <c r="C94" s="4">
        <v>0.37498639</v>
      </c>
      <c r="D94" s="4">
        <v>0.40300000000000002</v>
      </c>
      <c r="E94" s="4">
        <v>0.36299999999999999</v>
      </c>
      <c r="F94" s="4">
        <v>1</v>
      </c>
      <c r="G94" s="5"/>
      <c r="O94" s="5"/>
    </row>
    <row r="95" spans="1:15" ht="15.75" customHeight="1">
      <c r="A95" s="2" t="s">
        <v>296</v>
      </c>
      <c r="B95" s="4">
        <v>1.2611610000000001E-2</v>
      </c>
      <c r="C95" s="4">
        <v>-0.1244875</v>
      </c>
      <c r="D95" s="4">
        <v>0.127</v>
      </c>
      <c r="E95" s="4">
        <v>0.19900000000000001</v>
      </c>
      <c r="F95" s="4">
        <v>1</v>
      </c>
      <c r="G95" s="5"/>
      <c r="O95" s="5"/>
    </row>
    <row r="96" spans="1:15" ht="15.75" customHeight="1">
      <c r="A96" s="2" t="s">
        <v>399</v>
      </c>
      <c r="B96" s="4">
        <v>1.36451E-2</v>
      </c>
      <c r="C96" s="4">
        <v>-0.120118</v>
      </c>
      <c r="D96" s="4">
        <v>0.155</v>
      </c>
      <c r="E96" s="4">
        <v>0.23899999999999999</v>
      </c>
      <c r="F96" s="4">
        <v>1</v>
      </c>
      <c r="G96" s="5"/>
      <c r="O96" s="5"/>
    </row>
    <row r="97" spans="1:15" ht="15.75" customHeight="1">
      <c r="A97" s="2" t="s">
        <v>408</v>
      </c>
      <c r="B97" s="4">
        <v>1.480688E-2</v>
      </c>
      <c r="C97" s="4">
        <v>-0.16651279999999999</v>
      </c>
      <c r="D97" s="4">
        <v>0.14499999999999999</v>
      </c>
      <c r="E97" s="4">
        <v>0.219</v>
      </c>
      <c r="F97" s="4">
        <v>1</v>
      </c>
      <c r="G97" s="5"/>
      <c r="O97" s="5"/>
    </row>
    <row r="98" spans="1:15" ht="15.75" customHeight="1">
      <c r="A98" s="2" t="s">
        <v>409</v>
      </c>
      <c r="B98" s="4">
        <v>1.4885819999999999E-2</v>
      </c>
      <c r="C98" s="4">
        <v>0.12779246999999999</v>
      </c>
      <c r="D98" s="4">
        <v>0.31900000000000001</v>
      </c>
      <c r="E98" s="4">
        <v>0.31</v>
      </c>
      <c r="F98" s="4">
        <v>1</v>
      </c>
      <c r="G98" s="5"/>
      <c r="O98" s="5"/>
    </row>
    <row r="99" spans="1:15" ht="15.75" customHeight="1">
      <c r="A99" s="2" t="s">
        <v>327</v>
      </c>
      <c r="B99" s="4">
        <v>1.5188709999999999E-2</v>
      </c>
      <c r="C99" s="4">
        <v>0.12558636000000001</v>
      </c>
      <c r="D99" s="4">
        <v>0.22600000000000001</v>
      </c>
      <c r="E99" s="4">
        <v>0.19700000000000001</v>
      </c>
      <c r="F99" s="4">
        <v>1</v>
      </c>
      <c r="G99" s="5"/>
      <c r="O99" s="5"/>
    </row>
    <row r="100" spans="1:15" ht="15.75" customHeight="1">
      <c r="A100" s="2" t="s">
        <v>250</v>
      </c>
      <c r="B100" s="4">
        <v>1.6508080000000001E-2</v>
      </c>
      <c r="C100" s="4">
        <v>-0.20839389999999999</v>
      </c>
      <c r="D100" s="4">
        <v>0.40500000000000003</v>
      </c>
      <c r="E100" s="4">
        <v>0.55200000000000005</v>
      </c>
      <c r="F100" s="4">
        <v>1</v>
      </c>
      <c r="G100" s="5"/>
      <c r="O100" s="5"/>
    </row>
    <row r="101" spans="1:15" ht="15.75" customHeight="1">
      <c r="A101" s="2" t="s">
        <v>355</v>
      </c>
      <c r="B101" s="4">
        <v>1.9091589999999999E-2</v>
      </c>
      <c r="C101" s="4">
        <v>-0.12971650000000001</v>
      </c>
      <c r="D101" s="4">
        <v>0.23400000000000001</v>
      </c>
      <c r="E101" s="4">
        <v>0.34699999999999998</v>
      </c>
      <c r="F101" s="4">
        <v>1</v>
      </c>
      <c r="G101" s="5"/>
      <c r="O101" s="5"/>
    </row>
    <row r="102" spans="1:15" ht="15.75" customHeight="1">
      <c r="A102" s="2" t="s">
        <v>8</v>
      </c>
      <c r="B102" s="4">
        <v>1.9165149999999999E-2</v>
      </c>
      <c r="C102" s="4">
        <v>0.13612323000000001</v>
      </c>
      <c r="D102" s="4">
        <v>0.121</v>
      </c>
      <c r="E102" s="4">
        <v>8.5000000000000006E-2</v>
      </c>
      <c r="F102" s="4">
        <v>1</v>
      </c>
      <c r="G102" s="5"/>
      <c r="O102" s="5"/>
    </row>
    <row r="103" spans="1:15" ht="15.75" customHeight="1">
      <c r="A103" s="2" t="s">
        <v>356</v>
      </c>
      <c r="B103" s="4">
        <v>1.940385E-2</v>
      </c>
      <c r="C103" s="4">
        <v>0.11044024</v>
      </c>
      <c r="D103" s="4">
        <v>0.14899999999999999</v>
      </c>
      <c r="E103" s="4">
        <v>0.114</v>
      </c>
      <c r="F103" s="4">
        <v>1</v>
      </c>
      <c r="G103" s="5"/>
      <c r="O103" s="5"/>
    </row>
    <row r="104" spans="1:15" ht="15.75" customHeight="1">
      <c r="A104" s="2" t="s">
        <v>320</v>
      </c>
      <c r="B104" s="4">
        <v>1.970937E-2</v>
      </c>
      <c r="C104" s="4">
        <v>0.13791407</v>
      </c>
      <c r="D104" s="4">
        <v>0.35899999999999999</v>
      </c>
      <c r="E104" s="4">
        <v>0.35499999999999998</v>
      </c>
      <c r="F104" s="4">
        <v>1</v>
      </c>
      <c r="G104" s="5"/>
      <c r="O104" s="5"/>
    </row>
    <row r="105" spans="1:15" ht="15.75" customHeight="1">
      <c r="A105" s="2" t="s">
        <v>354</v>
      </c>
      <c r="B105" s="4">
        <v>2.4307860000000001E-2</v>
      </c>
      <c r="C105" s="4">
        <v>0.18977431</v>
      </c>
      <c r="D105" s="4">
        <v>0.38100000000000001</v>
      </c>
      <c r="E105" s="4">
        <v>0.39400000000000002</v>
      </c>
      <c r="F105" s="4">
        <v>1</v>
      </c>
      <c r="G105" s="5"/>
      <c r="O105" s="5"/>
    </row>
    <row r="106" spans="1:15" ht="15.75" customHeight="1">
      <c r="A106" s="2" t="s">
        <v>148</v>
      </c>
      <c r="B106" s="4">
        <v>2.435607E-2</v>
      </c>
      <c r="C106" s="4">
        <v>-0.19029380000000001</v>
      </c>
      <c r="D106" s="4">
        <v>0.5</v>
      </c>
      <c r="E106" s="4">
        <v>0.63900000000000001</v>
      </c>
      <c r="F106" s="4">
        <v>1</v>
      </c>
      <c r="G106" s="5"/>
      <c r="O106" s="5"/>
    </row>
    <row r="107" spans="1:15" ht="15.75" customHeight="1">
      <c r="A107" s="2" t="s">
        <v>195</v>
      </c>
      <c r="B107" s="4">
        <v>3.0937719999999998E-2</v>
      </c>
      <c r="C107" s="4">
        <v>-0.10149950000000001</v>
      </c>
      <c r="D107" s="4">
        <v>0.20799999999999999</v>
      </c>
      <c r="E107" s="4">
        <v>0.30599999999999999</v>
      </c>
      <c r="F107" s="4">
        <v>1</v>
      </c>
      <c r="G107" s="5"/>
      <c r="O107" s="5"/>
    </row>
    <row r="108" spans="1:15" ht="15.75" customHeight="1">
      <c r="A108" s="2" t="s">
        <v>410</v>
      </c>
      <c r="B108" s="4">
        <v>3.1212E-2</v>
      </c>
      <c r="C108" s="4">
        <v>-0.1033052</v>
      </c>
      <c r="D108" s="4">
        <v>0.16900000000000001</v>
      </c>
      <c r="E108" s="4">
        <v>0.252</v>
      </c>
      <c r="F108" s="4">
        <v>1</v>
      </c>
      <c r="G108" s="5"/>
      <c r="O108" s="5"/>
    </row>
    <row r="109" spans="1:15" ht="15.75" customHeight="1">
      <c r="A109" s="2" t="s">
        <v>411</v>
      </c>
      <c r="B109" s="4">
        <v>3.3127150000000001E-2</v>
      </c>
      <c r="C109" s="4">
        <v>-0.10780240000000001</v>
      </c>
      <c r="D109" s="4">
        <v>0.216</v>
      </c>
      <c r="E109" s="4">
        <v>0.32</v>
      </c>
      <c r="F109" s="4">
        <v>1</v>
      </c>
      <c r="G109" s="5"/>
      <c r="O109" s="5"/>
    </row>
    <row r="110" spans="1:15" ht="15.75" customHeight="1">
      <c r="A110" s="2" t="s">
        <v>412</v>
      </c>
      <c r="B110" s="4">
        <v>3.8138489999999997E-2</v>
      </c>
      <c r="C110" s="4">
        <v>0.1078257</v>
      </c>
      <c r="D110" s="4">
        <v>0.16900000000000001</v>
      </c>
      <c r="E110" s="4">
        <v>0.13800000000000001</v>
      </c>
      <c r="F110" s="4">
        <v>1</v>
      </c>
      <c r="G110" s="5"/>
      <c r="O110" s="5"/>
    </row>
    <row r="111" spans="1:15" ht="15.75" customHeight="1">
      <c r="A111" s="2" t="s">
        <v>208</v>
      </c>
      <c r="B111" s="4">
        <v>4.79389E-2</v>
      </c>
      <c r="C111" s="4">
        <v>0.11598134</v>
      </c>
      <c r="D111" s="4">
        <v>0.33500000000000002</v>
      </c>
      <c r="E111" s="4">
        <v>0.34899999999999998</v>
      </c>
      <c r="F111" s="4">
        <v>1</v>
      </c>
      <c r="G111" s="5"/>
      <c r="O111" s="5"/>
    </row>
    <row r="112" spans="1:15" ht="15.75" customHeight="1">
      <c r="A112" s="2" t="s">
        <v>413</v>
      </c>
      <c r="B112" s="4">
        <v>4.8395830000000001E-2</v>
      </c>
      <c r="C112" s="4">
        <v>0.18060039999999999</v>
      </c>
      <c r="D112" s="4">
        <v>0.26</v>
      </c>
      <c r="E112" s="4">
        <v>0.254</v>
      </c>
      <c r="F112" s="4">
        <v>1</v>
      </c>
      <c r="G112" s="5"/>
      <c r="O112" s="5"/>
    </row>
    <row r="113" spans="1:15" ht="15.75" customHeight="1">
      <c r="A113" s="2" t="s">
        <v>54</v>
      </c>
      <c r="B113" s="4">
        <v>4.8399200000000003E-2</v>
      </c>
      <c r="C113" s="4">
        <v>0.17006067999999999</v>
      </c>
      <c r="D113" s="4">
        <v>0.81299999999999994</v>
      </c>
      <c r="E113" s="4">
        <v>0.86399999999999999</v>
      </c>
      <c r="F113" s="4">
        <v>1</v>
      </c>
      <c r="G113" s="5"/>
      <c r="O113" s="5"/>
    </row>
    <row r="114" spans="1:15" ht="15.75" customHeight="1"/>
    <row r="115" spans="1:15" ht="15.75" customHeight="1"/>
    <row r="116" spans="1:15" ht="15.75" customHeight="1"/>
    <row r="117" spans="1:15" ht="15.75" customHeight="1"/>
    <row r="118" spans="1:15" ht="15.75" customHeight="1"/>
    <row r="119" spans="1:15" ht="15.75" customHeight="1"/>
    <row r="120" spans="1:15" ht="15.75" customHeight="1"/>
    <row r="121" spans="1:15" ht="15.75" customHeight="1"/>
    <row r="122" spans="1:15" ht="15.75" customHeight="1"/>
    <row r="123" spans="1:15" ht="15.75" customHeight="1"/>
    <row r="124" spans="1:15" ht="15.75" customHeight="1"/>
    <row r="125" spans="1:15" ht="15.75" customHeight="1"/>
    <row r="126" spans="1:15" ht="15.75" customHeight="1"/>
    <row r="127" spans="1:15" ht="15.75" customHeight="1"/>
    <row r="128" spans="1:15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F1"/>
    <mergeCell ref="I1:N1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000"/>
  <sheetViews>
    <sheetView workbookViewId="0">
      <selection sqref="A1:F1"/>
    </sheetView>
  </sheetViews>
  <sheetFormatPr baseColWidth="10" defaultColWidth="11.28515625" defaultRowHeight="15" customHeight="1"/>
  <cols>
    <col min="1" max="26" width="10.5703125" customWidth="1"/>
  </cols>
  <sheetData>
    <row r="1" spans="1:6" ht="15.75" customHeight="1">
      <c r="A1" s="7" t="s">
        <v>1</v>
      </c>
      <c r="B1" s="8"/>
      <c r="C1" s="8"/>
      <c r="D1" s="8"/>
      <c r="E1" s="8"/>
      <c r="F1" s="8"/>
    </row>
    <row r="2" spans="1:6" ht="15.75" customHeight="1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</row>
    <row r="3" spans="1:6" ht="15.75" customHeight="1">
      <c r="A3" s="2" t="s">
        <v>68</v>
      </c>
      <c r="B3" s="3">
        <v>2.6300000000000001E-61</v>
      </c>
      <c r="C3" s="4">
        <v>-0.40055089999999999</v>
      </c>
      <c r="D3" s="4">
        <v>0.93600000000000005</v>
      </c>
      <c r="E3" s="4">
        <v>0.97799999999999998</v>
      </c>
      <c r="F3" s="3">
        <v>7.2900000000000004E-58</v>
      </c>
    </row>
    <row r="4" spans="1:6" ht="15.75" customHeight="1">
      <c r="A4" s="2" t="s">
        <v>287</v>
      </c>
      <c r="B4" s="3">
        <v>6.7700000000000005E-42</v>
      </c>
      <c r="C4" s="4">
        <v>0.27460636999999999</v>
      </c>
      <c r="D4" s="4">
        <v>0.23499999999999999</v>
      </c>
      <c r="E4" s="4">
        <v>5.2999999999999999E-2</v>
      </c>
      <c r="F4" s="3">
        <v>1.8699999999999999E-38</v>
      </c>
    </row>
    <row r="5" spans="1:6" ht="15.75" customHeight="1">
      <c r="A5" s="2" t="s">
        <v>233</v>
      </c>
      <c r="B5" s="3">
        <v>9.1099999999999996E-41</v>
      </c>
      <c r="C5" s="4">
        <v>0.30681478000000001</v>
      </c>
      <c r="D5" s="4">
        <v>0.315</v>
      </c>
      <c r="E5" s="4">
        <v>9.8000000000000004E-2</v>
      </c>
      <c r="F5" s="3">
        <v>2.5199999999999998E-37</v>
      </c>
    </row>
    <row r="6" spans="1:6" ht="15.75" customHeight="1">
      <c r="A6" s="2" t="s">
        <v>246</v>
      </c>
      <c r="B6" s="3">
        <v>1.23E-32</v>
      </c>
      <c r="C6" s="4">
        <v>0.32006208000000003</v>
      </c>
      <c r="D6" s="4">
        <v>0.96299999999999997</v>
      </c>
      <c r="E6" s="4">
        <v>0.90500000000000003</v>
      </c>
      <c r="F6" s="3">
        <v>3.39E-29</v>
      </c>
    </row>
    <row r="7" spans="1:6" ht="15.75" customHeight="1">
      <c r="A7" s="2" t="s">
        <v>40</v>
      </c>
      <c r="B7" s="3">
        <v>2.5000000000000001E-27</v>
      </c>
      <c r="C7" s="4">
        <v>-0.21400730000000001</v>
      </c>
      <c r="D7" s="4">
        <v>0.83199999999999996</v>
      </c>
      <c r="E7" s="4">
        <v>0.86899999999999999</v>
      </c>
      <c r="F7" s="3">
        <v>6.9299999999999998E-24</v>
      </c>
    </row>
    <row r="8" spans="1:6" ht="15.75" customHeight="1">
      <c r="A8" s="2" t="s">
        <v>53</v>
      </c>
      <c r="B8" s="3">
        <v>4.6299999999999996E-22</v>
      </c>
      <c r="C8" s="4">
        <v>0.23901842000000001</v>
      </c>
      <c r="D8" s="4">
        <v>0.34399999999999997</v>
      </c>
      <c r="E8" s="4">
        <v>0.159</v>
      </c>
      <c r="F8" s="3">
        <v>1.2799999999999999E-18</v>
      </c>
    </row>
    <row r="9" spans="1:6" ht="15.75" customHeight="1">
      <c r="A9" s="2" t="s">
        <v>48</v>
      </c>
      <c r="B9" s="3">
        <v>1.7199999999999999E-20</v>
      </c>
      <c r="C9" s="4">
        <v>-0.199493</v>
      </c>
      <c r="D9" s="4">
        <v>0.61799999999999999</v>
      </c>
      <c r="E9" s="4">
        <v>0.64500000000000002</v>
      </c>
      <c r="F9" s="3">
        <v>4.7599999999999999E-17</v>
      </c>
    </row>
    <row r="10" spans="1:6" ht="15.75" customHeight="1">
      <c r="A10" s="2" t="s">
        <v>295</v>
      </c>
      <c r="B10" s="3">
        <v>1.3000000000000001E-19</v>
      </c>
      <c r="C10" s="4">
        <v>0.19972485000000001</v>
      </c>
      <c r="D10" s="4">
        <v>0.26300000000000001</v>
      </c>
      <c r="E10" s="4">
        <v>0.114</v>
      </c>
      <c r="F10" s="3">
        <v>3.5900000000000002E-16</v>
      </c>
    </row>
    <row r="11" spans="1:6" ht="15.75" customHeight="1">
      <c r="A11" s="2" t="s">
        <v>414</v>
      </c>
      <c r="B11" s="3">
        <v>4.1400000000000002E-19</v>
      </c>
      <c r="C11" s="4">
        <v>0.14025531999999999</v>
      </c>
      <c r="D11" s="4">
        <v>0.16200000000000001</v>
      </c>
      <c r="E11" s="4">
        <v>5.3999999999999999E-2</v>
      </c>
      <c r="F11" s="3">
        <v>1.15E-15</v>
      </c>
    </row>
    <row r="12" spans="1:6" ht="15.75" customHeight="1">
      <c r="A12" s="2" t="s">
        <v>263</v>
      </c>
      <c r="B12" s="3">
        <v>7.57E-19</v>
      </c>
      <c r="C12" s="4">
        <v>0.18464546000000001</v>
      </c>
      <c r="D12" s="4">
        <v>0.252</v>
      </c>
      <c r="E12" s="4">
        <v>0.11</v>
      </c>
      <c r="F12" s="3">
        <v>2.09E-15</v>
      </c>
    </row>
    <row r="13" spans="1:6" ht="15.75" customHeight="1">
      <c r="A13" s="2" t="s">
        <v>180</v>
      </c>
      <c r="B13" s="3">
        <v>7.9699999999999998E-19</v>
      </c>
      <c r="C13" s="4">
        <v>-0.1905271</v>
      </c>
      <c r="D13" s="4">
        <v>0.23799999999999999</v>
      </c>
      <c r="E13" s="4">
        <v>0.33</v>
      </c>
      <c r="F13" s="3">
        <v>2.1999999999999999E-15</v>
      </c>
    </row>
    <row r="14" spans="1:6" ht="15.75" customHeight="1">
      <c r="A14" s="2" t="s">
        <v>140</v>
      </c>
      <c r="B14" s="3">
        <v>4.92E-18</v>
      </c>
      <c r="C14" s="4">
        <v>-0.13973730000000001</v>
      </c>
      <c r="D14" s="4">
        <v>0.59099999999999997</v>
      </c>
      <c r="E14" s="4">
        <v>0.61399999999999999</v>
      </c>
      <c r="F14" s="3">
        <v>1.36E-14</v>
      </c>
    </row>
    <row r="15" spans="1:6" ht="15.75" customHeight="1">
      <c r="A15" s="2" t="s">
        <v>243</v>
      </c>
      <c r="B15" s="3">
        <v>7.7400000000000004E-18</v>
      </c>
      <c r="C15" s="4">
        <v>0.32016876</v>
      </c>
      <c r="D15" s="4">
        <v>0.50800000000000001</v>
      </c>
      <c r="E15" s="4">
        <v>0.29899999999999999</v>
      </c>
      <c r="F15" s="3">
        <v>2.1399999999999999E-14</v>
      </c>
    </row>
    <row r="16" spans="1:6" ht="15.75" customHeight="1">
      <c r="A16" s="2" t="s">
        <v>242</v>
      </c>
      <c r="B16" s="3">
        <v>7.2799999999999995E-17</v>
      </c>
      <c r="C16" s="4">
        <v>0.21974537</v>
      </c>
      <c r="D16" s="4">
        <v>0.3</v>
      </c>
      <c r="E16" s="4">
        <v>0.14799999999999999</v>
      </c>
      <c r="F16" s="3">
        <v>2.01E-13</v>
      </c>
    </row>
    <row r="17" spans="1:6" ht="15.75" customHeight="1">
      <c r="A17" s="2" t="s">
        <v>64</v>
      </c>
      <c r="B17" s="3">
        <v>1.7200000000000001E-16</v>
      </c>
      <c r="C17" s="4">
        <v>0.23314921</v>
      </c>
      <c r="D17" s="4">
        <v>0.95099999999999996</v>
      </c>
      <c r="E17" s="4">
        <v>0.89500000000000002</v>
      </c>
      <c r="F17" s="3">
        <v>4.7699999999999999E-13</v>
      </c>
    </row>
    <row r="18" spans="1:6" ht="15.75" customHeight="1">
      <c r="A18" s="2" t="s">
        <v>170</v>
      </c>
      <c r="B18" s="3">
        <v>3.1100000000000002E-16</v>
      </c>
      <c r="C18" s="4">
        <v>-0.1587916</v>
      </c>
      <c r="D18" s="4">
        <v>0.78900000000000003</v>
      </c>
      <c r="E18" s="4">
        <v>0.79900000000000004</v>
      </c>
      <c r="F18" s="3">
        <v>8.5899999999999997E-13</v>
      </c>
    </row>
    <row r="19" spans="1:6" ht="15.75" customHeight="1">
      <c r="A19" s="2" t="s">
        <v>308</v>
      </c>
      <c r="B19" s="3">
        <v>1.35E-15</v>
      </c>
      <c r="C19" s="4">
        <v>0.23013723</v>
      </c>
      <c r="D19" s="4">
        <v>0.38100000000000001</v>
      </c>
      <c r="E19" s="4">
        <v>0.20499999999999999</v>
      </c>
      <c r="F19" s="3">
        <v>3.7399999999999998E-12</v>
      </c>
    </row>
    <row r="20" spans="1:6" ht="15.75" customHeight="1">
      <c r="A20" s="2" t="s">
        <v>153</v>
      </c>
      <c r="B20" s="3">
        <v>5.61E-15</v>
      </c>
      <c r="C20" s="4">
        <v>-0.1794818</v>
      </c>
      <c r="D20" s="4">
        <v>0.34799999999999998</v>
      </c>
      <c r="E20" s="4">
        <v>0.40500000000000003</v>
      </c>
      <c r="F20" s="3">
        <v>1.5500000000000001E-11</v>
      </c>
    </row>
    <row r="21" spans="1:6" ht="15.75" customHeight="1">
      <c r="A21" s="2" t="s">
        <v>260</v>
      </c>
      <c r="B21" s="3">
        <v>6.5799999999999996E-15</v>
      </c>
      <c r="C21" s="4">
        <v>0.29181779000000002</v>
      </c>
      <c r="D21" s="4">
        <v>0.65400000000000003</v>
      </c>
      <c r="E21" s="4">
        <v>0.43</v>
      </c>
      <c r="F21" s="3">
        <v>1.8199999999999999E-11</v>
      </c>
    </row>
    <row r="22" spans="1:6" ht="15.75" customHeight="1">
      <c r="A22" s="2" t="s">
        <v>178</v>
      </c>
      <c r="B22" s="3">
        <v>1.51E-14</v>
      </c>
      <c r="C22" s="4">
        <v>-0.1632951</v>
      </c>
      <c r="D22" s="4">
        <v>0.59699999999999998</v>
      </c>
      <c r="E22" s="4">
        <v>0.60299999999999998</v>
      </c>
      <c r="F22" s="3">
        <v>4.1700000000000002E-11</v>
      </c>
    </row>
    <row r="23" spans="1:6" ht="15.75" customHeight="1">
      <c r="A23" s="2" t="s">
        <v>394</v>
      </c>
      <c r="B23" s="3">
        <v>1.5600000000000001E-14</v>
      </c>
      <c r="C23" s="4">
        <v>0.13814617000000001</v>
      </c>
      <c r="D23" s="4">
        <v>0.19800000000000001</v>
      </c>
      <c r="E23" s="4">
        <v>8.6999999999999994E-2</v>
      </c>
      <c r="F23" s="3">
        <v>4.3099999999999999E-11</v>
      </c>
    </row>
    <row r="24" spans="1:6" ht="15.75" customHeight="1">
      <c r="A24" s="2" t="s">
        <v>326</v>
      </c>
      <c r="B24" s="3">
        <v>2.6299999999999999E-14</v>
      </c>
      <c r="C24" s="4">
        <v>0.23704396999999999</v>
      </c>
      <c r="D24" s="4">
        <v>0.42299999999999999</v>
      </c>
      <c r="E24" s="4">
        <v>0.23899999999999999</v>
      </c>
      <c r="F24" s="3">
        <v>7.2799999999999997E-11</v>
      </c>
    </row>
    <row r="25" spans="1:6" ht="15.75" customHeight="1">
      <c r="A25" s="2" t="s">
        <v>381</v>
      </c>
      <c r="B25" s="3">
        <v>6.4199999999999994E-14</v>
      </c>
      <c r="C25" s="4">
        <v>0.17005661</v>
      </c>
      <c r="D25" s="4">
        <v>0.25</v>
      </c>
      <c r="E25" s="4">
        <v>0.123</v>
      </c>
      <c r="F25" s="3">
        <v>1.7800000000000001E-10</v>
      </c>
    </row>
    <row r="26" spans="1:6" ht="15.75" customHeight="1">
      <c r="A26" s="2" t="s">
        <v>344</v>
      </c>
      <c r="B26" s="3">
        <v>7.0099999999999999E-14</v>
      </c>
      <c r="C26" s="4">
        <v>0.27911985</v>
      </c>
      <c r="D26" s="4">
        <v>0.748</v>
      </c>
      <c r="E26" s="4">
        <v>0.53700000000000003</v>
      </c>
      <c r="F26" s="3">
        <v>1.94E-10</v>
      </c>
    </row>
    <row r="27" spans="1:6" ht="15.75" customHeight="1">
      <c r="A27" s="2" t="s">
        <v>340</v>
      </c>
      <c r="B27" s="3">
        <v>7.9900000000000005E-14</v>
      </c>
      <c r="C27" s="4">
        <v>-0.16654959999999999</v>
      </c>
      <c r="D27" s="4">
        <v>0.42599999999999999</v>
      </c>
      <c r="E27" s="4">
        <v>0.45300000000000001</v>
      </c>
      <c r="F27" s="3">
        <v>2.2100000000000001E-10</v>
      </c>
    </row>
    <row r="28" spans="1:6" ht="15.75" customHeight="1">
      <c r="A28" s="2" t="s">
        <v>302</v>
      </c>
      <c r="B28" s="3">
        <v>1.2800000000000001E-13</v>
      </c>
      <c r="C28" s="4">
        <v>0.1689021</v>
      </c>
      <c r="D28" s="4">
        <v>0.27500000000000002</v>
      </c>
      <c r="E28" s="4">
        <v>0.14099999999999999</v>
      </c>
      <c r="F28" s="3">
        <v>3.5300000000000002E-10</v>
      </c>
    </row>
    <row r="29" spans="1:6" ht="15.75" customHeight="1">
      <c r="A29" s="2" t="s">
        <v>415</v>
      </c>
      <c r="B29" s="3">
        <v>2.1599999999999999E-13</v>
      </c>
      <c r="C29" s="4">
        <v>0.12646297000000001</v>
      </c>
      <c r="D29" s="4">
        <v>0.217</v>
      </c>
      <c r="E29" s="4">
        <v>0.10199999999999999</v>
      </c>
      <c r="F29" s="3">
        <v>5.9700000000000001E-10</v>
      </c>
    </row>
    <row r="30" spans="1:6" ht="15.75" customHeight="1">
      <c r="A30" s="2" t="s">
        <v>416</v>
      </c>
      <c r="B30" s="3">
        <v>2.3099999999999997E-13</v>
      </c>
      <c r="C30" s="4">
        <v>0.12980578000000001</v>
      </c>
      <c r="D30" s="4">
        <v>0.155</v>
      </c>
      <c r="E30" s="4">
        <v>6.5000000000000002E-2</v>
      </c>
      <c r="F30" s="3">
        <v>6.3899999999999996E-10</v>
      </c>
    </row>
    <row r="31" spans="1:6" ht="15.75" customHeight="1">
      <c r="A31" s="2" t="s">
        <v>417</v>
      </c>
      <c r="B31" s="3">
        <v>5.8800000000000002E-13</v>
      </c>
      <c r="C31" s="4">
        <v>0.10790779</v>
      </c>
      <c r="D31" s="4">
        <v>0.14799999999999999</v>
      </c>
      <c r="E31" s="4">
        <v>0.06</v>
      </c>
      <c r="F31" s="3">
        <v>1.63E-9</v>
      </c>
    </row>
    <row r="32" spans="1:6" ht="15.75" customHeight="1">
      <c r="A32" s="2" t="s">
        <v>329</v>
      </c>
      <c r="B32" s="3">
        <v>9.3299999999999996E-13</v>
      </c>
      <c r="C32" s="4">
        <v>0.15598042000000001</v>
      </c>
      <c r="D32" s="4">
        <v>0.28000000000000003</v>
      </c>
      <c r="E32" s="4">
        <v>0.14599999999999999</v>
      </c>
      <c r="F32" s="3">
        <v>2.5800000000000002E-9</v>
      </c>
    </row>
    <row r="33" spans="1:6" ht="15.75" customHeight="1">
      <c r="A33" s="2" t="s">
        <v>418</v>
      </c>
      <c r="B33" s="3">
        <v>9.7899999999999997E-13</v>
      </c>
      <c r="C33" s="4">
        <v>0.16760747000000001</v>
      </c>
      <c r="D33" s="4">
        <v>0.25600000000000001</v>
      </c>
      <c r="E33" s="4">
        <v>0.13300000000000001</v>
      </c>
      <c r="F33" s="3">
        <v>2.7099999999999999E-9</v>
      </c>
    </row>
    <row r="34" spans="1:6" ht="15.75" customHeight="1">
      <c r="A34" s="2" t="s">
        <v>419</v>
      </c>
      <c r="B34" s="3">
        <v>1.09E-12</v>
      </c>
      <c r="C34" s="4">
        <v>0.13616983999999999</v>
      </c>
      <c r="D34" s="4">
        <v>0.21299999999999999</v>
      </c>
      <c r="E34" s="4">
        <v>0.10199999999999999</v>
      </c>
      <c r="F34" s="3">
        <v>3.0199999999999999E-9</v>
      </c>
    </row>
    <row r="35" spans="1:6" ht="15.75" customHeight="1">
      <c r="A35" s="2" t="s">
        <v>225</v>
      </c>
      <c r="B35" s="3">
        <v>1.8399999999999998E-12</v>
      </c>
      <c r="C35" s="4">
        <v>0.26085946999999998</v>
      </c>
      <c r="D35" s="4">
        <v>0.52300000000000002</v>
      </c>
      <c r="E35" s="4">
        <v>0.32700000000000001</v>
      </c>
      <c r="F35" s="3">
        <v>5.0899999999999996E-9</v>
      </c>
    </row>
    <row r="36" spans="1:6" ht="15.75" customHeight="1">
      <c r="A36" s="2" t="s">
        <v>299</v>
      </c>
      <c r="B36" s="3">
        <v>2E-12</v>
      </c>
      <c r="C36" s="4">
        <v>0.25287978999999999</v>
      </c>
      <c r="D36" s="4">
        <v>0.496</v>
      </c>
      <c r="E36" s="4">
        <v>0.313</v>
      </c>
      <c r="F36" s="3">
        <v>5.5400000000000003E-9</v>
      </c>
    </row>
    <row r="37" spans="1:6" ht="15.75" customHeight="1">
      <c r="A37" s="2" t="s">
        <v>27</v>
      </c>
      <c r="B37" s="3">
        <v>2.71E-12</v>
      </c>
      <c r="C37" s="4">
        <v>-0.1093505</v>
      </c>
      <c r="D37" s="4">
        <v>0.77900000000000003</v>
      </c>
      <c r="E37" s="4">
        <v>0.75900000000000001</v>
      </c>
      <c r="F37" s="3">
        <v>7.5100000000000007E-9</v>
      </c>
    </row>
    <row r="38" spans="1:6" ht="15.75" customHeight="1">
      <c r="A38" s="2" t="s">
        <v>173</v>
      </c>
      <c r="B38" s="3">
        <v>6.5600000000000003E-12</v>
      </c>
      <c r="C38" s="4">
        <v>0.22906425999999999</v>
      </c>
      <c r="D38" s="4">
        <v>0.92700000000000005</v>
      </c>
      <c r="E38" s="4">
        <v>0.82499999999999996</v>
      </c>
      <c r="F38" s="3">
        <v>1.81E-8</v>
      </c>
    </row>
    <row r="39" spans="1:6" ht="15.75" customHeight="1">
      <c r="A39" s="2" t="s">
        <v>230</v>
      </c>
      <c r="B39" s="3">
        <v>7.1600000000000002E-12</v>
      </c>
      <c r="C39" s="4">
        <v>0.1318001</v>
      </c>
      <c r="D39" s="4">
        <v>0.21199999999999999</v>
      </c>
      <c r="E39" s="4">
        <v>0.104</v>
      </c>
      <c r="F39" s="3">
        <v>1.9799999999999999E-8</v>
      </c>
    </row>
    <row r="40" spans="1:6" ht="15.75" customHeight="1">
      <c r="A40" s="2" t="s">
        <v>328</v>
      </c>
      <c r="B40" s="3">
        <v>9.0899999999999994E-12</v>
      </c>
      <c r="C40" s="4">
        <v>-0.1589922</v>
      </c>
      <c r="D40" s="4">
        <v>0.307</v>
      </c>
      <c r="E40" s="4">
        <v>0.34799999999999998</v>
      </c>
      <c r="F40" s="3">
        <v>2.51E-8</v>
      </c>
    </row>
    <row r="41" spans="1:6" ht="15.75" customHeight="1">
      <c r="A41" s="2" t="s">
        <v>386</v>
      </c>
      <c r="B41" s="3">
        <v>1.7100000000000001E-11</v>
      </c>
      <c r="C41" s="4">
        <v>0.12296039</v>
      </c>
      <c r="D41" s="4">
        <v>0.20100000000000001</v>
      </c>
      <c r="E41" s="4">
        <v>0.1</v>
      </c>
      <c r="F41" s="3">
        <v>4.7400000000000001E-8</v>
      </c>
    </row>
    <row r="42" spans="1:6" ht="15.75" customHeight="1">
      <c r="A42" s="2" t="s">
        <v>33</v>
      </c>
      <c r="B42" s="3">
        <v>1.9500000000000001E-11</v>
      </c>
      <c r="C42" s="4">
        <v>-0.1637419</v>
      </c>
      <c r="D42" s="4">
        <v>0.89200000000000002</v>
      </c>
      <c r="E42" s="4">
        <v>0.86899999999999999</v>
      </c>
      <c r="F42" s="3">
        <v>5.39E-8</v>
      </c>
    </row>
    <row r="43" spans="1:6" ht="15.75" customHeight="1">
      <c r="A43" s="2" t="s">
        <v>300</v>
      </c>
      <c r="B43" s="3">
        <v>3.5000000000000002E-11</v>
      </c>
      <c r="C43" s="4">
        <v>-0.1594767</v>
      </c>
      <c r="D43" s="4">
        <v>0.29599999999999999</v>
      </c>
      <c r="E43" s="4">
        <v>0.34200000000000003</v>
      </c>
      <c r="F43" s="3">
        <v>9.6699999999999999E-8</v>
      </c>
    </row>
    <row r="44" spans="1:6" ht="15.75" customHeight="1">
      <c r="A44" s="2" t="s">
        <v>297</v>
      </c>
      <c r="B44" s="3">
        <v>3.6600000000000002E-11</v>
      </c>
      <c r="C44" s="4">
        <v>-0.1559875</v>
      </c>
      <c r="D44" s="4">
        <v>0.28499999999999998</v>
      </c>
      <c r="E44" s="4">
        <v>0.33500000000000002</v>
      </c>
      <c r="F44" s="3">
        <v>1.01E-7</v>
      </c>
    </row>
    <row r="45" spans="1:6" ht="15.75" customHeight="1">
      <c r="A45" s="2" t="s">
        <v>420</v>
      </c>
      <c r="B45" s="3">
        <v>4.6400000000000003E-11</v>
      </c>
      <c r="C45" s="4">
        <v>0.11346059999999999</v>
      </c>
      <c r="D45" s="4">
        <v>0.191</v>
      </c>
      <c r="E45" s="4">
        <v>9.4E-2</v>
      </c>
      <c r="F45" s="3">
        <v>1.2800000000000001E-7</v>
      </c>
    </row>
    <row r="46" spans="1:6" ht="15.75" customHeight="1">
      <c r="A46" s="2" t="s">
        <v>334</v>
      </c>
      <c r="B46" s="3">
        <v>6.7199999999999998E-11</v>
      </c>
      <c r="C46" s="4">
        <v>0.22265676000000001</v>
      </c>
      <c r="D46" s="4">
        <v>0.51200000000000001</v>
      </c>
      <c r="E46" s="4">
        <v>0.32600000000000001</v>
      </c>
      <c r="F46" s="3">
        <v>1.86E-7</v>
      </c>
    </row>
    <row r="47" spans="1:6" ht="15.75" customHeight="1">
      <c r="A47" s="2" t="s">
        <v>313</v>
      </c>
      <c r="B47" s="3">
        <v>7.4000000000000003E-11</v>
      </c>
      <c r="C47" s="4">
        <v>-0.14108280000000001</v>
      </c>
      <c r="D47" s="4">
        <v>0.14099999999999999</v>
      </c>
      <c r="E47" s="4">
        <v>0.20499999999999999</v>
      </c>
      <c r="F47" s="3">
        <v>2.05E-7</v>
      </c>
    </row>
    <row r="48" spans="1:6" ht="15.75" customHeight="1">
      <c r="A48" s="2" t="s">
        <v>421</v>
      </c>
      <c r="B48" s="3">
        <v>7.4800000000000003E-11</v>
      </c>
      <c r="C48" s="4">
        <v>0.14112817999999999</v>
      </c>
      <c r="D48" s="4">
        <v>0.224</v>
      </c>
      <c r="E48" s="4">
        <v>0.11799999999999999</v>
      </c>
      <c r="F48" s="3">
        <v>2.0699999999999999E-7</v>
      </c>
    </row>
    <row r="49" spans="1:6" ht="15.75" customHeight="1">
      <c r="A49" s="2" t="s">
        <v>290</v>
      </c>
      <c r="B49" s="3">
        <v>1.6100000000000001E-10</v>
      </c>
      <c r="C49" s="4">
        <v>0.20422022000000001</v>
      </c>
      <c r="D49" s="4">
        <v>0.42699999999999999</v>
      </c>
      <c r="E49" s="4">
        <v>0.26700000000000002</v>
      </c>
      <c r="F49" s="3">
        <v>4.46E-7</v>
      </c>
    </row>
    <row r="50" spans="1:6" ht="15.75" customHeight="1">
      <c r="A50" s="2" t="s">
        <v>314</v>
      </c>
      <c r="B50" s="3">
        <v>1.6300000000000001E-10</v>
      </c>
      <c r="C50" s="4">
        <v>-0.14156179999999999</v>
      </c>
      <c r="D50" s="4">
        <v>0.13100000000000001</v>
      </c>
      <c r="E50" s="4">
        <v>0.19500000000000001</v>
      </c>
      <c r="F50" s="3">
        <v>4.4999999999999998E-7</v>
      </c>
    </row>
    <row r="51" spans="1:6" ht="15.75" customHeight="1">
      <c r="A51" s="2" t="s">
        <v>85</v>
      </c>
      <c r="B51" s="3">
        <v>1.64E-10</v>
      </c>
      <c r="C51" s="4">
        <v>-0.14344999999999999</v>
      </c>
      <c r="D51" s="4">
        <v>0.29599999999999999</v>
      </c>
      <c r="E51" s="4">
        <v>0.33700000000000002</v>
      </c>
      <c r="F51" s="3">
        <v>4.5299999999999999E-7</v>
      </c>
    </row>
    <row r="52" spans="1:6" ht="15.75" customHeight="1">
      <c r="A52" s="2" t="s">
        <v>422</v>
      </c>
      <c r="B52" s="3">
        <v>2.3400000000000002E-10</v>
      </c>
      <c r="C52" s="4">
        <v>0.10726233</v>
      </c>
      <c r="D52" s="4">
        <v>0.16400000000000001</v>
      </c>
      <c r="E52" s="4">
        <v>7.9000000000000001E-2</v>
      </c>
      <c r="F52" s="3">
        <v>6.4799999999999998E-7</v>
      </c>
    </row>
    <row r="53" spans="1:6" ht="15.75" customHeight="1">
      <c r="A53" s="2" t="s">
        <v>293</v>
      </c>
      <c r="B53" s="3">
        <v>2.4299999999999999E-10</v>
      </c>
      <c r="C53" s="4">
        <v>0.16122621000000001</v>
      </c>
      <c r="D53" s="4">
        <v>0.27200000000000002</v>
      </c>
      <c r="E53" s="4">
        <v>0.153</v>
      </c>
      <c r="F53" s="3">
        <v>6.7299999999999995E-7</v>
      </c>
    </row>
    <row r="54" spans="1:6" ht="15.75" customHeight="1">
      <c r="A54" s="2" t="s">
        <v>11</v>
      </c>
      <c r="B54" s="3">
        <v>4.0599999999999999E-10</v>
      </c>
      <c r="C54" s="4">
        <v>0.11230509</v>
      </c>
      <c r="D54" s="4">
        <v>0.13600000000000001</v>
      </c>
      <c r="E54" s="4">
        <v>6.3E-2</v>
      </c>
      <c r="F54" s="3">
        <v>1.1200000000000001E-6</v>
      </c>
    </row>
    <row r="55" spans="1:6" ht="15.75" customHeight="1">
      <c r="A55" s="2" t="s">
        <v>423</v>
      </c>
      <c r="B55" s="3">
        <v>4.0999999999999998E-10</v>
      </c>
      <c r="C55" s="4">
        <v>0.10690151000000001</v>
      </c>
      <c r="D55" s="4">
        <v>0.17499999999999999</v>
      </c>
      <c r="E55" s="4">
        <v>8.6999999999999994E-2</v>
      </c>
      <c r="F55" s="3">
        <v>1.13E-6</v>
      </c>
    </row>
    <row r="56" spans="1:6" ht="15.75" customHeight="1">
      <c r="A56" s="2" t="s">
        <v>244</v>
      </c>
      <c r="B56" s="3">
        <v>5.9600000000000001E-10</v>
      </c>
      <c r="C56" s="4">
        <v>0.11431012</v>
      </c>
      <c r="D56" s="4">
        <v>0.153</v>
      </c>
      <c r="E56" s="4">
        <v>7.3999999999999996E-2</v>
      </c>
      <c r="F56" s="3">
        <v>1.6500000000000001E-6</v>
      </c>
    </row>
    <row r="57" spans="1:6" ht="15.75" customHeight="1">
      <c r="A57" s="2" t="s">
        <v>282</v>
      </c>
      <c r="B57" s="3">
        <v>6.4400000000000005E-10</v>
      </c>
      <c r="C57" s="4">
        <v>0.14151879000000001</v>
      </c>
      <c r="D57" s="4">
        <v>0.254</v>
      </c>
      <c r="E57" s="4">
        <v>0.14000000000000001</v>
      </c>
      <c r="F57" s="3">
        <v>1.7799999999999999E-6</v>
      </c>
    </row>
    <row r="58" spans="1:6" ht="15.75" customHeight="1">
      <c r="A58" s="2" t="s">
        <v>424</v>
      </c>
      <c r="B58" s="3">
        <v>6.6599999999999997E-10</v>
      </c>
      <c r="C58" s="4">
        <v>0.10504098000000001</v>
      </c>
      <c r="D58" s="4">
        <v>0.14199999999999999</v>
      </c>
      <c r="E58" s="4">
        <v>6.7000000000000004E-2</v>
      </c>
      <c r="F58" s="3">
        <v>1.84E-6</v>
      </c>
    </row>
    <row r="59" spans="1:6" ht="15.75" customHeight="1">
      <c r="A59" s="2" t="s">
        <v>425</v>
      </c>
      <c r="B59" s="3">
        <v>7.2499999999999998E-10</v>
      </c>
      <c r="C59" s="4">
        <v>0.11949122</v>
      </c>
      <c r="D59" s="4">
        <v>0.22700000000000001</v>
      </c>
      <c r="E59" s="4">
        <v>0.122</v>
      </c>
      <c r="F59" s="3">
        <v>1.9999999999999999E-6</v>
      </c>
    </row>
    <row r="60" spans="1:6" ht="15.75" customHeight="1">
      <c r="A60" s="2" t="s">
        <v>69</v>
      </c>
      <c r="B60" s="3">
        <v>8.6200000000000002E-10</v>
      </c>
      <c r="C60" s="4">
        <v>0.12657831999999999</v>
      </c>
      <c r="D60" s="4">
        <v>0.217</v>
      </c>
      <c r="E60" s="4">
        <v>0.11700000000000001</v>
      </c>
      <c r="F60" s="3">
        <v>2.3800000000000001E-6</v>
      </c>
    </row>
    <row r="61" spans="1:6" ht="15.75" customHeight="1">
      <c r="A61" s="2" t="s">
        <v>309</v>
      </c>
      <c r="B61" s="3">
        <v>1.1200000000000001E-9</v>
      </c>
      <c r="C61" s="4">
        <v>0.24649035999999999</v>
      </c>
      <c r="D61" s="4">
        <v>0.45700000000000002</v>
      </c>
      <c r="E61" s="4">
        <v>0.29799999999999999</v>
      </c>
      <c r="F61" s="3">
        <v>3.1099999999999999E-6</v>
      </c>
    </row>
    <row r="62" spans="1:6" ht="15.75" customHeight="1">
      <c r="A62" s="2" t="s">
        <v>426</v>
      </c>
      <c r="B62" s="3">
        <v>1.13E-9</v>
      </c>
      <c r="C62" s="4">
        <v>0.10197412</v>
      </c>
      <c r="D62" s="4">
        <v>0.152</v>
      </c>
      <c r="E62" s="4">
        <v>7.3999999999999996E-2</v>
      </c>
      <c r="F62" s="3">
        <v>3.1200000000000002E-6</v>
      </c>
    </row>
    <row r="63" spans="1:6" ht="15.75" customHeight="1">
      <c r="A63" s="2" t="s">
        <v>255</v>
      </c>
      <c r="B63" s="3">
        <v>1.15E-9</v>
      </c>
      <c r="C63" s="4">
        <v>0.17984473000000001</v>
      </c>
      <c r="D63" s="4">
        <v>0.38500000000000001</v>
      </c>
      <c r="E63" s="4">
        <v>0.23200000000000001</v>
      </c>
      <c r="F63" s="3">
        <v>3.18E-6</v>
      </c>
    </row>
    <row r="64" spans="1:6" ht="15.75" customHeight="1">
      <c r="A64" s="2" t="s">
        <v>168</v>
      </c>
      <c r="B64" s="3">
        <v>1.6600000000000001E-9</v>
      </c>
      <c r="C64" s="4">
        <v>0.15958066000000001</v>
      </c>
      <c r="D64" s="4">
        <v>0.307</v>
      </c>
      <c r="E64" s="4">
        <v>0.17799999999999999</v>
      </c>
      <c r="F64" s="3">
        <v>4.6E-6</v>
      </c>
    </row>
    <row r="65" spans="1:6" ht="15.75" customHeight="1">
      <c r="A65" s="2" t="s">
        <v>427</v>
      </c>
      <c r="B65" s="3">
        <v>1.69E-9</v>
      </c>
      <c r="C65" s="4">
        <v>0.10854680999999999</v>
      </c>
      <c r="D65" s="4">
        <v>0.14799999999999999</v>
      </c>
      <c r="E65" s="4">
        <v>7.1999999999999995E-2</v>
      </c>
      <c r="F65" s="3">
        <v>4.6800000000000001E-6</v>
      </c>
    </row>
    <row r="66" spans="1:6" ht="15.75" customHeight="1">
      <c r="A66" s="2" t="s">
        <v>365</v>
      </c>
      <c r="B66" s="3">
        <v>2.7999999999999998E-9</v>
      </c>
      <c r="C66" s="4">
        <v>0.17742649999999999</v>
      </c>
      <c r="D66" s="4">
        <v>0.38200000000000001</v>
      </c>
      <c r="E66" s="4">
        <v>0.23200000000000001</v>
      </c>
      <c r="F66" s="3">
        <v>7.7400000000000004E-6</v>
      </c>
    </row>
    <row r="67" spans="1:6" ht="15.75" customHeight="1">
      <c r="A67" s="2" t="s">
        <v>65</v>
      </c>
      <c r="B67" s="3">
        <v>3.2299999999999998E-9</v>
      </c>
      <c r="C67" s="4">
        <v>0.1323105</v>
      </c>
      <c r="D67" s="4">
        <v>0.27</v>
      </c>
      <c r="E67" s="4">
        <v>0.153</v>
      </c>
      <c r="F67" s="3">
        <v>8.9299999999999992E-6</v>
      </c>
    </row>
    <row r="68" spans="1:6" ht="15.75" customHeight="1">
      <c r="A68" s="2" t="s">
        <v>428</v>
      </c>
      <c r="B68" s="3">
        <v>3.53E-9</v>
      </c>
      <c r="C68" s="4">
        <v>0.15085946</v>
      </c>
      <c r="D68" s="4">
        <v>0.27800000000000002</v>
      </c>
      <c r="E68" s="4">
        <v>0.16</v>
      </c>
      <c r="F68" s="3">
        <v>9.7599999999999997E-6</v>
      </c>
    </row>
    <row r="69" spans="1:6" ht="15.75" customHeight="1">
      <c r="A69" s="2" t="s">
        <v>429</v>
      </c>
      <c r="B69" s="3">
        <v>3.9000000000000002E-9</v>
      </c>
      <c r="C69" s="4">
        <v>0.13917477</v>
      </c>
      <c r="D69" s="4">
        <v>0.24199999999999999</v>
      </c>
      <c r="E69" s="4">
        <v>0.13700000000000001</v>
      </c>
      <c r="F69" s="3">
        <v>1.08E-5</v>
      </c>
    </row>
    <row r="70" spans="1:6" ht="15.75" customHeight="1">
      <c r="A70" s="2" t="s">
        <v>125</v>
      </c>
      <c r="B70" s="3">
        <v>5.1600000000000004E-9</v>
      </c>
      <c r="C70" s="4">
        <v>0.13018478999999999</v>
      </c>
      <c r="D70" s="4">
        <v>0.24</v>
      </c>
      <c r="E70" s="4">
        <v>0.13500000000000001</v>
      </c>
      <c r="F70" s="3">
        <v>1.43E-5</v>
      </c>
    </row>
    <row r="71" spans="1:6" ht="15.75" customHeight="1">
      <c r="A71" s="2" t="s">
        <v>322</v>
      </c>
      <c r="B71" s="3">
        <v>8.1199999999999993E-9</v>
      </c>
      <c r="C71" s="4">
        <v>0.14282564</v>
      </c>
      <c r="D71" s="4">
        <v>0.23200000000000001</v>
      </c>
      <c r="E71" s="4">
        <v>0.13100000000000001</v>
      </c>
      <c r="F71" s="3">
        <v>2.2500000000000001E-5</v>
      </c>
    </row>
    <row r="72" spans="1:6" ht="15.75" customHeight="1">
      <c r="A72" s="2" t="s">
        <v>430</v>
      </c>
      <c r="B72" s="3">
        <v>1E-8</v>
      </c>
      <c r="C72" s="4">
        <v>0.10401431</v>
      </c>
      <c r="D72" s="4">
        <v>0.20799999999999999</v>
      </c>
      <c r="E72" s="4">
        <v>0.113</v>
      </c>
      <c r="F72" s="3">
        <v>2.7699999999999999E-5</v>
      </c>
    </row>
    <row r="73" spans="1:6" ht="15.75" customHeight="1">
      <c r="A73" s="2" t="s">
        <v>49</v>
      </c>
      <c r="B73" s="3">
        <v>1.42E-8</v>
      </c>
      <c r="C73" s="4">
        <v>0.15367299000000001</v>
      </c>
      <c r="D73" s="4">
        <v>0.29199999999999998</v>
      </c>
      <c r="E73" s="4">
        <v>0.17499999999999999</v>
      </c>
      <c r="F73" s="3">
        <v>3.9400000000000002E-5</v>
      </c>
    </row>
    <row r="74" spans="1:6" ht="15.75" customHeight="1">
      <c r="A74" s="2" t="s">
        <v>175</v>
      </c>
      <c r="B74" s="3">
        <v>1.7100000000000001E-8</v>
      </c>
      <c r="C74" s="4">
        <v>-0.12846350000000001</v>
      </c>
      <c r="D74" s="4">
        <v>0.248</v>
      </c>
      <c r="E74" s="4">
        <v>0.28699999999999998</v>
      </c>
      <c r="F74" s="3">
        <v>4.7299999999999998E-5</v>
      </c>
    </row>
    <row r="75" spans="1:6" ht="15.75" customHeight="1">
      <c r="A75" s="2" t="s">
        <v>133</v>
      </c>
      <c r="B75" s="3">
        <v>1.74E-8</v>
      </c>
      <c r="C75" s="4">
        <v>0.12587240999999999</v>
      </c>
      <c r="D75" s="4">
        <v>0.317</v>
      </c>
      <c r="E75" s="4">
        <v>0.188</v>
      </c>
      <c r="F75" s="3">
        <v>4.8099999999999997E-5</v>
      </c>
    </row>
    <row r="76" spans="1:6" ht="15.75" customHeight="1">
      <c r="A76" s="2" t="s">
        <v>292</v>
      </c>
      <c r="B76" s="3">
        <v>1.7800000000000001E-8</v>
      </c>
      <c r="C76" s="4">
        <v>-0.10756110000000001</v>
      </c>
      <c r="D76" s="4">
        <v>0.192</v>
      </c>
      <c r="E76" s="4">
        <v>0.24099999999999999</v>
      </c>
      <c r="F76" s="3">
        <v>4.9299999999999999E-5</v>
      </c>
    </row>
    <row r="77" spans="1:6" ht="15.75" customHeight="1">
      <c r="A77" s="2" t="s">
        <v>431</v>
      </c>
      <c r="B77" s="3">
        <v>2.25E-8</v>
      </c>
      <c r="C77" s="4">
        <v>-0.11376559999999999</v>
      </c>
      <c r="D77" s="4">
        <v>0.377</v>
      </c>
      <c r="E77" s="4">
        <v>0.39400000000000002</v>
      </c>
      <c r="F77" s="3">
        <v>6.2299999999999996E-5</v>
      </c>
    </row>
    <row r="78" spans="1:6" ht="15.75" customHeight="1">
      <c r="A78" s="2" t="s">
        <v>432</v>
      </c>
      <c r="B78" s="3">
        <v>3.9799999999999999E-8</v>
      </c>
      <c r="C78" s="4">
        <v>0.11490514</v>
      </c>
      <c r="D78" s="4">
        <v>0.215</v>
      </c>
      <c r="E78" s="4">
        <v>0.122</v>
      </c>
      <c r="F78" s="3">
        <v>1.1E-4</v>
      </c>
    </row>
    <row r="79" spans="1:6" ht="15.75" customHeight="1">
      <c r="A79" s="2" t="s">
        <v>376</v>
      </c>
      <c r="B79" s="3">
        <v>4.2300000000000002E-8</v>
      </c>
      <c r="C79" s="4">
        <v>0.12102364</v>
      </c>
      <c r="D79" s="4">
        <v>0.29099999999999998</v>
      </c>
      <c r="E79" s="4">
        <v>0.17299999999999999</v>
      </c>
      <c r="F79" s="3">
        <v>1.17E-4</v>
      </c>
    </row>
    <row r="80" spans="1:6" ht="15.75" customHeight="1">
      <c r="A80" s="2" t="s">
        <v>433</v>
      </c>
      <c r="B80" s="3">
        <v>9.39E-8</v>
      </c>
      <c r="C80" s="4">
        <v>-0.1044286</v>
      </c>
      <c r="D80" s="4">
        <v>0.36799999999999999</v>
      </c>
      <c r="E80" s="4">
        <v>0.38</v>
      </c>
      <c r="F80" s="3">
        <v>2.5999999999999998E-4</v>
      </c>
    </row>
    <row r="81" spans="1:6" ht="15.75" customHeight="1">
      <c r="A81" s="2" t="s">
        <v>86</v>
      </c>
      <c r="B81" s="3">
        <v>1.14E-7</v>
      </c>
      <c r="C81" s="4">
        <v>0.10716883000000001</v>
      </c>
      <c r="D81" s="4">
        <v>0.21</v>
      </c>
      <c r="E81" s="4">
        <v>0.12</v>
      </c>
      <c r="F81" s="3">
        <v>3.1399999999999999E-4</v>
      </c>
    </row>
    <row r="82" spans="1:6" ht="15.75" customHeight="1">
      <c r="A82" s="2" t="s">
        <v>294</v>
      </c>
      <c r="B82" s="3">
        <v>1.37E-7</v>
      </c>
      <c r="C82" s="4">
        <v>-0.11224240000000001</v>
      </c>
      <c r="D82" s="4">
        <v>0.41</v>
      </c>
      <c r="E82" s="4">
        <v>0.40300000000000002</v>
      </c>
      <c r="F82" s="3">
        <v>3.8000000000000002E-4</v>
      </c>
    </row>
    <row r="83" spans="1:6" ht="15.75" customHeight="1">
      <c r="A83" s="2" t="s">
        <v>30</v>
      </c>
      <c r="B83" s="3">
        <v>2.36E-7</v>
      </c>
      <c r="C83" s="4">
        <v>0.25191439999999998</v>
      </c>
      <c r="D83" s="4">
        <v>0.67</v>
      </c>
      <c r="E83" s="4">
        <v>0.48899999999999999</v>
      </c>
      <c r="F83" s="3">
        <v>6.5300000000000004E-4</v>
      </c>
    </row>
    <row r="84" spans="1:6" ht="15.75" customHeight="1">
      <c r="A84" s="2" t="s">
        <v>138</v>
      </c>
      <c r="B84" s="3">
        <v>2.6600000000000003E-7</v>
      </c>
      <c r="C84" s="4">
        <v>0.10810905</v>
      </c>
      <c r="D84" s="4">
        <v>0.193</v>
      </c>
      <c r="E84" s="4">
        <v>0.111</v>
      </c>
      <c r="F84" s="3">
        <v>7.36E-4</v>
      </c>
    </row>
    <row r="85" spans="1:6" ht="15.75" customHeight="1">
      <c r="A85" s="2" t="s">
        <v>434</v>
      </c>
      <c r="B85" s="3">
        <v>2.8099999999999999E-7</v>
      </c>
      <c r="C85" s="4">
        <v>-0.13389110000000001</v>
      </c>
      <c r="D85" s="4">
        <v>0.191</v>
      </c>
      <c r="E85" s="4">
        <v>0.23200000000000001</v>
      </c>
      <c r="F85" s="3">
        <v>7.7700000000000002E-4</v>
      </c>
    </row>
    <row r="86" spans="1:6" ht="15.75" customHeight="1">
      <c r="A86" s="2" t="s">
        <v>389</v>
      </c>
      <c r="B86" s="3">
        <v>3.0899999999999997E-7</v>
      </c>
      <c r="C86" s="4">
        <v>0.10444758</v>
      </c>
      <c r="D86" s="4">
        <v>0.20599999999999999</v>
      </c>
      <c r="E86" s="4">
        <v>0.11899999999999999</v>
      </c>
      <c r="F86" s="3">
        <v>8.5499999999999997E-4</v>
      </c>
    </row>
    <row r="87" spans="1:6" ht="15.75" customHeight="1">
      <c r="A87" s="2" t="s">
        <v>435</v>
      </c>
      <c r="B87" s="3">
        <v>3.2500000000000001E-7</v>
      </c>
      <c r="C87" s="4">
        <v>0.15105014</v>
      </c>
      <c r="D87" s="4">
        <v>0.31</v>
      </c>
      <c r="E87" s="4">
        <v>0.19500000000000001</v>
      </c>
      <c r="F87" s="3">
        <v>8.9999999999999998E-4</v>
      </c>
    </row>
    <row r="88" spans="1:6" ht="15.75" customHeight="1">
      <c r="A88" s="2" t="s">
        <v>436</v>
      </c>
      <c r="B88" s="3">
        <v>6.2399999999999998E-7</v>
      </c>
      <c r="C88" s="4">
        <v>0.18035745</v>
      </c>
      <c r="D88" s="4">
        <v>0.49099999999999999</v>
      </c>
      <c r="E88" s="4">
        <v>0.32200000000000001</v>
      </c>
      <c r="F88" s="3">
        <v>1.7252400000000001E-3</v>
      </c>
    </row>
    <row r="89" spans="1:6" ht="15.75" customHeight="1">
      <c r="A89" s="2" t="s">
        <v>318</v>
      </c>
      <c r="B89" s="3">
        <v>1.08E-6</v>
      </c>
      <c r="C89" s="4">
        <v>0.10348907</v>
      </c>
      <c r="D89" s="4">
        <v>0.23400000000000001</v>
      </c>
      <c r="E89" s="4">
        <v>0.14199999999999999</v>
      </c>
      <c r="F89" s="3">
        <v>2.9856000000000001E-3</v>
      </c>
    </row>
    <row r="90" spans="1:6" ht="15.75" customHeight="1">
      <c r="A90" s="2" t="s">
        <v>406</v>
      </c>
      <c r="B90" s="3">
        <v>1.17E-6</v>
      </c>
      <c r="C90" s="4">
        <v>0.14665194000000001</v>
      </c>
      <c r="D90" s="4">
        <v>0.374</v>
      </c>
      <c r="E90" s="4">
        <v>0.23899999999999999</v>
      </c>
      <c r="F90" s="3">
        <v>3.2298399999999999E-3</v>
      </c>
    </row>
    <row r="91" spans="1:6" ht="15.75" customHeight="1">
      <c r="A91" s="2" t="s">
        <v>122</v>
      </c>
      <c r="B91" s="3">
        <v>1.6199999999999999E-6</v>
      </c>
      <c r="C91" s="4">
        <v>0.12525348</v>
      </c>
      <c r="D91" s="4">
        <v>0.28000000000000003</v>
      </c>
      <c r="E91" s="4">
        <v>0.17799999999999999</v>
      </c>
      <c r="F91" s="3">
        <v>4.4773E-3</v>
      </c>
    </row>
    <row r="92" spans="1:6" ht="15.75" customHeight="1">
      <c r="A92" s="2" t="s">
        <v>437</v>
      </c>
      <c r="B92" s="3">
        <v>2.17E-6</v>
      </c>
      <c r="C92" s="4">
        <v>0.15345289000000001</v>
      </c>
      <c r="D92" s="4">
        <v>0.378</v>
      </c>
      <c r="E92" s="4">
        <v>0.248</v>
      </c>
      <c r="F92" s="3">
        <v>6.0051599999999998E-3</v>
      </c>
    </row>
    <row r="93" spans="1:6" ht="15.75" customHeight="1">
      <c r="A93" s="2" t="s">
        <v>438</v>
      </c>
      <c r="B93" s="3">
        <v>3.36E-6</v>
      </c>
      <c r="C93" s="4">
        <v>0.10352032999999999</v>
      </c>
      <c r="D93" s="4">
        <v>0.21</v>
      </c>
      <c r="E93" s="4">
        <v>0.129</v>
      </c>
      <c r="F93" s="3">
        <v>9.2920599999999996E-3</v>
      </c>
    </row>
    <row r="94" spans="1:6" ht="15.75" customHeight="1">
      <c r="A94" s="2" t="s">
        <v>373</v>
      </c>
      <c r="B94" s="3">
        <v>4.5600000000000004E-6</v>
      </c>
      <c r="C94" s="4">
        <v>0.10629457</v>
      </c>
      <c r="D94" s="4">
        <v>0.216</v>
      </c>
      <c r="E94" s="4">
        <v>0.13400000000000001</v>
      </c>
      <c r="F94" s="3">
        <v>1.2626450000000001E-2</v>
      </c>
    </row>
    <row r="95" spans="1:6" ht="15.75" customHeight="1">
      <c r="A95" s="2" t="s">
        <v>151</v>
      </c>
      <c r="B95" s="3">
        <v>5.5300000000000004E-6</v>
      </c>
      <c r="C95" s="4">
        <v>0.20440258</v>
      </c>
      <c r="D95" s="4">
        <v>0.63900000000000001</v>
      </c>
      <c r="E95" s="4">
        <v>0.46100000000000002</v>
      </c>
      <c r="F95" s="3">
        <v>1.5286559999999999E-2</v>
      </c>
    </row>
    <row r="96" spans="1:6" ht="15.75" customHeight="1">
      <c r="A96" s="2" t="s">
        <v>18</v>
      </c>
      <c r="B96" s="3">
        <v>1.2799999999999999E-5</v>
      </c>
      <c r="C96" s="4">
        <v>-0.17331350000000001</v>
      </c>
      <c r="D96" s="4">
        <v>0.22900000000000001</v>
      </c>
      <c r="E96" s="4">
        <v>0.25800000000000001</v>
      </c>
      <c r="F96" s="3">
        <v>3.5389770000000001E-2</v>
      </c>
    </row>
    <row r="97" spans="1:6" ht="15.75" customHeight="1">
      <c r="A97" s="2" t="s">
        <v>439</v>
      </c>
      <c r="B97" s="3">
        <v>1.3200000000000001E-5</v>
      </c>
      <c r="C97" s="4">
        <v>0.11430195999999999</v>
      </c>
      <c r="D97" s="4">
        <v>0.311</v>
      </c>
      <c r="E97" s="4">
        <v>0.20100000000000001</v>
      </c>
      <c r="F97" s="3">
        <v>3.6463049999999997E-2</v>
      </c>
    </row>
    <row r="98" spans="1:6" ht="15.75" customHeight="1">
      <c r="A98" s="2" t="s">
        <v>324</v>
      </c>
      <c r="B98" s="3">
        <v>1.56E-5</v>
      </c>
      <c r="C98" s="4">
        <v>-0.10537489999999999</v>
      </c>
      <c r="D98" s="4">
        <v>0.17699999999999999</v>
      </c>
      <c r="E98" s="4">
        <v>0.20799999999999999</v>
      </c>
      <c r="F98" s="3">
        <v>4.316416E-2</v>
      </c>
    </row>
    <row r="99" spans="1:6" ht="15.75" customHeight="1">
      <c r="A99" s="2" t="s">
        <v>258</v>
      </c>
      <c r="B99" s="3">
        <v>1.6200000000000001E-5</v>
      </c>
      <c r="C99" s="4">
        <v>0.19454678</v>
      </c>
      <c r="D99" s="4">
        <v>0.48</v>
      </c>
      <c r="E99" s="4">
        <v>0.33700000000000002</v>
      </c>
      <c r="F99" s="3">
        <v>4.4746719999999997E-2</v>
      </c>
    </row>
    <row r="100" spans="1:6" ht="15.75" customHeight="1">
      <c r="A100" s="2" t="s">
        <v>195</v>
      </c>
      <c r="B100" s="3">
        <v>1.77E-5</v>
      </c>
      <c r="C100" s="4">
        <v>0.12724516</v>
      </c>
      <c r="D100" s="4">
        <v>0.35199999999999998</v>
      </c>
      <c r="E100" s="4">
        <v>0.23300000000000001</v>
      </c>
      <c r="F100" s="3">
        <v>4.8836009999999999E-2</v>
      </c>
    </row>
    <row r="101" spans="1:6" ht="15.75" customHeight="1">
      <c r="A101" s="2" t="s">
        <v>90</v>
      </c>
      <c r="B101" s="3">
        <v>2.34E-5</v>
      </c>
      <c r="C101" s="4">
        <v>0.22245274000000001</v>
      </c>
      <c r="D101" s="4">
        <v>0.71799999999999997</v>
      </c>
      <c r="E101" s="4">
        <v>0.55300000000000005</v>
      </c>
      <c r="F101" s="3">
        <v>6.467262E-2</v>
      </c>
    </row>
    <row r="102" spans="1:6" ht="15.75" customHeight="1">
      <c r="A102" s="2" t="s">
        <v>332</v>
      </c>
      <c r="B102" s="3">
        <v>3.7499999999999997E-5</v>
      </c>
      <c r="C102" s="4">
        <v>-0.1051054</v>
      </c>
      <c r="D102" s="4">
        <v>0.16900000000000001</v>
      </c>
      <c r="E102" s="4">
        <v>0.19900000000000001</v>
      </c>
      <c r="F102" s="3">
        <v>0.10374116999999999</v>
      </c>
    </row>
    <row r="103" spans="1:6" ht="15.75" customHeight="1">
      <c r="A103" s="2" t="s">
        <v>158</v>
      </c>
      <c r="B103" s="3">
        <v>6.1799999999999998E-5</v>
      </c>
      <c r="C103" s="4">
        <v>-0.1050992</v>
      </c>
      <c r="D103" s="4">
        <v>0.158</v>
      </c>
      <c r="E103" s="4">
        <v>0.189</v>
      </c>
      <c r="F103" s="3">
        <v>0.17097335999999999</v>
      </c>
    </row>
    <row r="104" spans="1:6" ht="15.75" customHeight="1">
      <c r="A104" s="2" t="s">
        <v>325</v>
      </c>
      <c r="B104" s="3">
        <v>2.22E-4</v>
      </c>
      <c r="C104" s="4">
        <v>0.21319746000000001</v>
      </c>
      <c r="D104" s="4">
        <v>0.65300000000000002</v>
      </c>
      <c r="E104" s="4">
        <v>0.50700000000000001</v>
      </c>
      <c r="F104" s="3">
        <v>0.61447253999999996</v>
      </c>
    </row>
    <row r="105" spans="1:6" ht="15.75" customHeight="1">
      <c r="A105" s="2" t="s">
        <v>236</v>
      </c>
      <c r="B105" s="3">
        <v>2.6800000000000001E-4</v>
      </c>
      <c r="C105" s="4">
        <v>0.11209595</v>
      </c>
      <c r="D105" s="4">
        <v>0.38700000000000001</v>
      </c>
      <c r="E105" s="4">
        <v>0.26700000000000002</v>
      </c>
      <c r="F105" s="3">
        <v>0.74060064999999997</v>
      </c>
    </row>
    <row r="106" spans="1:6" ht="15.75" customHeight="1">
      <c r="A106" s="2" t="s">
        <v>12</v>
      </c>
      <c r="B106" s="3">
        <v>3.3500000000000001E-4</v>
      </c>
      <c r="C106" s="4">
        <v>0.12467515999999999</v>
      </c>
      <c r="D106" s="4">
        <v>0.40200000000000002</v>
      </c>
      <c r="E106" s="4">
        <v>0.27800000000000002</v>
      </c>
      <c r="F106" s="3">
        <v>0.92761020000000005</v>
      </c>
    </row>
    <row r="107" spans="1:6" ht="15.75" customHeight="1">
      <c r="A107" s="2" t="s">
        <v>346</v>
      </c>
      <c r="B107" s="3">
        <v>3.6600000000000001E-4</v>
      </c>
      <c r="C107" s="4">
        <v>0.14973035000000001</v>
      </c>
      <c r="D107" s="4">
        <v>0.5</v>
      </c>
      <c r="E107" s="4">
        <v>0.35399999999999998</v>
      </c>
      <c r="F107" s="3">
        <v>1</v>
      </c>
    </row>
    <row r="108" spans="1:6" ht="15.75" customHeight="1">
      <c r="A108" s="2" t="s">
        <v>279</v>
      </c>
      <c r="B108" s="3">
        <v>5.3600000000000002E-4</v>
      </c>
      <c r="C108" s="4">
        <v>0.19387361</v>
      </c>
      <c r="D108" s="4">
        <v>0.72899999999999998</v>
      </c>
      <c r="E108" s="4">
        <v>0.58499999999999996</v>
      </c>
      <c r="F108" s="3">
        <v>1</v>
      </c>
    </row>
    <row r="109" spans="1:6" ht="15.75" customHeight="1">
      <c r="A109" s="2" t="s">
        <v>76</v>
      </c>
      <c r="B109" s="3">
        <v>1.09932E-3</v>
      </c>
      <c r="C109" s="4">
        <v>0.15628739999999999</v>
      </c>
      <c r="D109" s="4">
        <v>0.76400000000000001</v>
      </c>
      <c r="E109" s="4">
        <v>0.621</v>
      </c>
      <c r="F109" s="4">
        <v>1</v>
      </c>
    </row>
    <row r="110" spans="1:6" ht="15.75" customHeight="1">
      <c r="A110" s="2" t="s">
        <v>199</v>
      </c>
      <c r="B110" s="3">
        <v>1.86688E-3</v>
      </c>
      <c r="C110" s="4">
        <v>0.12184132</v>
      </c>
      <c r="D110" s="4">
        <v>0.438</v>
      </c>
      <c r="E110" s="4">
        <v>0.313</v>
      </c>
      <c r="F110" s="4">
        <v>1</v>
      </c>
    </row>
    <row r="111" spans="1:6" ht="15.75" customHeight="1">
      <c r="A111" s="2" t="s">
        <v>26</v>
      </c>
      <c r="B111" s="3">
        <v>1.89946E-3</v>
      </c>
      <c r="C111" s="4">
        <v>0.11311693</v>
      </c>
      <c r="D111" s="4">
        <v>0.375</v>
      </c>
      <c r="E111" s="4">
        <v>0.26500000000000001</v>
      </c>
      <c r="F111" s="4">
        <v>1</v>
      </c>
    </row>
    <row r="112" spans="1:6" ht="15.75" customHeight="1">
      <c r="A112" s="2" t="s">
        <v>16</v>
      </c>
      <c r="B112" s="3">
        <v>2.0366899999999999E-3</v>
      </c>
      <c r="C112" s="4">
        <v>0.11089844</v>
      </c>
      <c r="D112" s="4">
        <v>0.441</v>
      </c>
      <c r="E112" s="4">
        <v>0.313</v>
      </c>
      <c r="F112" s="4">
        <v>1</v>
      </c>
    </row>
    <row r="113" spans="1:6" ht="15.75" customHeight="1">
      <c r="A113" s="2" t="s">
        <v>321</v>
      </c>
      <c r="B113" s="3">
        <v>2.64474E-3</v>
      </c>
      <c r="C113" s="4">
        <v>0.10521532</v>
      </c>
      <c r="D113" s="4">
        <v>0.32300000000000001</v>
      </c>
      <c r="E113" s="4">
        <v>0.22900000000000001</v>
      </c>
      <c r="F113" s="4">
        <v>1</v>
      </c>
    </row>
    <row r="114" spans="1:6" ht="15.75" customHeight="1">
      <c r="A114" s="2" t="s">
        <v>123</v>
      </c>
      <c r="B114" s="3">
        <v>6.6585500000000001E-3</v>
      </c>
      <c r="C114" s="4">
        <v>0.12349699</v>
      </c>
      <c r="D114" s="4">
        <v>0.38800000000000001</v>
      </c>
      <c r="E114" s="4">
        <v>0.28199999999999997</v>
      </c>
      <c r="F114" s="4">
        <v>1</v>
      </c>
    </row>
    <row r="115" spans="1:6" ht="15.75" customHeight="1">
      <c r="A115" s="2" t="s">
        <v>440</v>
      </c>
      <c r="B115" s="3">
        <v>1.023606E-2</v>
      </c>
      <c r="C115" s="4">
        <v>0.17435127</v>
      </c>
      <c r="D115" s="4">
        <v>0.52700000000000002</v>
      </c>
      <c r="E115" s="4">
        <v>0.39900000000000002</v>
      </c>
      <c r="F115" s="4">
        <v>1</v>
      </c>
    </row>
    <row r="116" spans="1:6" ht="15.75" customHeight="1">
      <c r="A116" s="2" t="s">
        <v>188</v>
      </c>
      <c r="B116" s="3">
        <v>1.089379E-2</v>
      </c>
      <c r="C116" s="4">
        <v>0.12579494999999999</v>
      </c>
      <c r="D116" s="4">
        <v>0.51300000000000001</v>
      </c>
      <c r="E116" s="4">
        <v>0.38400000000000001</v>
      </c>
      <c r="F116" s="4">
        <v>1</v>
      </c>
    </row>
    <row r="117" spans="1:6" ht="15.75" customHeight="1">
      <c r="A117" s="2" t="s">
        <v>169</v>
      </c>
      <c r="B117" s="3">
        <v>1.1044160000000001E-2</v>
      </c>
      <c r="C117" s="4">
        <v>0.14898047</v>
      </c>
      <c r="D117" s="4">
        <v>0.54300000000000004</v>
      </c>
      <c r="E117" s="4">
        <v>0.41199999999999998</v>
      </c>
      <c r="F117" s="4">
        <v>1</v>
      </c>
    </row>
    <row r="118" spans="1:6" ht="15.75" customHeight="1">
      <c r="A118" s="2" t="s">
        <v>113</v>
      </c>
      <c r="B118" s="3">
        <v>1.3324519999999999E-2</v>
      </c>
      <c r="C118" s="4">
        <v>0.13057318000000001</v>
      </c>
      <c r="D118" s="4">
        <v>0.55600000000000005</v>
      </c>
      <c r="E118" s="4">
        <v>0.41399999999999998</v>
      </c>
      <c r="F118" s="4">
        <v>1</v>
      </c>
    </row>
    <row r="119" spans="1:6" ht="15.75" customHeight="1">
      <c r="A119" s="2" t="s">
        <v>54</v>
      </c>
      <c r="B119" s="3">
        <v>2.1080560000000002E-2</v>
      </c>
      <c r="C119" s="4">
        <v>0.13515492000000001</v>
      </c>
      <c r="D119" s="4">
        <v>0.61099999999999999</v>
      </c>
      <c r="E119" s="4">
        <v>0.47399999999999998</v>
      </c>
      <c r="F119" s="4">
        <v>1</v>
      </c>
    </row>
    <row r="120" spans="1:6" ht="15.75" customHeight="1">
      <c r="A120" s="2" t="s">
        <v>88</v>
      </c>
      <c r="B120" s="3">
        <v>2.956543E-2</v>
      </c>
      <c r="C120" s="4">
        <v>0.10293887</v>
      </c>
      <c r="D120" s="4">
        <v>0.40899999999999997</v>
      </c>
      <c r="E120" s="4">
        <v>0.308</v>
      </c>
      <c r="F120" s="4">
        <v>1</v>
      </c>
    </row>
    <row r="121" spans="1:6" ht="15.75" customHeight="1">
      <c r="A121" s="2" t="s">
        <v>349</v>
      </c>
      <c r="B121" s="3">
        <v>4.5273389999999997E-2</v>
      </c>
      <c r="C121" s="4">
        <v>0.14895601</v>
      </c>
      <c r="D121" s="4">
        <v>0.54200000000000004</v>
      </c>
      <c r="E121" s="4">
        <v>0.41399999999999998</v>
      </c>
      <c r="F121" s="4">
        <v>1</v>
      </c>
    </row>
    <row r="122" spans="1:6" ht="15.75" customHeight="1">
      <c r="B122" s="6"/>
    </row>
    <row r="123" spans="1:6" ht="15.75" customHeight="1">
      <c r="B123" s="6"/>
    </row>
    <row r="124" spans="1:6" ht="15.75" customHeight="1">
      <c r="B124" s="6"/>
    </row>
    <row r="125" spans="1:6" ht="15.75" customHeight="1">
      <c r="B125" s="6"/>
    </row>
    <row r="126" spans="1:6" ht="15.75" customHeight="1">
      <c r="B126" s="6"/>
    </row>
    <row r="127" spans="1:6" ht="15.75" customHeight="1">
      <c r="B127" s="6"/>
    </row>
    <row r="128" spans="1:6" ht="15.75" customHeight="1">
      <c r="B128" s="6"/>
    </row>
    <row r="129" spans="2:2" ht="15.75" customHeight="1">
      <c r="B129" s="6"/>
    </row>
    <row r="130" spans="2:2" ht="15.75" customHeight="1">
      <c r="B130" s="6"/>
    </row>
    <row r="131" spans="2:2" ht="15.75" customHeight="1">
      <c r="B131" s="6"/>
    </row>
    <row r="132" spans="2:2" ht="15.75" customHeight="1">
      <c r="B132" s="6"/>
    </row>
    <row r="133" spans="2:2" ht="15.75" customHeight="1">
      <c r="B133" s="6"/>
    </row>
    <row r="134" spans="2:2" ht="15.75" customHeight="1">
      <c r="B134" s="6"/>
    </row>
    <row r="135" spans="2:2" ht="15.75" customHeight="1">
      <c r="B135" s="6"/>
    </row>
    <row r="136" spans="2:2" ht="15.75" customHeight="1">
      <c r="B136" s="6"/>
    </row>
    <row r="137" spans="2:2" ht="15.75" customHeight="1">
      <c r="B137" s="6"/>
    </row>
    <row r="138" spans="2:2" ht="15.75" customHeight="1">
      <c r="B138" s="6"/>
    </row>
    <row r="139" spans="2:2" ht="15.75" customHeight="1">
      <c r="B139" s="6"/>
    </row>
    <row r="140" spans="2:2" ht="15.75" customHeight="1">
      <c r="B140" s="6"/>
    </row>
    <row r="141" spans="2:2" ht="15.75" customHeight="1">
      <c r="B141" s="6"/>
    </row>
    <row r="142" spans="2:2" ht="15.75" customHeight="1">
      <c r="B142" s="6"/>
    </row>
    <row r="143" spans="2:2" ht="15.75" customHeight="1">
      <c r="B143" s="6"/>
    </row>
    <row r="144" spans="2:2" ht="15.75" customHeight="1">
      <c r="B144" s="6"/>
    </row>
    <row r="145" spans="2:2" ht="15.75" customHeight="1">
      <c r="B145" s="6"/>
    </row>
    <row r="146" spans="2:2" ht="15.75" customHeight="1">
      <c r="B146" s="6"/>
    </row>
    <row r="147" spans="2:2" ht="15.75" customHeight="1">
      <c r="B147" s="6"/>
    </row>
    <row r="148" spans="2:2" ht="15.75" customHeight="1">
      <c r="B148" s="6"/>
    </row>
    <row r="149" spans="2:2" ht="15.75" customHeight="1">
      <c r="B149" s="6"/>
    </row>
    <row r="150" spans="2:2" ht="15.75" customHeight="1">
      <c r="B150" s="6"/>
    </row>
    <row r="151" spans="2:2" ht="15.75" customHeight="1">
      <c r="B151" s="6"/>
    </row>
    <row r="152" spans="2:2" ht="15.75" customHeight="1">
      <c r="B152" s="6"/>
    </row>
    <row r="153" spans="2:2" ht="15.75" customHeight="1">
      <c r="B153" s="6"/>
    </row>
    <row r="154" spans="2:2" ht="15.75" customHeight="1">
      <c r="B154" s="6"/>
    </row>
    <row r="155" spans="2:2" ht="15.75" customHeight="1">
      <c r="B155" s="6"/>
    </row>
    <row r="156" spans="2:2" ht="15.75" customHeight="1">
      <c r="B156" s="6"/>
    </row>
    <row r="157" spans="2:2" ht="15.75" customHeight="1">
      <c r="B157" s="6"/>
    </row>
    <row r="158" spans="2:2" ht="15.75" customHeight="1">
      <c r="B158" s="6"/>
    </row>
    <row r="159" spans="2:2" ht="15.75" customHeight="1">
      <c r="B159" s="6"/>
    </row>
    <row r="160" spans="2:2" ht="15.75" customHeight="1">
      <c r="B160" s="6"/>
    </row>
    <row r="161" spans="2:2" ht="15.75" customHeight="1">
      <c r="B161" s="6"/>
    </row>
    <row r="162" spans="2:2" ht="15.75" customHeight="1">
      <c r="B162" s="6"/>
    </row>
    <row r="163" spans="2:2" ht="15.75" customHeight="1">
      <c r="B163" s="6"/>
    </row>
    <row r="164" spans="2:2" ht="15.75" customHeight="1">
      <c r="B164" s="6"/>
    </row>
    <row r="165" spans="2:2" ht="15.75" customHeight="1">
      <c r="B165" s="6"/>
    </row>
    <row r="166" spans="2:2" ht="15.75" customHeight="1">
      <c r="B166" s="6"/>
    </row>
    <row r="167" spans="2:2" ht="15.75" customHeight="1">
      <c r="B167" s="6"/>
    </row>
    <row r="168" spans="2:2" ht="15.75" customHeight="1">
      <c r="B168" s="6"/>
    </row>
    <row r="169" spans="2:2" ht="15.75" customHeight="1">
      <c r="B169" s="6"/>
    </row>
    <row r="170" spans="2:2" ht="15.75" customHeight="1">
      <c r="B170" s="6"/>
    </row>
    <row r="171" spans="2:2" ht="15.75" customHeight="1">
      <c r="B171" s="6"/>
    </row>
    <row r="172" spans="2:2" ht="15.75" customHeight="1">
      <c r="B172" s="6"/>
    </row>
    <row r="173" spans="2:2" ht="15.75" customHeight="1">
      <c r="B173" s="6"/>
    </row>
    <row r="174" spans="2:2" ht="15.75" customHeight="1">
      <c r="B174" s="6"/>
    </row>
    <row r="175" spans="2:2" ht="15.75" customHeight="1">
      <c r="B175" s="6"/>
    </row>
    <row r="176" spans="2:2" ht="15.75" customHeight="1">
      <c r="B176" s="6"/>
    </row>
    <row r="177" spans="2:2" ht="15.75" customHeight="1">
      <c r="B177" s="6"/>
    </row>
    <row r="178" spans="2:2" ht="15.75" customHeight="1">
      <c r="B178" s="6"/>
    </row>
    <row r="179" spans="2:2" ht="15.75" customHeight="1">
      <c r="B179" s="6"/>
    </row>
    <row r="180" spans="2:2" ht="15.75" customHeight="1">
      <c r="B180" s="6"/>
    </row>
    <row r="181" spans="2:2" ht="15.75" customHeight="1">
      <c r="B181" s="6"/>
    </row>
    <row r="182" spans="2:2" ht="15.75" customHeight="1">
      <c r="B182" s="6"/>
    </row>
    <row r="183" spans="2:2" ht="15.75" customHeight="1">
      <c r="B183" s="6"/>
    </row>
    <row r="184" spans="2:2" ht="15.75" customHeight="1">
      <c r="B184" s="6"/>
    </row>
    <row r="185" spans="2:2" ht="15.75" customHeight="1">
      <c r="B185" s="6"/>
    </row>
    <row r="186" spans="2:2" ht="15.75" customHeight="1">
      <c r="B186" s="6"/>
    </row>
    <row r="187" spans="2:2" ht="15.75" customHeight="1">
      <c r="B187" s="6"/>
    </row>
    <row r="188" spans="2:2" ht="15.75" customHeight="1">
      <c r="B188" s="6"/>
    </row>
    <row r="189" spans="2:2" ht="15.75" customHeight="1">
      <c r="B189" s="6"/>
    </row>
    <row r="190" spans="2:2" ht="15.75" customHeight="1">
      <c r="B190" s="6"/>
    </row>
    <row r="191" spans="2:2" ht="15.75" customHeight="1">
      <c r="B191" s="6"/>
    </row>
    <row r="192" spans="2:2" ht="15.75" customHeight="1">
      <c r="B192" s="6"/>
    </row>
    <row r="193" spans="2:2" ht="15.75" customHeight="1">
      <c r="B193" s="6"/>
    </row>
    <row r="194" spans="2:2" ht="15.75" customHeight="1">
      <c r="B194" s="6"/>
    </row>
    <row r="195" spans="2:2" ht="15.75" customHeight="1">
      <c r="B195" s="6"/>
    </row>
    <row r="196" spans="2:2" ht="15.75" customHeight="1">
      <c r="B196" s="6"/>
    </row>
    <row r="197" spans="2:2" ht="15.75" customHeight="1">
      <c r="B197" s="6"/>
    </row>
    <row r="198" spans="2:2" ht="15.75" customHeight="1">
      <c r="B198" s="6"/>
    </row>
    <row r="199" spans="2:2" ht="15.75" customHeight="1">
      <c r="B199" s="6"/>
    </row>
    <row r="200" spans="2:2" ht="15.75" customHeight="1">
      <c r="B200" s="6"/>
    </row>
    <row r="201" spans="2:2" ht="15.75" customHeight="1">
      <c r="B201" s="6"/>
    </row>
    <row r="202" spans="2:2" ht="15.75" customHeight="1">
      <c r="B202" s="6"/>
    </row>
    <row r="203" spans="2:2" ht="15.75" customHeight="1">
      <c r="B203" s="6"/>
    </row>
    <row r="204" spans="2:2" ht="15.75" customHeight="1">
      <c r="B204" s="6"/>
    </row>
    <row r="205" spans="2:2" ht="15.75" customHeight="1">
      <c r="B205" s="6"/>
    </row>
    <row r="206" spans="2:2" ht="15.75" customHeight="1">
      <c r="B206" s="6"/>
    </row>
    <row r="207" spans="2:2" ht="15.75" customHeight="1">
      <c r="B207" s="6"/>
    </row>
    <row r="208" spans="2:2" ht="15.75" customHeight="1">
      <c r="B208" s="6"/>
    </row>
    <row r="209" spans="2:3" ht="15.75" customHeight="1">
      <c r="B209" s="6"/>
    </row>
    <row r="210" spans="2:3" ht="15.75" customHeight="1">
      <c r="B210" s="6"/>
    </row>
    <row r="211" spans="2:3" ht="15.75" customHeight="1">
      <c r="B211" s="6"/>
    </row>
    <row r="212" spans="2:3" ht="15.75" customHeight="1">
      <c r="B212" s="6"/>
    </row>
    <row r="213" spans="2:3" ht="15.75" customHeight="1">
      <c r="B213" s="6"/>
    </row>
    <row r="214" spans="2:3" ht="15.75" customHeight="1">
      <c r="B214" s="6"/>
    </row>
    <row r="215" spans="2:3" ht="15.75" customHeight="1">
      <c r="B215" s="6"/>
    </row>
    <row r="216" spans="2:3" ht="15.75" customHeight="1">
      <c r="B216" s="6"/>
    </row>
    <row r="217" spans="2:3" ht="15.75" customHeight="1">
      <c r="B217" s="6"/>
    </row>
    <row r="218" spans="2:3" ht="15.75" customHeight="1">
      <c r="B218" s="6"/>
    </row>
    <row r="219" spans="2:3" ht="15.75" customHeight="1">
      <c r="B219" s="6"/>
    </row>
    <row r="220" spans="2:3" ht="15.75" customHeight="1">
      <c r="B220" s="6"/>
      <c r="C220" s="6"/>
    </row>
    <row r="221" spans="2:3" ht="15.75" customHeight="1">
      <c r="B221" s="6"/>
    </row>
    <row r="222" spans="2:3" ht="15.75" customHeight="1">
      <c r="B222" s="6"/>
    </row>
    <row r="223" spans="2:3" ht="15.75" customHeight="1">
      <c r="B223" s="6"/>
    </row>
    <row r="224" spans="2:3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N170"/>
  <sheetViews>
    <sheetView workbookViewId="0">
      <selection activeCell="P31" sqref="P31"/>
    </sheetView>
  </sheetViews>
  <sheetFormatPr baseColWidth="10" defaultColWidth="11.28515625" defaultRowHeight="15" customHeight="1"/>
  <sheetData>
    <row r="1" spans="1:14">
      <c r="A1" s="7" t="s">
        <v>444</v>
      </c>
      <c r="B1" s="8"/>
      <c r="C1" s="8"/>
      <c r="D1" s="8"/>
      <c r="E1" s="8"/>
      <c r="F1" s="8"/>
      <c r="I1" s="7" t="s">
        <v>445</v>
      </c>
      <c r="J1" s="8"/>
      <c r="K1" s="8"/>
      <c r="L1" s="8"/>
      <c r="M1" s="8"/>
      <c r="N1" s="8"/>
    </row>
    <row r="2" spans="1:14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</row>
    <row r="3" spans="1:14">
      <c r="A3" s="2" t="s">
        <v>446</v>
      </c>
      <c r="B3" s="3">
        <v>1.6700000000000001E-8</v>
      </c>
      <c r="C3" s="4">
        <v>0.20659374</v>
      </c>
      <c r="D3" s="4">
        <v>0.17899999999999999</v>
      </c>
      <c r="E3" s="4">
        <v>2.1999999999999999E-2</v>
      </c>
      <c r="F3" s="3">
        <v>4.6199999999999998E-5</v>
      </c>
      <c r="I3" s="2" t="s">
        <v>289</v>
      </c>
      <c r="J3" s="3">
        <v>6.67E-11</v>
      </c>
      <c r="K3" s="4">
        <v>0.75856327999999995</v>
      </c>
      <c r="L3" s="4">
        <v>1</v>
      </c>
      <c r="M3" s="4">
        <v>0.51600000000000001</v>
      </c>
      <c r="N3" s="3">
        <v>1.8400000000000001E-7</v>
      </c>
    </row>
    <row r="4" spans="1:14">
      <c r="A4" s="2" t="s">
        <v>447</v>
      </c>
      <c r="B4" s="3">
        <v>1.2100000000000001E-7</v>
      </c>
      <c r="C4" s="4">
        <v>0.21687379000000001</v>
      </c>
      <c r="D4" s="4">
        <v>0.20499999999999999</v>
      </c>
      <c r="E4" s="4">
        <v>3.3000000000000002E-2</v>
      </c>
      <c r="F4" s="3">
        <v>3.3399999999999999E-4</v>
      </c>
      <c r="I4" s="2" t="s">
        <v>54</v>
      </c>
      <c r="J4" s="3">
        <v>7.9500000000000004E-8</v>
      </c>
      <c r="K4" s="4">
        <v>0.80093745999999999</v>
      </c>
      <c r="L4" s="4">
        <v>0.84599999999999997</v>
      </c>
      <c r="M4" s="4">
        <v>0.42199999999999999</v>
      </c>
      <c r="N4" s="3">
        <v>2.2000000000000001E-4</v>
      </c>
    </row>
    <row r="5" spans="1:14">
      <c r="A5" s="2" t="s">
        <v>448</v>
      </c>
      <c r="B5" s="3">
        <v>2.1599999999999999E-4</v>
      </c>
      <c r="C5" s="4">
        <v>0.20777329999999999</v>
      </c>
      <c r="D5" s="4">
        <v>0.17899999999999999</v>
      </c>
      <c r="E5" s="4">
        <v>4.5999999999999999E-2</v>
      </c>
      <c r="F5" s="4">
        <v>0.59853378000000002</v>
      </c>
      <c r="I5" s="2" t="s">
        <v>447</v>
      </c>
      <c r="J5" s="3">
        <v>7.3900000000000004E-7</v>
      </c>
      <c r="K5" s="4">
        <v>0.20733093999999999</v>
      </c>
      <c r="L5" s="4">
        <v>0.20499999999999999</v>
      </c>
      <c r="M5" s="4">
        <v>3.1E-2</v>
      </c>
      <c r="N5" s="4">
        <v>2.0435000000000002E-3</v>
      </c>
    </row>
    <row r="6" spans="1:14">
      <c r="A6" s="2" t="s">
        <v>44</v>
      </c>
      <c r="B6" s="3">
        <v>3.21E-4</v>
      </c>
      <c r="C6" s="4">
        <v>0.17054697999999999</v>
      </c>
      <c r="D6" s="4">
        <v>0.128</v>
      </c>
      <c r="E6" s="4">
        <v>2.5999999999999999E-2</v>
      </c>
      <c r="F6" s="4">
        <v>0.88705924999999997</v>
      </c>
      <c r="I6" s="2" t="s">
        <v>64</v>
      </c>
      <c r="J6" s="3">
        <v>2.4399999999999999E-6</v>
      </c>
      <c r="K6" s="4">
        <v>0.57613634000000002</v>
      </c>
      <c r="L6" s="4">
        <v>0.94899999999999995</v>
      </c>
      <c r="M6" s="4">
        <v>0.62</v>
      </c>
      <c r="N6" s="4">
        <v>6.7577999999999996E-3</v>
      </c>
    </row>
    <row r="7" spans="1:14">
      <c r="A7" s="2" t="s">
        <v>449</v>
      </c>
      <c r="B7" s="4">
        <v>1.3618E-3</v>
      </c>
      <c r="C7" s="4">
        <v>0.1128294</v>
      </c>
      <c r="D7" s="4">
        <v>0.10299999999999999</v>
      </c>
      <c r="E7" s="4">
        <v>2.1000000000000001E-2</v>
      </c>
      <c r="F7" s="4">
        <v>1</v>
      </c>
      <c r="I7" s="2" t="s">
        <v>446</v>
      </c>
      <c r="J7" s="3">
        <v>7.4200000000000001E-6</v>
      </c>
      <c r="K7" s="4">
        <v>0.18953977</v>
      </c>
      <c r="L7" s="4">
        <v>0.17899999999999999</v>
      </c>
      <c r="M7" s="4">
        <v>2.9000000000000001E-2</v>
      </c>
      <c r="N7" s="4">
        <v>2.0533659999999999E-2</v>
      </c>
    </row>
    <row r="8" spans="1:14">
      <c r="A8" s="2" t="s">
        <v>450</v>
      </c>
      <c r="B8" s="4">
        <v>1.37605E-3</v>
      </c>
      <c r="C8" s="4">
        <v>0.27774853999999999</v>
      </c>
      <c r="D8" s="4">
        <v>0.308</v>
      </c>
      <c r="E8" s="4">
        <v>0.129</v>
      </c>
      <c r="F8" s="4">
        <v>1</v>
      </c>
      <c r="I8" s="2" t="s">
        <v>451</v>
      </c>
      <c r="J8" s="3">
        <v>2.26E-5</v>
      </c>
      <c r="K8" s="4">
        <v>0.12561807</v>
      </c>
      <c r="L8" s="4">
        <v>0.10299999999999999</v>
      </c>
      <c r="M8" s="4">
        <v>0.01</v>
      </c>
      <c r="N8" s="4">
        <v>6.2559439999999994E-2</v>
      </c>
    </row>
    <row r="9" spans="1:14">
      <c r="A9" s="2" t="s">
        <v>189</v>
      </c>
      <c r="B9" s="4">
        <v>1.4162300000000001E-3</v>
      </c>
      <c r="C9" s="4">
        <v>0.36452172999999999</v>
      </c>
      <c r="D9" s="4">
        <v>0.61499999999999999</v>
      </c>
      <c r="E9" s="4">
        <v>0.38900000000000001</v>
      </c>
      <c r="F9" s="4">
        <v>1</v>
      </c>
      <c r="I9" s="2" t="s">
        <v>44</v>
      </c>
      <c r="J9" s="3">
        <v>5.13E-5</v>
      </c>
      <c r="K9" s="4">
        <v>0.1792116</v>
      </c>
      <c r="L9" s="4">
        <v>0.128</v>
      </c>
      <c r="M9" s="4">
        <v>1.7999999999999999E-2</v>
      </c>
      <c r="N9" s="4">
        <v>0.14176199</v>
      </c>
    </row>
    <row r="10" spans="1:14">
      <c r="A10" s="2" t="s">
        <v>311</v>
      </c>
      <c r="B10" s="4">
        <v>1.9000499999999999E-3</v>
      </c>
      <c r="C10" s="4">
        <v>0.27063785000000001</v>
      </c>
      <c r="D10" s="4">
        <v>0.38500000000000001</v>
      </c>
      <c r="E10" s="4">
        <v>0.185</v>
      </c>
      <c r="F10" s="4">
        <v>1</v>
      </c>
      <c r="I10" s="2" t="s">
        <v>449</v>
      </c>
      <c r="J10" s="3">
        <v>8.6899999999999998E-5</v>
      </c>
      <c r="K10" s="4">
        <v>0.12204117</v>
      </c>
      <c r="L10" s="4">
        <v>0.10299999999999999</v>
      </c>
      <c r="M10" s="4">
        <v>1.2E-2</v>
      </c>
      <c r="N10" s="4">
        <v>0.24035770000000001</v>
      </c>
    </row>
    <row r="11" spans="1:14">
      <c r="A11" s="2" t="s">
        <v>452</v>
      </c>
      <c r="B11" s="4">
        <v>1.93972E-3</v>
      </c>
      <c r="C11" s="4">
        <v>0.15158403000000001</v>
      </c>
      <c r="D11" s="4">
        <v>0.10299999999999999</v>
      </c>
      <c r="E11" s="4">
        <v>2.1999999999999999E-2</v>
      </c>
      <c r="F11" s="4">
        <v>1</v>
      </c>
      <c r="I11" s="2" t="s">
        <v>453</v>
      </c>
      <c r="J11" s="3">
        <v>8.9400000000000005E-5</v>
      </c>
      <c r="K11" s="4">
        <v>0.17031677000000001</v>
      </c>
      <c r="L11" s="4">
        <v>0.20499999999999999</v>
      </c>
      <c r="M11" s="4">
        <v>4.4999999999999998E-2</v>
      </c>
      <c r="N11" s="4">
        <v>0.24725696</v>
      </c>
    </row>
    <row r="12" spans="1:14">
      <c r="A12" s="2" t="s">
        <v>333</v>
      </c>
      <c r="B12" s="4">
        <v>2.24917E-3</v>
      </c>
      <c r="C12" s="4">
        <v>0.39272604999999999</v>
      </c>
      <c r="D12" s="4">
        <v>0.79500000000000004</v>
      </c>
      <c r="E12" s="4">
        <v>0.58499999999999996</v>
      </c>
      <c r="F12" s="4">
        <v>1</v>
      </c>
      <c r="I12" s="2" t="s">
        <v>173</v>
      </c>
      <c r="J12" s="3">
        <v>1.01E-4</v>
      </c>
      <c r="K12" s="4">
        <v>0.51943307999999999</v>
      </c>
      <c r="L12" s="4">
        <v>0.89700000000000002</v>
      </c>
      <c r="M12" s="4">
        <v>0.69599999999999995</v>
      </c>
      <c r="N12" s="4">
        <v>0.27806646000000002</v>
      </c>
    </row>
    <row r="13" spans="1:14">
      <c r="A13" s="2" t="s">
        <v>454</v>
      </c>
      <c r="B13" s="4">
        <v>2.50716E-3</v>
      </c>
      <c r="C13" s="4">
        <v>0.20356135</v>
      </c>
      <c r="D13" s="4">
        <v>0.23100000000000001</v>
      </c>
      <c r="E13" s="4">
        <v>8.6999999999999994E-2</v>
      </c>
      <c r="F13" s="4">
        <v>1</v>
      </c>
      <c r="I13" s="2" t="s">
        <v>151</v>
      </c>
      <c r="J13" s="3">
        <v>1.1E-4</v>
      </c>
      <c r="K13" s="4">
        <v>0.52422966999999998</v>
      </c>
      <c r="L13" s="4">
        <v>0.92300000000000004</v>
      </c>
      <c r="M13" s="4">
        <v>0.61</v>
      </c>
      <c r="N13" s="4">
        <v>0.30363263000000001</v>
      </c>
    </row>
    <row r="14" spans="1:14">
      <c r="A14" s="2" t="s">
        <v>455</v>
      </c>
      <c r="B14" s="4">
        <v>2.7615299999999999E-3</v>
      </c>
      <c r="C14" s="4">
        <v>0.28481707000000001</v>
      </c>
      <c r="D14" s="4">
        <v>0.33300000000000002</v>
      </c>
      <c r="E14" s="4">
        <v>0.156</v>
      </c>
      <c r="F14" s="4">
        <v>1</v>
      </c>
      <c r="I14" s="2" t="s">
        <v>335</v>
      </c>
      <c r="J14" s="3">
        <v>1.4100000000000001E-4</v>
      </c>
      <c r="K14" s="4">
        <v>0.38563248</v>
      </c>
      <c r="L14" s="4">
        <v>0.61499999999999999</v>
      </c>
      <c r="M14" s="4">
        <v>0.23300000000000001</v>
      </c>
      <c r="N14" s="4">
        <v>0.38914678000000003</v>
      </c>
    </row>
    <row r="15" spans="1:14">
      <c r="A15" s="2" t="s">
        <v>456</v>
      </c>
      <c r="B15" s="4">
        <v>2.81212E-3</v>
      </c>
      <c r="C15" s="4">
        <v>0.26731769</v>
      </c>
      <c r="D15" s="4">
        <v>0.28199999999999997</v>
      </c>
      <c r="E15" s="4">
        <v>0.124</v>
      </c>
      <c r="F15" s="4">
        <v>1</v>
      </c>
      <c r="I15" s="2" t="s">
        <v>424</v>
      </c>
      <c r="J15" s="3">
        <v>1.63E-4</v>
      </c>
      <c r="K15" s="4">
        <v>0.17477943000000001</v>
      </c>
      <c r="L15" s="4">
        <v>0.25600000000000001</v>
      </c>
      <c r="M15" s="4">
        <v>6.7000000000000004E-2</v>
      </c>
      <c r="N15" s="4">
        <v>0.45100393</v>
      </c>
    </row>
    <row r="16" spans="1:14">
      <c r="A16" s="2" t="s">
        <v>457</v>
      </c>
      <c r="B16" s="4">
        <v>3.1015700000000001E-3</v>
      </c>
      <c r="C16" s="4">
        <v>0.15648836999999999</v>
      </c>
      <c r="D16" s="4">
        <v>0.20499999999999999</v>
      </c>
      <c r="E16" s="4">
        <v>7.2999999999999995E-2</v>
      </c>
      <c r="F16" s="4">
        <v>1</v>
      </c>
      <c r="I16" s="2" t="s">
        <v>458</v>
      </c>
      <c r="J16" s="3">
        <v>1.7100000000000001E-4</v>
      </c>
      <c r="K16" s="4">
        <v>0.30469391000000001</v>
      </c>
      <c r="L16" s="4">
        <v>0.33300000000000002</v>
      </c>
      <c r="M16" s="4">
        <v>0.104</v>
      </c>
      <c r="N16" s="4">
        <v>0.47410258999999999</v>
      </c>
    </row>
    <row r="17" spans="1:14">
      <c r="A17" s="2" t="s">
        <v>459</v>
      </c>
      <c r="B17" s="4">
        <v>3.1253800000000001E-3</v>
      </c>
      <c r="C17" s="4">
        <v>0.10669323999999999</v>
      </c>
      <c r="D17" s="4">
        <v>0.10299999999999999</v>
      </c>
      <c r="E17" s="4">
        <v>2.3E-2</v>
      </c>
      <c r="F17" s="4">
        <v>1</v>
      </c>
      <c r="I17" s="2" t="s">
        <v>430</v>
      </c>
      <c r="J17" s="3">
        <v>2.0799999999999999E-4</v>
      </c>
      <c r="K17" s="4">
        <v>0.28701967</v>
      </c>
      <c r="L17" s="4">
        <v>0.46200000000000002</v>
      </c>
      <c r="M17" s="4">
        <v>0.161</v>
      </c>
      <c r="N17" s="4">
        <v>0.57560054999999999</v>
      </c>
    </row>
    <row r="18" spans="1:14">
      <c r="A18" s="2" t="s">
        <v>460</v>
      </c>
      <c r="B18" s="4">
        <v>3.6686800000000001E-3</v>
      </c>
      <c r="C18" s="4">
        <v>0.12506223999999999</v>
      </c>
      <c r="D18" s="4">
        <v>0.128</v>
      </c>
      <c r="E18" s="4">
        <v>3.5000000000000003E-2</v>
      </c>
      <c r="F18" s="4">
        <v>1</v>
      </c>
      <c r="I18" s="2" t="s">
        <v>452</v>
      </c>
      <c r="J18" s="3">
        <v>2.32E-4</v>
      </c>
      <c r="K18" s="4">
        <v>0.15912961</v>
      </c>
      <c r="L18" s="4">
        <v>0.10299999999999999</v>
      </c>
      <c r="M18" s="4">
        <v>1.4E-2</v>
      </c>
      <c r="N18" s="4">
        <v>0.64104625999999998</v>
      </c>
    </row>
    <row r="19" spans="1:14">
      <c r="A19" s="2" t="s">
        <v>461</v>
      </c>
      <c r="B19" s="4">
        <v>4.8382399999999997E-3</v>
      </c>
      <c r="C19" s="4">
        <v>0.12090273999999999</v>
      </c>
      <c r="D19" s="4">
        <v>0.128</v>
      </c>
      <c r="E19" s="4">
        <v>3.5999999999999997E-2</v>
      </c>
      <c r="F19" s="4">
        <v>1</v>
      </c>
      <c r="I19" s="2" t="s">
        <v>462</v>
      </c>
      <c r="J19" s="3">
        <v>2.43E-4</v>
      </c>
      <c r="K19" s="4">
        <v>0.19366306</v>
      </c>
      <c r="L19" s="4">
        <v>0.23100000000000001</v>
      </c>
      <c r="M19" s="4">
        <v>5.8999999999999997E-2</v>
      </c>
      <c r="N19" s="4">
        <v>0.67250686999999998</v>
      </c>
    </row>
    <row r="20" spans="1:14">
      <c r="A20" s="2" t="s">
        <v>451</v>
      </c>
      <c r="B20" s="4">
        <v>6.24144E-3</v>
      </c>
      <c r="C20" s="4">
        <v>0.10059451</v>
      </c>
      <c r="D20" s="4">
        <v>0.10299999999999999</v>
      </c>
      <c r="E20" s="4">
        <v>2.5999999999999999E-2</v>
      </c>
      <c r="F20" s="4">
        <v>1</v>
      </c>
      <c r="I20" s="2" t="s">
        <v>463</v>
      </c>
      <c r="J20" s="3">
        <v>2.61E-4</v>
      </c>
      <c r="K20" s="4">
        <v>0.11847703</v>
      </c>
      <c r="L20" s="4">
        <v>0.10299999999999999</v>
      </c>
      <c r="M20" s="4">
        <v>1.4E-2</v>
      </c>
      <c r="N20" s="4">
        <v>0.72310816</v>
      </c>
    </row>
    <row r="21" spans="1:14">
      <c r="A21" s="2" t="s">
        <v>464</v>
      </c>
      <c r="B21" s="4">
        <v>6.2984199999999999E-3</v>
      </c>
      <c r="C21" s="4">
        <v>0.13258898</v>
      </c>
      <c r="D21" s="4">
        <v>0.154</v>
      </c>
      <c r="E21" s="4">
        <v>5.0999999999999997E-2</v>
      </c>
      <c r="F21" s="4">
        <v>1</v>
      </c>
      <c r="I21" s="2" t="s">
        <v>465</v>
      </c>
      <c r="J21" s="3">
        <v>2.61E-4</v>
      </c>
      <c r="K21" s="4">
        <v>0.11847703</v>
      </c>
      <c r="L21" s="4">
        <v>0.10299999999999999</v>
      </c>
      <c r="M21" s="4">
        <v>1.4E-2</v>
      </c>
      <c r="N21" s="4">
        <v>0.72310816</v>
      </c>
    </row>
    <row r="22" spans="1:14">
      <c r="A22" s="2" t="s">
        <v>466</v>
      </c>
      <c r="B22" s="4">
        <v>6.6207499999999999E-3</v>
      </c>
      <c r="C22" s="4">
        <v>0.14369024999999999</v>
      </c>
      <c r="D22" s="4">
        <v>0.17899999999999999</v>
      </c>
      <c r="E22" s="4">
        <v>6.5000000000000002E-2</v>
      </c>
      <c r="F22" s="4">
        <v>1</v>
      </c>
      <c r="I22" s="2" t="s">
        <v>467</v>
      </c>
      <c r="J22" s="3">
        <v>2.61E-4</v>
      </c>
      <c r="K22" s="4">
        <v>0.11399376999999999</v>
      </c>
      <c r="L22" s="4">
        <v>0.10299999999999999</v>
      </c>
      <c r="M22" s="4">
        <v>1.4E-2</v>
      </c>
      <c r="N22" s="4">
        <v>0.72317977</v>
      </c>
    </row>
    <row r="23" spans="1:14">
      <c r="A23" s="2" t="s">
        <v>468</v>
      </c>
      <c r="B23" s="4">
        <v>8.1159400000000003E-3</v>
      </c>
      <c r="C23" s="4">
        <v>0.15243509999999999</v>
      </c>
      <c r="D23" s="4">
        <v>0.28199999999999997</v>
      </c>
      <c r="E23" s="4">
        <v>0.129</v>
      </c>
      <c r="F23" s="4">
        <v>1</v>
      </c>
      <c r="I23" s="2" t="s">
        <v>448</v>
      </c>
      <c r="J23" s="3">
        <v>2.8699999999999998E-4</v>
      </c>
      <c r="K23" s="4">
        <v>0.18400336</v>
      </c>
      <c r="L23" s="4">
        <v>0.17899999999999999</v>
      </c>
      <c r="M23" s="4">
        <v>4.1000000000000002E-2</v>
      </c>
      <c r="N23" s="4">
        <v>0.79425473000000002</v>
      </c>
    </row>
    <row r="24" spans="1:14">
      <c r="A24" s="2" t="s">
        <v>469</v>
      </c>
      <c r="B24" s="4">
        <v>8.1259799999999997E-3</v>
      </c>
      <c r="C24" s="4">
        <v>0.21184718999999999</v>
      </c>
      <c r="D24" s="4">
        <v>0.436</v>
      </c>
      <c r="E24" s="4">
        <v>0.247</v>
      </c>
      <c r="F24" s="4">
        <v>1</v>
      </c>
      <c r="I24" s="2" t="s">
        <v>470</v>
      </c>
      <c r="J24" s="3">
        <v>3.1199999999999999E-4</v>
      </c>
      <c r="K24" s="4">
        <v>0.13284041999999999</v>
      </c>
      <c r="L24" s="4">
        <v>0.128</v>
      </c>
      <c r="M24" s="4">
        <v>2.1999999999999999E-2</v>
      </c>
      <c r="N24" s="4">
        <v>0.86408514999999997</v>
      </c>
    </row>
    <row r="25" spans="1:14">
      <c r="A25" s="2" t="s">
        <v>471</v>
      </c>
      <c r="B25" s="4">
        <v>8.3348099999999998E-3</v>
      </c>
      <c r="C25" s="4">
        <v>0.18049849000000001</v>
      </c>
      <c r="D25" s="4">
        <v>0.38500000000000001</v>
      </c>
      <c r="E25" s="4">
        <v>0.20200000000000001</v>
      </c>
      <c r="F25" s="4">
        <v>1</v>
      </c>
      <c r="I25" s="2" t="s">
        <v>307</v>
      </c>
      <c r="J25" s="3">
        <v>3.77E-4</v>
      </c>
      <c r="K25" s="4">
        <v>0.42500611999999999</v>
      </c>
      <c r="L25" s="4">
        <v>0.46200000000000002</v>
      </c>
      <c r="M25" s="4">
        <v>0.184</v>
      </c>
      <c r="N25" s="4">
        <v>1</v>
      </c>
    </row>
    <row r="26" spans="1:14">
      <c r="A26" s="2" t="s">
        <v>472</v>
      </c>
      <c r="B26" s="4">
        <v>9.0601299999999996E-3</v>
      </c>
      <c r="C26" s="4">
        <v>0.19133024000000001</v>
      </c>
      <c r="D26" s="4">
        <v>0.28199999999999997</v>
      </c>
      <c r="E26" s="4">
        <v>0.13400000000000001</v>
      </c>
      <c r="F26" s="4">
        <v>1</v>
      </c>
      <c r="I26" s="2" t="s">
        <v>473</v>
      </c>
      <c r="J26" s="3">
        <v>4.8000000000000001E-4</v>
      </c>
      <c r="K26" s="4">
        <v>0.14739492000000001</v>
      </c>
      <c r="L26" s="4">
        <v>0.154</v>
      </c>
      <c r="M26" s="4">
        <v>3.3000000000000002E-2</v>
      </c>
      <c r="N26" s="4">
        <v>1</v>
      </c>
    </row>
    <row r="27" spans="1:14">
      <c r="A27" s="2" t="s">
        <v>54</v>
      </c>
      <c r="B27" s="4">
        <v>9.1350600000000004E-3</v>
      </c>
      <c r="C27" s="4">
        <v>0.38390033000000001</v>
      </c>
      <c r="D27" s="4">
        <v>0.84599999999999997</v>
      </c>
      <c r="E27" s="4">
        <v>0.76900000000000002</v>
      </c>
      <c r="F27" s="4">
        <v>1</v>
      </c>
      <c r="I27" s="2" t="s">
        <v>440</v>
      </c>
      <c r="J27" s="3">
        <v>5.53E-4</v>
      </c>
      <c r="K27" s="4">
        <v>0.5811016</v>
      </c>
      <c r="L27" s="4">
        <v>0.79500000000000004</v>
      </c>
      <c r="M27" s="4">
        <v>0.53300000000000003</v>
      </c>
      <c r="N27" s="4">
        <v>1</v>
      </c>
    </row>
    <row r="28" spans="1:14">
      <c r="A28" s="2" t="s">
        <v>343</v>
      </c>
      <c r="B28" s="4">
        <v>9.7860699999999991E-3</v>
      </c>
      <c r="C28" s="4">
        <v>0.17263007</v>
      </c>
      <c r="D28" s="4">
        <v>0.308</v>
      </c>
      <c r="E28" s="4">
        <v>0.15</v>
      </c>
      <c r="F28" s="4">
        <v>1</v>
      </c>
      <c r="I28" s="2" t="s">
        <v>474</v>
      </c>
      <c r="J28" s="3">
        <v>5.7799999999999995E-4</v>
      </c>
      <c r="K28" s="4">
        <v>0.15557811999999999</v>
      </c>
      <c r="L28" s="4">
        <v>0.10299999999999999</v>
      </c>
      <c r="M28" s="4">
        <v>1.6E-2</v>
      </c>
      <c r="N28" s="4">
        <v>1</v>
      </c>
    </row>
    <row r="29" spans="1:14">
      <c r="A29" s="2" t="s">
        <v>130</v>
      </c>
      <c r="B29" s="4">
        <v>1.093731E-2</v>
      </c>
      <c r="C29" s="4">
        <v>0.25827122000000002</v>
      </c>
      <c r="D29" s="4">
        <v>0.69199999999999995</v>
      </c>
      <c r="E29" s="4">
        <v>0.52100000000000002</v>
      </c>
      <c r="F29" s="4">
        <v>1</v>
      </c>
      <c r="I29" s="2" t="s">
        <v>475</v>
      </c>
      <c r="J29" s="3">
        <v>6.0499999999999996E-4</v>
      </c>
      <c r="K29" s="4">
        <v>0.37428233</v>
      </c>
      <c r="L29" s="4">
        <v>0.436</v>
      </c>
      <c r="M29" s="4">
        <v>0.17799999999999999</v>
      </c>
      <c r="N29" s="4">
        <v>1</v>
      </c>
    </row>
    <row r="30" spans="1:14">
      <c r="A30" s="2" t="s">
        <v>476</v>
      </c>
      <c r="B30" s="4">
        <v>1.1085920000000001E-2</v>
      </c>
      <c r="C30" s="4">
        <v>0.20592214</v>
      </c>
      <c r="D30" s="4">
        <v>0.20499999999999999</v>
      </c>
      <c r="E30" s="4">
        <v>8.6999999999999994E-2</v>
      </c>
      <c r="F30" s="4">
        <v>1</v>
      </c>
      <c r="I30" s="2" t="s">
        <v>461</v>
      </c>
      <c r="J30" s="3">
        <v>6.2100000000000002E-4</v>
      </c>
      <c r="K30" s="4">
        <v>0.13375917000000001</v>
      </c>
      <c r="L30" s="4">
        <v>0.128</v>
      </c>
      <c r="M30" s="4">
        <v>2.4E-2</v>
      </c>
      <c r="N30" s="4">
        <v>1</v>
      </c>
    </row>
    <row r="31" spans="1:14">
      <c r="A31" s="2" t="s">
        <v>477</v>
      </c>
      <c r="B31" s="4">
        <v>1.289334E-2</v>
      </c>
      <c r="C31" s="4">
        <v>0.20693811000000001</v>
      </c>
      <c r="D31" s="4">
        <v>0.20499999999999999</v>
      </c>
      <c r="E31" s="4">
        <v>8.6999999999999994E-2</v>
      </c>
      <c r="F31" s="4">
        <v>1</v>
      </c>
      <c r="I31" s="2" t="s">
        <v>478</v>
      </c>
      <c r="J31" s="3">
        <v>6.5399999999999996E-4</v>
      </c>
      <c r="K31" s="4">
        <v>0.11492554000000001</v>
      </c>
      <c r="L31" s="4">
        <v>0.10299999999999999</v>
      </c>
      <c r="M31" s="4">
        <v>1.6E-2</v>
      </c>
      <c r="N31" s="4">
        <v>1</v>
      </c>
    </row>
    <row r="32" spans="1:14">
      <c r="A32" s="2" t="s">
        <v>389</v>
      </c>
      <c r="B32" s="4">
        <v>1.31594E-2</v>
      </c>
      <c r="C32" s="4">
        <v>-0.2837345</v>
      </c>
      <c r="D32" s="4">
        <v>5.0999999999999997E-2</v>
      </c>
      <c r="E32" s="4">
        <v>0.215</v>
      </c>
      <c r="F32" s="4">
        <v>1</v>
      </c>
      <c r="I32" s="2" t="s">
        <v>479</v>
      </c>
      <c r="J32" s="3">
        <v>6.5399999999999996E-4</v>
      </c>
      <c r="K32" s="4">
        <v>0.11492554000000001</v>
      </c>
      <c r="L32" s="4">
        <v>0.10299999999999999</v>
      </c>
      <c r="M32" s="4">
        <v>1.6E-2</v>
      </c>
      <c r="N32" s="4">
        <v>1</v>
      </c>
    </row>
    <row r="33" spans="1:14">
      <c r="A33" s="2" t="s">
        <v>25</v>
      </c>
      <c r="B33" s="4">
        <v>1.4238600000000001E-2</v>
      </c>
      <c r="C33" s="4">
        <v>9.4980350000000005E-2</v>
      </c>
      <c r="D33" s="4">
        <v>0.10299999999999999</v>
      </c>
      <c r="E33" s="4">
        <v>0.03</v>
      </c>
      <c r="F33" s="4">
        <v>1</v>
      </c>
      <c r="I33" s="2" t="s">
        <v>480</v>
      </c>
      <c r="J33" s="3">
        <v>6.5499999999999998E-4</v>
      </c>
      <c r="K33" s="4">
        <v>0.11045814</v>
      </c>
      <c r="L33" s="4">
        <v>0.10299999999999999</v>
      </c>
      <c r="M33" s="4">
        <v>1.6E-2</v>
      </c>
      <c r="N33" s="4">
        <v>1</v>
      </c>
    </row>
    <row r="34" spans="1:14">
      <c r="A34" s="2" t="s">
        <v>470</v>
      </c>
      <c r="B34" s="4">
        <v>1.4591979999999999E-2</v>
      </c>
      <c r="C34" s="4">
        <v>0.10940564999999999</v>
      </c>
      <c r="D34" s="4">
        <v>0.128</v>
      </c>
      <c r="E34" s="4">
        <v>4.2999999999999997E-2</v>
      </c>
      <c r="F34" s="4">
        <v>1</v>
      </c>
      <c r="I34" s="2" t="s">
        <v>456</v>
      </c>
      <c r="J34" s="3">
        <v>7.2099999999999996E-4</v>
      </c>
      <c r="K34" s="4">
        <v>0.27941623999999998</v>
      </c>
      <c r="L34" s="4">
        <v>0.28199999999999997</v>
      </c>
      <c r="M34" s="4">
        <v>9.4E-2</v>
      </c>
      <c r="N34" s="4">
        <v>1</v>
      </c>
    </row>
    <row r="35" spans="1:14">
      <c r="A35" s="2" t="s">
        <v>473</v>
      </c>
      <c r="B35" s="4">
        <v>1.485641E-2</v>
      </c>
      <c r="C35" s="4">
        <v>0.12354936</v>
      </c>
      <c r="D35" s="4">
        <v>0.154</v>
      </c>
      <c r="E35" s="4">
        <v>5.7000000000000002E-2</v>
      </c>
      <c r="F35" s="4">
        <v>1</v>
      </c>
      <c r="I35" s="2" t="s">
        <v>477</v>
      </c>
      <c r="J35" s="3">
        <v>9.1299999999999997E-4</v>
      </c>
      <c r="K35" s="4">
        <v>0.24375595</v>
      </c>
      <c r="L35" s="4">
        <v>0.20499999999999999</v>
      </c>
      <c r="M35" s="4">
        <v>5.7000000000000002E-2</v>
      </c>
      <c r="N35" s="4">
        <v>1</v>
      </c>
    </row>
    <row r="36" spans="1:14">
      <c r="A36" s="2" t="s">
        <v>481</v>
      </c>
      <c r="B36" s="4">
        <v>1.506705E-2</v>
      </c>
      <c r="C36" s="4">
        <v>0.18015811000000001</v>
      </c>
      <c r="D36" s="4">
        <v>0.23100000000000001</v>
      </c>
      <c r="E36" s="4">
        <v>0.107</v>
      </c>
      <c r="F36" s="4">
        <v>1</v>
      </c>
      <c r="I36" s="2" t="s">
        <v>482</v>
      </c>
      <c r="J36" s="4">
        <v>1.0824599999999999E-3</v>
      </c>
      <c r="K36" s="4">
        <v>0.22532853999999999</v>
      </c>
      <c r="L36" s="4">
        <v>0.154</v>
      </c>
      <c r="M36" s="4">
        <v>3.6999999999999998E-2</v>
      </c>
      <c r="N36" s="4">
        <v>1</v>
      </c>
    </row>
    <row r="37" spans="1:14">
      <c r="A37" s="2" t="s">
        <v>84</v>
      </c>
      <c r="B37" s="4">
        <v>1.5216520000000001E-2</v>
      </c>
      <c r="C37" s="4">
        <v>0.25477665999999999</v>
      </c>
      <c r="D37" s="4">
        <v>0.66700000000000004</v>
      </c>
      <c r="E37" s="4">
        <v>0.46300000000000002</v>
      </c>
      <c r="F37" s="4">
        <v>1</v>
      </c>
      <c r="I37" s="2" t="s">
        <v>483</v>
      </c>
      <c r="J37" s="4">
        <v>1.0824599999999999E-3</v>
      </c>
      <c r="K37" s="4">
        <v>0.18301880000000001</v>
      </c>
      <c r="L37" s="4">
        <v>0.154</v>
      </c>
      <c r="M37" s="4">
        <v>3.6999999999999998E-2</v>
      </c>
      <c r="N37" s="4">
        <v>1</v>
      </c>
    </row>
    <row r="38" spans="1:14">
      <c r="A38" s="2" t="s">
        <v>484</v>
      </c>
      <c r="B38" s="4">
        <v>1.775645E-2</v>
      </c>
      <c r="C38" s="4">
        <v>0.10531064</v>
      </c>
      <c r="D38" s="4">
        <v>0.128</v>
      </c>
      <c r="E38" s="4">
        <v>4.3999999999999997E-2</v>
      </c>
      <c r="F38" s="4">
        <v>1</v>
      </c>
      <c r="I38" s="2" t="s">
        <v>485</v>
      </c>
      <c r="J38" s="4">
        <v>1.2522900000000001E-3</v>
      </c>
      <c r="K38" s="4">
        <v>0.15203920000000001</v>
      </c>
      <c r="L38" s="4">
        <v>0.10299999999999999</v>
      </c>
      <c r="M38" s="4">
        <v>1.7999999999999999E-2</v>
      </c>
      <c r="N38" s="4">
        <v>1</v>
      </c>
    </row>
    <row r="39" spans="1:14">
      <c r="A39" s="2" t="s">
        <v>480</v>
      </c>
      <c r="B39" s="4">
        <v>1.7799849999999999E-2</v>
      </c>
      <c r="C39" s="4">
        <v>9.5428139999999995E-2</v>
      </c>
      <c r="D39" s="4">
        <v>0.10299999999999999</v>
      </c>
      <c r="E39" s="4">
        <v>3.1E-2</v>
      </c>
      <c r="F39" s="4">
        <v>1</v>
      </c>
      <c r="I39" s="2" t="s">
        <v>486</v>
      </c>
      <c r="J39" s="4">
        <v>1.2801100000000001E-3</v>
      </c>
      <c r="K39" s="4">
        <v>0.43767599000000001</v>
      </c>
      <c r="L39" s="4">
        <v>0.61499999999999999</v>
      </c>
      <c r="M39" s="4">
        <v>0.31</v>
      </c>
      <c r="N39" s="4">
        <v>1</v>
      </c>
    </row>
    <row r="40" spans="1:14">
      <c r="A40" s="2" t="s">
        <v>487</v>
      </c>
      <c r="B40" s="4">
        <v>1.7799849999999999E-2</v>
      </c>
      <c r="C40" s="4">
        <v>9.5428139999999995E-2</v>
      </c>
      <c r="D40" s="4">
        <v>0.10299999999999999</v>
      </c>
      <c r="E40" s="4">
        <v>3.1E-2</v>
      </c>
      <c r="F40" s="4">
        <v>1</v>
      </c>
      <c r="I40" s="2" t="s">
        <v>455</v>
      </c>
      <c r="J40" s="4">
        <v>1.3801799999999999E-3</v>
      </c>
      <c r="K40" s="4">
        <v>0.30804437000000001</v>
      </c>
      <c r="L40" s="4">
        <v>0.33300000000000002</v>
      </c>
      <c r="M40" s="4">
        <v>0.124</v>
      </c>
      <c r="N40" s="4">
        <v>1</v>
      </c>
    </row>
    <row r="41" spans="1:14">
      <c r="A41" s="2" t="s">
        <v>488</v>
      </c>
      <c r="B41" s="4">
        <v>1.8236249999999999E-2</v>
      </c>
      <c r="C41" s="4">
        <v>9.0809070000000006E-2</v>
      </c>
      <c r="D41" s="4">
        <v>0.10299999999999999</v>
      </c>
      <c r="E41" s="4">
        <v>3.1E-2</v>
      </c>
      <c r="F41" s="4">
        <v>1</v>
      </c>
      <c r="I41" s="2" t="s">
        <v>489</v>
      </c>
      <c r="J41" s="4">
        <v>1.4218900000000001E-3</v>
      </c>
      <c r="K41" s="4">
        <v>0.11138662000000001</v>
      </c>
      <c r="L41" s="4">
        <v>0.10299999999999999</v>
      </c>
      <c r="M41" s="4">
        <v>1.7999999999999999E-2</v>
      </c>
      <c r="N41" s="4">
        <v>1</v>
      </c>
    </row>
    <row r="42" spans="1:14">
      <c r="A42" s="2" t="s">
        <v>490</v>
      </c>
      <c r="B42" s="4">
        <v>1.9403190000000001E-2</v>
      </c>
      <c r="C42" s="4">
        <v>0.17118085</v>
      </c>
      <c r="D42" s="4">
        <v>0.53800000000000003</v>
      </c>
      <c r="E42" s="4">
        <v>0.34499999999999997</v>
      </c>
      <c r="F42" s="4">
        <v>1</v>
      </c>
      <c r="I42" s="2" t="s">
        <v>73</v>
      </c>
      <c r="J42" s="4">
        <v>1.65329E-3</v>
      </c>
      <c r="K42" s="4">
        <v>-0.3721487</v>
      </c>
      <c r="L42" s="4">
        <v>0.48699999999999999</v>
      </c>
      <c r="M42" s="4">
        <v>0.61799999999999999</v>
      </c>
      <c r="N42" s="4">
        <v>1</v>
      </c>
    </row>
    <row r="43" spans="1:14">
      <c r="A43" s="2" t="s">
        <v>436</v>
      </c>
      <c r="B43" s="4">
        <v>2.052752E-2</v>
      </c>
      <c r="C43" s="4">
        <v>0.17454022999999999</v>
      </c>
      <c r="D43" s="4">
        <v>0.38500000000000001</v>
      </c>
      <c r="E43" s="4">
        <v>0.222</v>
      </c>
      <c r="F43" s="4">
        <v>1</v>
      </c>
      <c r="I43" s="2" t="s">
        <v>436</v>
      </c>
      <c r="J43" s="4">
        <v>1.75059E-3</v>
      </c>
      <c r="K43" s="4">
        <v>0.23930814</v>
      </c>
      <c r="L43" s="4">
        <v>0.38500000000000001</v>
      </c>
      <c r="M43" s="4">
        <v>0.14699999999999999</v>
      </c>
      <c r="N43" s="4">
        <v>1</v>
      </c>
    </row>
    <row r="44" spans="1:14">
      <c r="A44" s="2" t="s">
        <v>442</v>
      </c>
      <c r="B44" s="4">
        <v>2.0593759999999999E-2</v>
      </c>
      <c r="C44" s="4">
        <v>0.10801416</v>
      </c>
      <c r="D44" s="4">
        <v>0.128</v>
      </c>
      <c r="E44" s="4">
        <v>4.5999999999999999E-2</v>
      </c>
      <c r="F44" s="4">
        <v>1</v>
      </c>
      <c r="I44" s="2" t="s">
        <v>491</v>
      </c>
      <c r="J44" s="4">
        <v>1.87539E-3</v>
      </c>
      <c r="K44" s="4">
        <v>0.15118709999999999</v>
      </c>
      <c r="L44" s="4">
        <v>0.17899999999999999</v>
      </c>
      <c r="M44" s="4">
        <v>4.9000000000000002E-2</v>
      </c>
      <c r="N44" s="4">
        <v>1</v>
      </c>
    </row>
    <row r="45" spans="1:14">
      <c r="A45" s="2" t="s">
        <v>492</v>
      </c>
      <c r="B45" s="4">
        <v>2.1338599999999999E-2</v>
      </c>
      <c r="C45" s="4">
        <v>0.10889987</v>
      </c>
      <c r="D45" s="4">
        <v>0.154</v>
      </c>
      <c r="E45" s="4">
        <v>0.06</v>
      </c>
      <c r="F45" s="4">
        <v>1</v>
      </c>
      <c r="I45" s="2" t="s">
        <v>466</v>
      </c>
      <c r="J45" s="4">
        <v>1.8760000000000001E-3</v>
      </c>
      <c r="K45" s="4">
        <v>0.14697679999999999</v>
      </c>
      <c r="L45" s="4">
        <v>0.17899999999999999</v>
      </c>
      <c r="M45" s="4">
        <v>4.9000000000000002E-2</v>
      </c>
      <c r="N45" s="4">
        <v>1</v>
      </c>
    </row>
    <row r="46" spans="1:14">
      <c r="A46" s="2" t="s">
        <v>493</v>
      </c>
      <c r="B46" s="4">
        <v>2.1924720000000002E-2</v>
      </c>
      <c r="C46" s="4">
        <v>0.12807934000000001</v>
      </c>
      <c r="D46" s="4">
        <v>0.25600000000000001</v>
      </c>
      <c r="E46" s="4">
        <v>0.125</v>
      </c>
      <c r="F46" s="4">
        <v>1</v>
      </c>
      <c r="I46" s="2" t="s">
        <v>476</v>
      </c>
      <c r="J46" s="4">
        <v>1.9156500000000001E-3</v>
      </c>
      <c r="K46" s="4">
        <v>0.22865826</v>
      </c>
      <c r="L46" s="4">
        <v>0.20499999999999999</v>
      </c>
      <c r="M46" s="4">
        <v>6.3E-2</v>
      </c>
      <c r="N46" s="4">
        <v>1</v>
      </c>
    </row>
    <row r="47" spans="1:14">
      <c r="A47" s="2" t="s">
        <v>140</v>
      </c>
      <c r="B47" s="4">
        <v>2.1969260000000001E-2</v>
      </c>
      <c r="C47" s="4">
        <v>0.25105851000000001</v>
      </c>
      <c r="D47" s="4">
        <v>0.69199999999999995</v>
      </c>
      <c r="E47" s="4">
        <v>0.503</v>
      </c>
      <c r="F47" s="4">
        <v>1</v>
      </c>
      <c r="I47" s="2" t="s">
        <v>494</v>
      </c>
      <c r="J47" s="4">
        <v>2.0335800000000001E-3</v>
      </c>
      <c r="K47" s="4">
        <v>0.13715016999999999</v>
      </c>
      <c r="L47" s="4">
        <v>0.154</v>
      </c>
      <c r="M47" s="4">
        <v>3.9E-2</v>
      </c>
      <c r="N47" s="4">
        <v>1</v>
      </c>
    </row>
    <row r="48" spans="1:14">
      <c r="A48" s="2" t="s">
        <v>495</v>
      </c>
      <c r="B48" s="4">
        <v>2.242705E-2</v>
      </c>
      <c r="C48" s="4">
        <v>9.1255000000000003E-2</v>
      </c>
      <c r="D48" s="4">
        <v>0.10299999999999999</v>
      </c>
      <c r="E48" s="4">
        <v>3.3000000000000002E-2</v>
      </c>
      <c r="F48" s="4">
        <v>1</v>
      </c>
      <c r="I48" s="2" t="s">
        <v>496</v>
      </c>
      <c r="J48" s="4">
        <v>2.1696100000000002E-3</v>
      </c>
      <c r="K48" s="4">
        <v>0.18486357</v>
      </c>
      <c r="L48" s="4">
        <v>0.17899999999999999</v>
      </c>
      <c r="M48" s="4">
        <v>5.0999999999999997E-2</v>
      </c>
      <c r="N48" s="4">
        <v>1</v>
      </c>
    </row>
    <row r="49" spans="1:14">
      <c r="A49" s="2" t="s">
        <v>497</v>
      </c>
      <c r="B49" s="4">
        <v>2.2688030000000001E-2</v>
      </c>
      <c r="C49" s="4">
        <v>8.8952420000000004E-2</v>
      </c>
      <c r="D49" s="4">
        <v>0.10299999999999999</v>
      </c>
      <c r="E49" s="4">
        <v>3.3000000000000002E-2</v>
      </c>
      <c r="F49" s="4">
        <v>1</v>
      </c>
      <c r="I49" s="2" t="s">
        <v>468</v>
      </c>
      <c r="J49" s="4">
        <v>2.2697500000000001E-3</v>
      </c>
      <c r="K49" s="4">
        <v>0.18414433999999999</v>
      </c>
      <c r="L49" s="4">
        <v>0.28199999999999997</v>
      </c>
      <c r="M49" s="4">
        <v>9.6000000000000002E-2</v>
      </c>
      <c r="N49" s="4">
        <v>1</v>
      </c>
    </row>
    <row r="50" spans="1:14">
      <c r="A50" s="2" t="s">
        <v>498</v>
      </c>
      <c r="B50" s="4">
        <v>2.3030740000000001E-2</v>
      </c>
      <c r="C50" s="4">
        <v>0.16776299</v>
      </c>
      <c r="D50" s="4">
        <v>0.38500000000000001</v>
      </c>
      <c r="E50" s="4">
        <v>0.224</v>
      </c>
      <c r="F50" s="4">
        <v>1</v>
      </c>
      <c r="I50" s="2" t="s">
        <v>31</v>
      </c>
      <c r="J50" s="4">
        <v>3.0400499999999999E-3</v>
      </c>
      <c r="K50" s="4">
        <v>-0.51498379999999999</v>
      </c>
      <c r="L50" s="4">
        <v>0.69199999999999995</v>
      </c>
      <c r="M50" s="4">
        <v>0.749</v>
      </c>
      <c r="N50" s="4">
        <v>1</v>
      </c>
    </row>
    <row r="51" spans="1:14">
      <c r="A51" s="2" t="s">
        <v>164</v>
      </c>
      <c r="B51" s="4">
        <v>2.3116680000000001E-2</v>
      </c>
      <c r="C51" s="4">
        <v>-0.20866760000000001</v>
      </c>
      <c r="D51" s="4">
        <v>2.5999999999999999E-2</v>
      </c>
      <c r="E51" s="4">
        <v>0.16</v>
      </c>
      <c r="F51" s="4">
        <v>1</v>
      </c>
      <c r="I51" s="2" t="s">
        <v>499</v>
      </c>
      <c r="J51" s="4">
        <v>3.0471299999999999E-3</v>
      </c>
      <c r="K51" s="4">
        <v>0.13375845</v>
      </c>
      <c r="L51" s="4">
        <v>0.154</v>
      </c>
      <c r="M51" s="4">
        <v>4.1000000000000002E-2</v>
      </c>
      <c r="N51" s="4">
        <v>1</v>
      </c>
    </row>
    <row r="52" spans="1:14">
      <c r="A52" s="2" t="s">
        <v>443</v>
      </c>
      <c r="B52" s="4">
        <v>2.353446E-2</v>
      </c>
      <c r="C52" s="4">
        <v>0.11373523000000001</v>
      </c>
      <c r="D52" s="4">
        <v>0.154</v>
      </c>
      <c r="E52" s="4">
        <v>6.0999999999999999E-2</v>
      </c>
      <c r="F52" s="4">
        <v>1</v>
      </c>
      <c r="I52" s="2" t="s">
        <v>500</v>
      </c>
      <c r="J52" s="4">
        <v>3.2114999999999999E-3</v>
      </c>
      <c r="K52" s="4">
        <v>0.11030516</v>
      </c>
      <c r="L52" s="4">
        <v>0.128</v>
      </c>
      <c r="M52" s="4">
        <v>3.1E-2</v>
      </c>
      <c r="N52" s="4">
        <v>1</v>
      </c>
    </row>
    <row r="53" spans="1:14">
      <c r="A53" s="2" t="s">
        <v>501</v>
      </c>
      <c r="B53" s="4">
        <v>2.4304059999999999E-2</v>
      </c>
      <c r="C53" s="4">
        <v>0.15010519999999999</v>
      </c>
      <c r="D53" s="4">
        <v>0.154</v>
      </c>
      <c r="E53" s="4">
        <v>6.2E-2</v>
      </c>
      <c r="F53" s="4">
        <v>1</v>
      </c>
      <c r="I53" s="2" t="s">
        <v>498</v>
      </c>
      <c r="J53" s="4">
        <v>3.2773300000000002E-3</v>
      </c>
      <c r="K53" s="4">
        <v>0.21442059999999999</v>
      </c>
      <c r="L53" s="4">
        <v>0.38500000000000001</v>
      </c>
      <c r="M53" s="4">
        <v>0.153</v>
      </c>
      <c r="N53" s="4">
        <v>1</v>
      </c>
    </row>
    <row r="54" spans="1:14">
      <c r="A54" s="2" t="s">
        <v>502</v>
      </c>
      <c r="B54" s="4">
        <v>2.4597870000000001E-2</v>
      </c>
      <c r="C54" s="4">
        <v>0.10392482</v>
      </c>
      <c r="D54" s="4">
        <v>0.128</v>
      </c>
      <c r="E54" s="4">
        <v>4.7E-2</v>
      </c>
      <c r="F54" s="4">
        <v>1</v>
      </c>
      <c r="I54" s="2" t="s">
        <v>503</v>
      </c>
      <c r="J54" s="4">
        <v>3.4280399999999998E-3</v>
      </c>
      <c r="K54" s="4">
        <v>0.24788751000000001</v>
      </c>
      <c r="L54" s="4">
        <v>0.20499999999999999</v>
      </c>
      <c r="M54" s="4">
        <v>6.7000000000000004E-2</v>
      </c>
      <c r="N54" s="4">
        <v>1</v>
      </c>
    </row>
    <row r="55" spans="1:14">
      <c r="A55" s="2" t="s">
        <v>321</v>
      </c>
      <c r="B55" s="4">
        <v>2.482413E-2</v>
      </c>
      <c r="C55" s="4">
        <v>0.29617999</v>
      </c>
      <c r="D55" s="4">
        <v>0.61499999999999999</v>
      </c>
      <c r="E55" s="4">
        <v>0.437</v>
      </c>
      <c r="F55" s="4">
        <v>1</v>
      </c>
      <c r="I55" s="2" t="s">
        <v>504</v>
      </c>
      <c r="J55" s="4">
        <v>3.7431600000000002E-3</v>
      </c>
      <c r="K55" s="4">
        <v>0.27176882000000002</v>
      </c>
      <c r="L55" s="4">
        <v>0.48699999999999999</v>
      </c>
      <c r="M55" s="4">
        <v>0.218</v>
      </c>
      <c r="N55" s="4">
        <v>1</v>
      </c>
    </row>
    <row r="56" spans="1:14">
      <c r="A56" s="2" t="s">
        <v>453</v>
      </c>
      <c r="B56" s="4">
        <v>2.5166669999999999E-2</v>
      </c>
      <c r="C56" s="4">
        <v>0.12223183</v>
      </c>
      <c r="D56" s="4">
        <v>0.20499999999999999</v>
      </c>
      <c r="E56" s="4">
        <v>9.4E-2</v>
      </c>
      <c r="F56" s="4">
        <v>1</v>
      </c>
      <c r="I56" s="2" t="s">
        <v>57</v>
      </c>
      <c r="J56" s="4">
        <v>4.2579499999999999E-3</v>
      </c>
      <c r="K56" s="4">
        <v>0.18980121</v>
      </c>
      <c r="L56" s="4">
        <v>0.308</v>
      </c>
      <c r="M56" s="4">
        <v>0.11600000000000001</v>
      </c>
      <c r="N56" s="4">
        <v>1</v>
      </c>
    </row>
    <row r="57" spans="1:14">
      <c r="A57" s="2" t="s">
        <v>505</v>
      </c>
      <c r="B57" s="4">
        <v>2.6098449999999999E-2</v>
      </c>
      <c r="C57" s="4">
        <v>0.15698391</v>
      </c>
      <c r="D57" s="4">
        <v>0.17899999999999999</v>
      </c>
      <c r="E57" s="4">
        <v>7.9000000000000001E-2</v>
      </c>
      <c r="F57" s="4">
        <v>1</v>
      </c>
      <c r="I57" s="2" t="s">
        <v>506</v>
      </c>
      <c r="J57" s="4">
        <v>4.4575999999999999E-3</v>
      </c>
      <c r="K57" s="4">
        <v>0.16593579</v>
      </c>
      <c r="L57" s="4">
        <v>0.25600000000000001</v>
      </c>
      <c r="M57" s="4">
        <v>0.09</v>
      </c>
      <c r="N57" s="4">
        <v>1</v>
      </c>
    </row>
    <row r="58" spans="1:14">
      <c r="A58" s="2" t="s">
        <v>259</v>
      </c>
      <c r="B58" s="4">
        <v>2.6210440000000002E-2</v>
      </c>
      <c r="C58" s="4">
        <v>0.21073852000000001</v>
      </c>
      <c r="D58" s="4">
        <v>0.48699999999999999</v>
      </c>
      <c r="E58" s="4">
        <v>0.32100000000000001</v>
      </c>
      <c r="F58" s="4">
        <v>1</v>
      </c>
      <c r="I58" s="2" t="s">
        <v>279</v>
      </c>
      <c r="J58" s="4">
        <v>4.5961600000000002E-3</v>
      </c>
      <c r="K58" s="4">
        <v>0.4484957</v>
      </c>
      <c r="L58" s="4">
        <v>0.61499999999999999</v>
      </c>
      <c r="M58" s="4">
        <v>0.373</v>
      </c>
      <c r="N58" s="4">
        <v>1</v>
      </c>
    </row>
    <row r="59" spans="1:14">
      <c r="A59" s="2" t="s">
        <v>507</v>
      </c>
      <c r="B59" s="4">
        <v>2.6433129999999999E-2</v>
      </c>
      <c r="C59" s="4">
        <v>-0.1840214</v>
      </c>
      <c r="D59" s="4">
        <v>0</v>
      </c>
      <c r="E59" s="4">
        <v>0.113</v>
      </c>
      <c r="F59" s="4">
        <v>1</v>
      </c>
      <c r="I59" s="2" t="s">
        <v>508</v>
      </c>
      <c r="J59" s="4">
        <v>4.7690700000000003E-3</v>
      </c>
      <c r="K59" s="4">
        <v>0.25493610999999999</v>
      </c>
      <c r="L59" s="4">
        <v>0.308</v>
      </c>
      <c r="M59" s="4">
        <v>0.124</v>
      </c>
      <c r="N59" s="4">
        <v>1</v>
      </c>
    </row>
    <row r="60" spans="1:14">
      <c r="A60" s="2" t="s">
        <v>152</v>
      </c>
      <c r="B60" s="4">
        <v>2.6837380000000001E-2</v>
      </c>
      <c r="C60" s="4">
        <v>0.17477825</v>
      </c>
      <c r="D60" s="4">
        <v>0.59</v>
      </c>
      <c r="E60" s="4">
        <v>0.40799999999999997</v>
      </c>
      <c r="F60" s="4">
        <v>1</v>
      </c>
      <c r="I60" s="2" t="s">
        <v>311</v>
      </c>
      <c r="J60" s="4">
        <v>4.8039199999999997E-3</v>
      </c>
      <c r="K60" s="4">
        <v>0.26278762</v>
      </c>
      <c r="L60" s="4">
        <v>0.38500000000000001</v>
      </c>
      <c r="M60" s="4">
        <v>0.159</v>
      </c>
      <c r="N60" s="4">
        <v>1</v>
      </c>
    </row>
    <row r="61" spans="1:14">
      <c r="A61" s="2" t="s">
        <v>226</v>
      </c>
      <c r="B61" s="4">
        <v>2.740689E-2</v>
      </c>
      <c r="C61" s="4">
        <v>0.12021842000000001</v>
      </c>
      <c r="D61" s="4">
        <v>0.20499999999999999</v>
      </c>
      <c r="E61" s="4">
        <v>9.5000000000000001E-2</v>
      </c>
      <c r="F61" s="4">
        <v>1</v>
      </c>
      <c r="I61" s="2" t="s">
        <v>509</v>
      </c>
      <c r="J61" s="4">
        <v>4.9107999999999999E-3</v>
      </c>
      <c r="K61" s="4">
        <v>0.10434614</v>
      </c>
      <c r="L61" s="4">
        <v>0.10299999999999999</v>
      </c>
      <c r="M61" s="4">
        <v>2.1999999999999999E-2</v>
      </c>
      <c r="N61" s="4">
        <v>1</v>
      </c>
    </row>
    <row r="62" spans="1:14">
      <c r="A62" s="2" t="s">
        <v>424</v>
      </c>
      <c r="B62" s="4">
        <v>2.771376E-2</v>
      </c>
      <c r="C62" s="4">
        <v>0.12525586999999999</v>
      </c>
      <c r="D62" s="4">
        <v>0.25600000000000001</v>
      </c>
      <c r="E62" s="4">
        <v>0.129</v>
      </c>
      <c r="F62" s="4">
        <v>1</v>
      </c>
      <c r="I62" s="2" t="s">
        <v>510</v>
      </c>
      <c r="J62" s="4">
        <v>4.9113799999999999E-3</v>
      </c>
      <c r="K62" s="4">
        <v>9.9925639999999996E-2</v>
      </c>
      <c r="L62" s="4">
        <v>0.10299999999999999</v>
      </c>
      <c r="M62" s="4">
        <v>2.1999999999999999E-2</v>
      </c>
      <c r="N62" s="4">
        <v>1</v>
      </c>
    </row>
    <row r="63" spans="1:14">
      <c r="A63" s="2" t="s">
        <v>208</v>
      </c>
      <c r="B63" s="4">
        <v>2.8891010000000002E-2</v>
      </c>
      <c r="C63" s="4">
        <v>0.19520138000000001</v>
      </c>
      <c r="D63" s="4">
        <v>0.38500000000000001</v>
      </c>
      <c r="E63" s="4">
        <v>0.23699999999999999</v>
      </c>
      <c r="F63" s="4">
        <v>1</v>
      </c>
      <c r="I63" s="2" t="s">
        <v>299</v>
      </c>
      <c r="J63" s="4">
        <v>4.9387500000000004E-3</v>
      </c>
      <c r="K63" s="4">
        <v>0.38744450000000002</v>
      </c>
      <c r="L63" s="4">
        <v>0.56399999999999995</v>
      </c>
      <c r="M63" s="4">
        <v>0.28000000000000003</v>
      </c>
      <c r="N63" s="4">
        <v>1</v>
      </c>
    </row>
    <row r="64" spans="1:14">
      <c r="A64" s="2" t="s">
        <v>494</v>
      </c>
      <c r="B64" s="4">
        <v>3.0528619999999999E-2</v>
      </c>
      <c r="C64" s="4">
        <v>0.11017717</v>
      </c>
      <c r="D64" s="4">
        <v>0.154</v>
      </c>
      <c r="E64" s="4">
        <v>6.4000000000000001E-2</v>
      </c>
      <c r="F64" s="4">
        <v>1</v>
      </c>
      <c r="I64" s="2" t="s">
        <v>502</v>
      </c>
      <c r="J64" s="4">
        <v>4.9871400000000001E-3</v>
      </c>
      <c r="K64" s="4">
        <v>0.11987356</v>
      </c>
      <c r="L64" s="4">
        <v>0.128</v>
      </c>
      <c r="M64" s="4">
        <v>3.3000000000000002E-2</v>
      </c>
      <c r="N64" s="4">
        <v>1</v>
      </c>
    </row>
    <row r="65" spans="1:14">
      <c r="A65" s="2" t="s">
        <v>24</v>
      </c>
      <c r="B65" s="4">
        <v>3.0542590000000001E-2</v>
      </c>
      <c r="C65" s="4">
        <v>0.17759873000000001</v>
      </c>
      <c r="D65" s="4">
        <v>0.82099999999999995</v>
      </c>
      <c r="E65" s="4">
        <v>0.69599999999999995</v>
      </c>
      <c r="F65" s="4">
        <v>1</v>
      </c>
      <c r="I65" s="2" t="s">
        <v>511</v>
      </c>
      <c r="J65" s="4">
        <v>4.9871400000000001E-3</v>
      </c>
      <c r="K65" s="4">
        <v>0.11987356</v>
      </c>
      <c r="L65" s="4">
        <v>0.128</v>
      </c>
      <c r="M65" s="4">
        <v>3.3000000000000002E-2</v>
      </c>
      <c r="N65" s="4">
        <v>1</v>
      </c>
    </row>
    <row r="66" spans="1:14">
      <c r="A66" s="2" t="s">
        <v>512</v>
      </c>
      <c r="B66" s="4">
        <v>3.2692649999999997E-2</v>
      </c>
      <c r="C66" s="4">
        <v>0.16330259</v>
      </c>
      <c r="D66" s="4">
        <v>0.38500000000000001</v>
      </c>
      <c r="E66" s="4">
        <v>0.23400000000000001</v>
      </c>
      <c r="F66" s="4">
        <v>1</v>
      </c>
      <c r="I66" s="2" t="s">
        <v>513</v>
      </c>
      <c r="J66" s="4">
        <v>5.2152600000000002E-3</v>
      </c>
      <c r="K66" s="4">
        <v>0.16515989</v>
      </c>
      <c r="L66" s="4">
        <v>0.154</v>
      </c>
      <c r="M66" s="4">
        <v>4.4999999999999998E-2</v>
      </c>
      <c r="N66" s="4">
        <v>1</v>
      </c>
    </row>
    <row r="67" spans="1:14">
      <c r="A67" s="2" t="s">
        <v>514</v>
      </c>
      <c r="B67" s="4">
        <v>3.30335E-2</v>
      </c>
      <c r="C67" s="4">
        <v>0.10254093</v>
      </c>
      <c r="D67" s="4">
        <v>0.128</v>
      </c>
      <c r="E67" s="4">
        <v>4.9000000000000002E-2</v>
      </c>
      <c r="F67" s="4">
        <v>1</v>
      </c>
      <c r="I67" s="2" t="s">
        <v>515</v>
      </c>
      <c r="J67" s="4">
        <v>5.7808099999999999E-3</v>
      </c>
      <c r="K67" s="4">
        <v>0.20757887999999999</v>
      </c>
      <c r="L67" s="4">
        <v>0.20499999999999999</v>
      </c>
      <c r="M67" s="4">
        <v>7.0999999999999994E-2</v>
      </c>
      <c r="N67" s="4">
        <v>1</v>
      </c>
    </row>
    <row r="68" spans="1:14">
      <c r="A68" s="2" t="s">
        <v>516</v>
      </c>
      <c r="B68" s="4">
        <v>3.3289279999999997E-2</v>
      </c>
      <c r="C68" s="4">
        <v>8.7543480000000007E-2</v>
      </c>
      <c r="D68" s="4">
        <v>0.10299999999999999</v>
      </c>
      <c r="E68" s="4">
        <v>3.5000000000000003E-2</v>
      </c>
      <c r="F68" s="4">
        <v>1</v>
      </c>
      <c r="I68" s="2" t="s">
        <v>517</v>
      </c>
      <c r="J68" s="4">
        <v>6.33447E-3</v>
      </c>
      <c r="K68" s="4">
        <v>0.23437585</v>
      </c>
      <c r="L68" s="4">
        <v>0.17899999999999999</v>
      </c>
      <c r="M68" s="4">
        <v>6.0999999999999999E-2</v>
      </c>
      <c r="N68" s="4">
        <v>1</v>
      </c>
    </row>
    <row r="69" spans="1:14">
      <c r="A69" s="2" t="s">
        <v>499</v>
      </c>
      <c r="B69" s="4">
        <v>3.4099320000000002E-2</v>
      </c>
      <c r="C69" s="4">
        <v>0.1106033</v>
      </c>
      <c r="D69" s="4">
        <v>0.154</v>
      </c>
      <c r="E69" s="4">
        <v>6.5000000000000002E-2</v>
      </c>
      <c r="F69" s="4">
        <v>1</v>
      </c>
      <c r="I69" s="2" t="s">
        <v>95</v>
      </c>
      <c r="J69" s="4">
        <v>7.0842199999999996E-3</v>
      </c>
      <c r="K69" s="4">
        <v>-0.2247277</v>
      </c>
      <c r="L69" s="4">
        <v>0.76900000000000002</v>
      </c>
      <c r="M69" s="4">
        <v>0.70799999999999996</v>
      </c>
      <c r="N69" s="4">
        <v>1</v>
      </c>
    </row>
    <row r="70" spans="1:14">
      <c r="A70" s="2" t="s">
        <v>233</v>
      </c>
      <c r="B70" s="4">
        <v>3.4395679999999998E-2</v>
      </c>
      <c r="C70" s="4">
        <v>-0.26301920000000001</v>
      </c>
      <c r="D70" s="4">
        <v>0.20499999999999999</v>
      </c>
      <c r="E70" s="4">
        <v>0.36399999999999999</v>
      </c>
      <c r="F70" s="4">
        <v>1</v>
      </c>
      <c r="I70" s="2" t="s">
        <v>308</v>
      </c>
      <c r="J70" s="4">
        <v>7.1928699999999996E-3</v>
      </c>
      <c r="K70" s="4">
        <v>0.32068858</v>
      </c>
      <c r="L70" s="4">
        <v>0.46200000000000002</v>
      </c>
      <c r="M70" s="4">
        <v>0.23300000000000001</v>
      </c>
      <c r="N70" s="4">
        <v>1</v>
      </c>
    </row>
    <row r="71" spans="1:14">
      <c r="A71" s="2" t="s">
        <v>518</v>
      </c>
      <c r="B71" s="4">
        <v>3.535042E-2</v>
      </c>
      <c r="C71" s="4">
        <v>0.15144957000000001</v>
      </c>
      <c r="D71" s="4">
        <v>0.17899999999999999</v>
      </c>
      <c r="E71" s="4">
        <v>8.3000000000000004E-2</v>
      </c>
      <c r="F71" s="4">
        <v>1</v>
      </c>
      <c r="I71" s="2" t="s">
        <v>519</v>
      </c>
      <c r="J71" s="4">
        <v>7.4693499999999996E-3</v>
      </c>
      <c r="K71" s="4">
        <v>0.35257495</v>
      </c>
      <c r="L71" s="4">
        <v>0.71799999999999997</v>
      </c>
      <c r="M71" s="4">
        <v>0.40400000000000003</v>
      </c>
      <c r="N71" s="4">
        <v>1</v>
      </c>
    </row>
    <row r="72" spans="1:14">
      <c r="A72" s="2" t="s">
        <v>40</v>
      </c>
      <c r="B72" s="4">
        <v>3.6189449999999998E-2</v>
      </c>
      <c r="C72" s="4">
        <v>0.19465394</v>
      </c>
      <c r="D72" s="4">
        <v>1</v>
      </c>
      <c r="E72" s="4">
        <v>0.94699999999999995</v>
      </c>
      <c r="F72" s="4">
        <v>1</v>
      </c>
      <c r="I72" s="2" t="s">
        <v>488</v>
      </c>
      <c r="J72" s="4">
        <v>8.1148000000000001E-3</v>
      </c>
      <c r="K72" s="4">
        <v>0.10084439000000001</v>
      </c>
      <c r="L72" s="4">
        <v>0.10299999999999999</v>
      </c>
      <c r="M72" s="4">
        <v>2.4E-2</v>
      </c>
      <c r="N72" s="4">
        <v>1</v>
      </c>
    </row>
    <row r="73" spans="1:14">
      <c r="A73" s="2" t="s">
        <v>474</v>
      </c>
      <c r="B73" s="4">
        <v>3.6320100000000001E-2</v>
      </c>
      <c r="C73" s="4">
        <v>0.1309409</v>
      </c>
      <c r="D73" s="4">
        <v>0.10299999999999999</v>
      </c>
      <c r="E73" s="4">
        <v>3.5999999999999997E-2</v>
      </c>
      <c r="F73" s="4">
        <v>1</v>
      </c>
      <c r="I73" s="2" t="s">
        <v>497</v>
      </c>
      <c r="J73" s="4">
        <v>8.1148000000000001E-3</v>
      </c>
      <c r="K73" s="4">
        <v>0.10084439000000001</v>
      </c>
      <c r="L73" s="4">
        <v>0.10299999999999999</v>
      </c>
      <c r="M73" s="4">
        <v>2.4E-2</v>
      </c>
      <c r="N73" s="4">
        <v>1</v>
      </c>
    </row>
    <row r="74" spans="1:14">
      <c r="A74" s="2" t="s">
        <v>489</v>
      </c>
      <c r="B74" s="4">
        <v>3.9801389999999999E-2</v>
      </c>
      <c r="C74" s="4">
        <v>8.5692879999999999E-2</v>
      </c>
      <c r="D74" s="4">
        <v>0.10299999999999999</v>
      </c>
      <c r="E74" s="4">
        <v>3.5999999999999997E-2</v>
      </c>
      <c r="F74" s="4">
        <v>1</v>
      </c>
      <c r="I74" s="2" t="s">
        <v>495</v>
      </c>
      <c r="J74" s="4">
        <v>8.1148000000000001E-3</v>
      </c>
      <c r="K74" s="4">
        <v>0.10084439000000001</v>
      </c>
      <c r="L74" s="4">
        <v>0.10299999999999999</v>
      </c>
      <c r="M74" s="4">
        <v>2.4E-2</v>
      </c>
      <c r="N74" s="4">
        <v>1</v>
      </c>
    </row>
    <row r="75" spans="1:14">
      <c r="A75" s="2" t="s">
        <v>433</v>
      </c>
      <c r="B75" s="4">
        <v>4.0123829999999999E-2</v>
      </c>
      <c r="C75" s="4">
        <v>0.19973271000000001</v>
      </c>
      <c r="D75" s="4">
        <v>0.64100000000000001</v>
      </c>
      <c r="E75" s="4">
        <v>0.47899999999999998</v>
      </c>
      <c r="F75" s="4">
        <v>1</v>
      </c>
      <c r="I75" s="2" t="s">
        <v>25</v>
      </c>
      <c r="J75" s="4">
        <v>8.1157699999999996E-3</v>
      </c>
      <c r="K75" s="4">
        <v>9.6439319999999995E-2</v>
      </c>
      <c r="L75" s="4">
        <v>0.10299999999999999</v>
      </c>
      <c r="M75" s="4">
        <v>2.4E-2</v>
      </c>
      <c r="N75" s="4">
        <v>1</v>
      </c>
    </row>
    <row r="76" spans="1:14">
      <c r="A76" s="2" t="s">
        <v>465</v>
      </c>
      <c r="B76" s="4">
        <v>4.0208899999999999E-2</v>
      </c>
      <c r="C76" s="4">
        <v>8.3403050000000006E-2</v>
      </c>
      <c r="D76" s="4">
        <v>0.10299999999999999</v>
      </c>
      <c r="E76" s="4">
        <v>3.5999999999999997E-2</v>
      </c>
      <c r="F76" s="4">
        <v>1</v>
      </c>
      <c r="I76" s="2" t="s">
        <v>520</v>
      </c>
      <c r="J76" s="4">
        <v>8.2184900000000002E-3</v>
      </c>
      <c r="K76" s="4">
        <v>0.19850267999999999</v>
      </c>
      <c r="L76" s="4">
        <v>0.38500000000000001</v>
      </c>
      <c r="M76" s="4">
        <v>0.16500000000000001</v>
      </c>
      <c r="N76" s="4">
        <v>1</v>
      </c>
    </row>
    <row r="77" spans="1:14">
      <c r="A77" s="2" t="s">
        <v>521</v>
      </c>
      <c r="B77" s="4">
        <v>4.022734E-2</v>
      </c>
      <c r="C77" s="4">
        <v>-0.18397369999999999</v>
      </c>
      <c r="D77" s="4">
        <v>2.5999999999999999E-2</v>
      </c>
      <c r="E77" s="4">
        <v>0.14000000000000001</v>
      </c>
      <c r="F77" s="4">
        <v>1</v>
      </c>
      <c r="I77" s="2" t="s">
        <v>454</v>
      </c>
      <c r="J77" s="4">
        <v>8.5272500000000001E-3</v>
      </c>
      <c r="K77" s="4">
        <v>0.18278850999999999</v>
      </c>
      <c r="L77" s="4">
        <v>0.23100000000000001</v>
      </c>
      <c r="M77" s="4">
        <v>8.5999999999999993E-2</v>
      </c>
      <c r="N77" s="4">
        <v>1</v>
      </c>
    </row>
    <row r="78" spans="1:14">
      <c r="A78" s="2" t="s">
        <v>522</v>
      </c>
      <c r="B78" s="4">
        <v>4.0502320000000001E-2</v>
      </c>
      <c r="C78" s="4">
        <v>0.17329818999999999</v>
      </c>
      <c r="D78" s="4">
        <v>0.154</v>
      </c>
      <c r="E78" s="4">
        <v>6.9000000000000006E-2</v>
      </c>
      <c r="F78" s="4">
        <v>1</v>
      </c>
      <c r="I78" s="2" t="s">
        <v>443</v>
      </c>
      <c r="J78" s="4">
        <v>8.6035899999999995E-3</v>
      </c>
      <c r="K78" s="4">
        <v>0.11942736</v>
      </c>
      <c r="L78" s="4">
        <v>0.154</v>
      </c>
      <c r="M78" s="4">
        <v>4.7E-2</v>
      </c>
      <c r="N78" s="4">
        <v>1</v>
      </c>
    </row>
    <row r="79" spans="1:14">
      <c r="A79" s="2" t="s">
        <v>422</v>
      </c>
      <c r="B79" s="4">
        <v>4.2401330000000001E-2</v>
      </c>
      <c r="C79" s="4">
        <v>-0.1926804</v>
      </c>
      <c r="D79" s="4">
        <v>5.0999999999999997E-2</v>
      </c>
      <c r="E79" s="4">
        <v>0.17599999999999999</v>
      </c>
      <c r="F79" s="4">
        <v>1</v>
      </c>
      <c r="I79" s="2" t="s">
        <v>523</v>
      </c>
      <c r="J79" s="4">
        <v>8.6423899999999998E-3</v>
      </c>
      <c r="K79" s="4">
        <v>0.17489161</v>
      </c>
      <c r="L79" s="4">
        <v>0.23100000000000001</v>
      </c>
      <c r="M79" s="4">
        <v>8.5999999999999993E-2</v>
      </c>
      <c r="N79" s="4">
        <v>1</v>
      </c>
    </row>
    <row r="80" spans="1:14">
      <c r="A80" s="2" t="s">
        <v>383</v>
      </c>
      <c r="B80" s="4">
        <v>4.3860490000000002E-2</v>
      </c>
      <c r="C80" s="4">
        <v>0.1072603</v>
      </c>
      <c r="D80" s="4">
        <v>0.23100000000000001</v>
      </c>
      <c r="E80" s="4">
        <v>0.11799999999999999</v>
      </c>
      <c r="F80" s="4">
        <v>1</v>
      </c>
      <c r="I80" s="2" t="s">
        <v>524</v>
      </c>
      <c r="J80" s="4">
        <v>8.9745599999999995E-3</v>
      </c>
      <c r="K80" s="4">
        <v>0.14099327</v>
      </c>
      <c r="L80" s="4">
        <v>0.20499999999999999</v>
      </c>
      <c r="M80" s="4">
        <v>7.0999999999999994E-2</v>
      </c>
      <c r="N80" s="4">
        <v>1</v>
      </c>
    </row>
    <row r="81" spans="1:14">
      <c r="A81" s="2" t="s">
        <v>57</v>
      </c>
      <c r="B81" s="4">
        <v>4.4289670000000003E-2</v>
      </c>
      <c r="C81" s="4">
        <v>0.13865759999999999</v>
      </c>
      <c r="D81" s="4">
        <v>0.308</v>
      </c>
      <c r="E81" s="4">
        <v>0.17699999999999999</v>
      </c>
      <c r="F81" s="4">
        <v>1</v>
      </c>
      <c r="I81" s="2" t="s">
        <v>525</v>
      </c>
      <c r="J81" s="4">
        <v>9.2721100000000001E-3</v>
      </c>
      <c r="K81" s="4">
        <v>0.14375323000000001</v>
      </c>
      <c r="L81" s="4">
        <v>0.128</v>
      </c>
      <c r="M81" s="4">
        <v>3.6999999999999998E-2</v>
      </c>
      <c r="N81" s="4">
        <v>1</v>
      </c>
    </row>
    <row r="82" spans="1:14">
      <c r="A82" s="2" t="s">
        <v>194</v>
      </c>
      <c r="B82" s="4">
        <v>4.4609790000000003E-2</v>
      </c>
      <c r="C82" s="4">
        <v>0.1109023</v>
      </c>
      <c r="D82" s="4">
        <v>0.17899999999999999</v>
      </c>
      <c r="E82" s="4">
        <v>8.5000000000000006E-2</v>
      </c>
      <c r="F82" s="4">
        <v>1</v>
      </c>
      <c r="I82" s="2" t="s">
        <v>158</v>
      </c>
      <c r="J82" s="4">
        <v>9.4174900000000006E-3</v>
      </c>
      <c r="K82" s="4">
        <v>-0.33910760000000001</v>
      </c>
      <c r="L82" s="4">
        <v>0.10299999999999999</v>
      </c>
      <c r="M82" s="4">
        <v>0.27800000000000002</v>
      </c>
      <c r="N82" s="4">
        <v>1</v>
      </c>
    </row>
    <row r="83" spans="1:14">
      <c r="A83" s="2" t="s">
        <v>174</v>
      </c>
      <c r="B83" s="4">
        <v>4.8551410000000003E-2</v>
      </c>
      <c r="C83" s="4">
        <v>9.0091859999999996E-2</v>
      </c>
      <c r="D83" s="4">
        <v>0.33300000000000002</v>
      </c>
      <c r="E83" s="4">
        <v>0.191</v>
      </c>
      <c r="F83" s="4">
        <v>1</v>
      </c>
      <c r="I83" s="2" t="s">
        <v>526</v>
      </c>
      <c r="J83" s="4">
        <v>1.068966E-2</v>
      </c>
      <c r="K83" s="4">
        <v>0.11300238999999999</v>
      </c>
      <c r="L83" s="4">
        <v>0.128</v>
      </c>
      <c r="M83" s="4">
        <v>3.6999999999999998E-2</v>
      </c>
      <c r="N83" s="4">
        <v>1</v>
      </c>
    </row>
    <row r="84" spans="1:14">
      <c r="A84" s="2" t="s">
        <v>178</v>
      </c>
      <c r="B84" s="4">
        <v>4.9612700000000003E-2</v>
      </c>
      <c r="C84" s="4">
        <v>0.21825259999999999</v>
      </c>
      <c r="D84" s="4">
        <v>0.74399999999999999</v>
      </c>
      <c r="E84" s="4">
        <v>0.61099999999999999</v>
      </c>
      <c r="F84" s="4">
        <v>1</v>
      </c>
      <c r="I84" s="2" t="s">
        <v>527</v>
      </c>
      <c r="J84" s="4">
        <v>1.0693329999999999E-2</v>
      </c>
      <c r="K84" s="4">
        <v>0.10439137</v>
      </c>
      <c r="L84" s="4">
        <v>0.128</v>
      </c>
      <c r="M84" s="4">
        <v>3.6999999999999998E-2</v>
      </c>
      <c r="N84" s="4">
        <v>1</v>
      </c>
    </row>
    <row r="85" spans="1:14">
      <c r="A85" s="2" t="s">
        <v>528</v>
      </c>
      <c r="B85" s="4">
        <v>4.9624469999999997E-2</v>
      </c>
      <c r="C85" s="4">
        <v>0.10214768</v>
      </c>
      <c r="D85" s="4">
        <v>0.17899999999999999</v>
      </c>
      <c r="E85" s="4">
        <v>8.5999999999999993E-2</v>
      </c>
      <c r="F85" s="4">
        <v>1</v>
      </c>
      <c r="I85" s="2" t="s">
        <v>529</v>
      </c>
      <c r="J85" s="4">
        <v>1.1072139999999999E-2</v>
      </c>
      <c r="K85" s="4">
        <v>0.13800745</v>
      </c>
      <c r="L85" s="4">
        <v>0.10299999999999999</v>
      </c>
      <c r="M85" s="4">
        <v>2.7E-2</v>
      </c>
      <c r="N85" s="4">
        <v>1</v>
      </c>
    </row>
    <row r="86" spans="1:14">
      <c r="I86" s="2" t="s">
        <v>287</v>
      </c>
      <c r="J86" s="4">
        <v>1.1330979999999999E-2</v>
      </c>
      <c r="K86" s="4">
        <v>0.13778915</v>
      </c>
      <c r="L86" s="4">
        <v>0.20499999999999999</v>
      </c>
      <c r="M86" s="4">
        <v>7.2999999999999995E-2</v>
      </c>
      <c r="N86" s="4">
        <v>1</v>
      </c>
    </row>
    <row r="87" spans="1:14">
      <c r="I87" s="2" t="s">
        <v>530</v>
      </c>
      <c r="J87" s="4">
        <v>1.1574559999999999E-2</v>
      </c>
      <c r="K87" s="4">
        <v>0.12453353</v>
      </c>
      <c r="L87" s="4">
        <v>0.154</v>
      </c>
      <c r="M87" s="4">
        <v>4.9000000000000002E-2</v>
      </c>
      <c r="N87" s="4">
        <v>1</v>
      </c>
    </row>
    <row r="88" spans="1:14">
      <c r="I88" s="2" t="s">
        <v>531</v>
      </c>
      <c r="J88" s="4">
        <v>1.157745E-2</v>
      </c>
      <c r="K88" s="4">
        <v>0.12030543</v>
      </c>
      <c r="L88" s="4">
        <v>0.154</v>
      </c>
      <c r="M88" s="4">
        <v>4.9000000000000002E-2</v>
      </c>
      <c r="N88" s="4">
        <v>1</v>
      </c>
    </row>
    <row r="89" spans="1:14">
      <c r="I89" s="2" t="s">
        <v>532</v>
      </c>
      <c r="J89" s="4">
        <v>1.1582490000000001E-2</v>
      </c>
      <c r="K89" s="4">
        <v>0.11190247</v>
      </c>
      <c r="L89" s="4">
        <v>0.154</v>
      </c>
      <c r="M89" s="4">
        <v>4.9000000000000002E-2</v>
      </c>
      <c r="N89" s="4">
        <v>1</v>
      </c>
    </row>
    <row r="90" spans="1:14">
      <c r="I90" s="2" t="s">
        <v>533</v>
      </c>
      <c r="J90" s="4">
        <v>1.255915E-2</v>
      </c>
      <c r="K90" s="4">
        <v>0.18993106000000001</v>
      </c>
      <c r="L90" s="4">
        <v>0.28199999999999997</v>
      </c>
      <c r="M90" s="4">
        <v>0.11799999999999999</v>
      </c>
      <c r="N90" s="4">
        <v>1</v>
      </c>
    </row>
    <row r="91" spans="1:14">
      <c r="I91" s="2" t="s">
        <v>534</v>
      </c>
      <c r="J91" s="4">
        <v>1.262776E-2</v>
      </c>
      <c r="K91" s="4">
        <v>9.7354869999999996E-2</v>
      </c>
      <c r="L91" s="4">
        <v>0.10299999999999999</v>
      </c>
      <c r="M91" s="4">
        <v>2.7E-2</v>
      </c>
      <c r="N91" s="4">
        <v>1</v>
      </c>
    </row>
    <row r="92" spans="1:14">
      <c r="I92" s="2" t="s">
        <v>535</v>
      </c>
      <c r="J92" s="4">
        <v>1.262776E-2</v>
      </c>
      <c r="K92" s="4">
        <v>9.7354869999999996E-2</v>
      </c>
      <c r="L92" s="4">
        <v>0.10299999999999999</v>
      </c>
      <c r="M92" s="4">
        <v>2.7E-2</v>
      </c>
      <c r="N92" s="4">
        <v>1</v>
      </c>
    </row>
    <row r="93" spans="1:14">
      <c r="I93" s="2" t="s">
        <v>481</v>
      </c>
      <c r="J93" s="4">
        <v>1.2794349999999999E-2</v>
      </c>
      <c r="K93" s="4">
        <v>0.17653062999999999</v>
      </c>
      <c r="L93" s="4">
        <v>0.23100000000000001</v>
      </c>
      <c r="M93" s="4">
        <v>0.09</v>
      </c>
      <c r="N93" s="4">
        <v>1</v>
      </c>
    </row>
    <row r="94" spans="1:14">
      <c r="I94" s="2" t="s">
        <v>501</v>
      </c>
      <c r="J94" s="4">
        <v>1.286735E-2</v>
      </c>
      <c r="K94" s="4">
        <v>0.15092452000000001</v>
      </c>
      <c r="L94" s="4">
        <v>0.154</v>
      </c>
      <c r="M94" s="4">
        <v>5.0999999999999997E-2</v>
      </c>
      <c r="N94" s="4">
        <v>1</v>
      </c>
    </row>
    <row r="95" spans="1:14">
      <c r="I95" s="2" t="s">
        <v>536</v>
      </c>
      <c r="J95" s="4">
        <v>1.4098279999999999E-2</v>
      </c>
      <c r="K95" s="4">
        <v>0.20580313</v>
      </c>
      <c r="L95" s="4">
        <v>0.35899999999999999</v>
      </c>
      <c r="M95" s="4">
        <v>0.16700000000000001</v>
      </c>
      <c r="N95" s="4">
        <v>1</v>
      </c>
    </row>
    <row r="96" spans="1:14">
      <c r="I96" s="2" t="s">
        <v>537</v>
      </c>
      <c r="J96" s="4">
        <v>1.484219E-2</v>
      </c>
      <c r="K96" s="4">
        <v>0.12395692</v>
      </c>
      <c r="L96" s="4">
        <v>0.17899999999999999</v>
      </c>
      <c r="M96" s="4">
        <v>6.3E-2</v>
      </c>
      <c r="N96" s="4">
        <v>1</v>
      </c>
    </row>
    <row r="97" spans="9:14">
      <c r="I97" s="2" t="s">
        <v>538</v>
      </c>
      <c r="J97" s="4">
        <v>1.489596E-2</v>
      </c>
      <c r="K97" s="4">
        <v>0.10528434</v>
      </c>
      <c r="L97" s="4">
        <v>0.128</v>
      </c>
      <c r="M97" s="4">
        <v>3.9E-2</v>
      </c>
      <c r="N97" s="4">
        <v>1</v>
      </c>
    </row>
    <row r="98" spans="9:14">
      <c r="I98" s="2" t="s">
        <v>539</v>
      </c>
      <c r="J98" s="4">
        <v>1.5266729999999999E-2</v>
      </c>
      <c r="K98" s="4">
        <v>0.11697026000000001</v>
      </c>
      <c r="L98" s="4">
        <v>0.154</v>
      </c>
      <c r="M98" s="4">
        <v>5.0999999999999997E-2</v>
      </c>
      <c r="N98" s="4">
        <v>1</v>
      </c>
    </row>
    <row r="99" spans="9:14">
      <c r="I99" s="2" t="s">
        <v>540</v>
      </c>
      <c r="J99" s="4">
        <v>1.5934230000000001E-2</v>
      </c>
      <c r="K99" s="4">
        <v>0.22600707</v>
      </c>
      <c r="L99" s="4">
        <v>0.23100000000000001</v>
      </c>
      <c r="M99" s="4">
        <v>9.8000000000000004E-2</v>
      </c>
      <c r="N99" s="4">
        <v>1</v>
      </c>
    </row>
    <row r="100" spans="9:14">
      <c r="I100" s="2" t="s">
        <v>459</v>
      </c>
      <c r="J100" s="4">
        <v>1.868978E-2</v>
      </c>
      <c r="K100" s="4">
        <v>9.3877479999999999E-2</v>
      </c>
      <c r="L100" s="4">
        <v>0.10299999999999999</v>
      </c>
      <c r="M100" s="4">
        <v>2.9000000000000001E-2</v>
      </c>
      <c r="N100" s="4">
        <v>1</v>
      </c>
    </row>
    <row r="101" spans="9:14">
      <c r="I101" s="2" t="s">
        <v>487</v>
      </c>
      <c r="J101" s="4">
        <v>1.8695389999999999E-2</v>
      </c>
      <c r="K101" s="4">
        <v>8.0810809999999997E-2</v>
      </c>
      <c r="L101" s="4">
        <v>0.10299999999999999</v>
      </c>
      <c r="M101" s="4">
        <v>2.9000000000000001E-2</v>
      </c>
      <c r="N101" s="4">
        <v>1</v>
      </c>
    </row>
    <row r="102" spans="9:14">
      <c r="I102" s="2" t="s">
        <v>268</v>
      </c>
      <c r="J102" s="4">
        <v>1.9278940000000001E-2</v>
      </c>
      <c r="K102" s="4">
        <v>0.17958478</v>
      </c>
      <c r="L102" s="4">
        <v>0.25600000000000001</v>
      </c>
      <c r="M102" s="4">
        <v>0.11</v>
      </c>
      <c r="N102" s="4">
        <v>1</v>
      </c>
    </row>
    <row r="103" spans="9:14">
      <c r="I103" s="2" t="s">
        <v>518</v>
      </c>
      <c r="J103" s="4">
        <v>1.9479420000000001E-2</v>
      </c>
      <c r="K103" s="4">
        <v>0.14232394000000001</v>
      </c>
      <c r="L103" s="4">
        <v>0.17899999999999999</v>
      </c>
      <c r="M103" s="4">
        <v>6.7000000000000004E-2</v>
      </c>
      <c r="N103" s="4">
        <v>1</v>
      </c>
    </row>
    <row r="104" spans="9:14">
      <c r="I104" s="2" t="s">
        <v>415</v>
      </c>
      <c r="J104" s="4">
        <v>1.971871E-2</v>
      </c>
      <c r="K104" s="4">
        <v>0.13066652000000001</v>
      </c>
      <c r="L104" s="4">
        <v>0.23100000000000001</v>
      </c>
      <c r="M104" s="4">
        <v>9.1999999999999998E-2</v>
      </c>
      <c r="N104" s="4">
        <v>1</v>
      </c>
    </row>
    <row r="105" spans="9:14">
      <c r="I105" s="2" t="s">
        <v>321</v>
      </c>
      <c r="J105" s="4">
        <v>2.011141E-2</v>
      </c>
      <c r="K105" s="4">
        <v>0.34934475999999998</v>
      </c>
      <c r="L105" s="4">
        <v>0.61499999999999999</v>
      </c>
      <c r="M105" s="4">
        <v>0.33700000000000002</v>
      </c>
      <c r="N105" s="4">
        <v>1</v>
      </c>
    </row>
    <row r="106" spans="9:14">
      <c r="I106" s="2" t="s">
        <v>541</v>
      </c>
      <c r="J106" s="4">
        <v>2.0180980000000001E-2</v>
      </c>
      <c r="K106" s="4">
        <v>0.10617811000000001</v>
      </c>
      <c r="L106" s="4">
        <v>0.128</v>
      </c>
      <c r="M106" s="4">
        <v>4.1000000000000002E-2</v>
      </c>
      <c r="N106" s="4">
        <v>1</v>
      </c>
    </row>
    <row r="107" spans="9:14">
      <c r="I107" s="2" t="s">
        <v>174</v>
      </c>
      <c r="J107" s="4">
        <v>2.1824739999999999E-2</v>
      </c>
      <c r="K107" s="4">
        <v>0.11566895000000001</v>
      </c>
      <c r="L107" s="4">
        <v>0.33300000000000002</v>
      </c>
      <c r="M107" s="4">
        <v>0.14499999999999999</v>
      </c>
      <c r="N107" s="4">
        <v>1</v>
      </c>
    </row>
    <row r="108" spans="9:14">
      <c r="I108" s="2" t="s">
        <v>414</v>
      </c>
      <c r="J108" s="4">
        <v>2.277508E-2</v>
      </c>
      <c r="K108" s="4">
        <v>0.14214520999999999</v>
      </c>
      <c r="L108" s="4">
        <v>0.128</v>
      </c>
      <c r="M108" s="4">
        <v>4.2999999999999997E-2</v>
      </c>
      <c r="N108" s="4">
        <v>1</v>
      </c>
    </row>
    <row r="109" spans="9:14">
      <c r="I109" s="2" t="s">
        <v>528</v>
      </c>
      <c r="J109" s="4">
        <v>2.3200910000000002E-2</v>
      </c>
      <c r="K109" s="4">
        <v>0.12156364</v>
      </c>
      <c r="L109" s="4">
        <v>0.17899999999999999</v>
      </c>
      <c r="M109" s="4">
        <v>6.7000000000000004E-2</v>
      </c>
      <c r="N109" s="4">
        <v>1</v>
      </c>
    </row>
    <row r="110" spans="9:14">
      <c r="I110" s="2" t="s">
        <v>542</v>
      </c>
      <c r="J110" s="4">
        <v>2.3255399999999999E-2</v>
      </c>
      <c r="K110" s="4">
        <v>0.13106472999999999</v>
      </c>
      <c r="L110" s="4">
        <v>0.10299999999999999</v>
      </c>
      <c r="M110" s="4">
        <v>3.1E-2</v>
      </c>
      <c r="N110" s="4">
        <v>1</v>
      </c>
    </row>
    <row r="111" spans="9:14">
      <c r="I111" s="2" t="s">
        <v>200</v>
      </c>
      <c r="J111" s="4">
        <v>2.3396719999999999E-2</v>
      </c>
      <c r="K111" s="4">
        <v>0.31960501000000002</v>
      </c>
      <c r="L111" s="4">
        <v>0.41</v>
      </c>
      <c r="M111" s="4">
        <v>0.23300000000000001</v>
      </c>
      <c r="N111" s="4">
        <v>1</v>
      </c>
    </row>
    <row r="112" spans="9:14">
      <c r="I112" s="2" t="s">
        <v>543</v>
      </c>
      <c r="J112" s="4">
        <v>2.3464280000000001E-2</v>
      </c>
      <c r="K112" s="4">
        <v>0.12670527000000001</v>
      </c>
      <c r="L112" s="4">
        <v>0.10299999999999999</v>
      </c>
      <c r="M112" s="4">
        <v>3.1E-2</v>
      </c>
      <c r="N112" s="4">
        <v>1</v>
      </c>
    </row>
    <row r="113" spans="9:14">
      <c r="I113" s="2" t="s">
        <v>210</v>
      </c>
      <c r="J113" s="4">
        <v>2.474581E-2</v>
      </c>
      <c r="K113" s="4">
        <v>0.22202052</v>
      </c>
      <c r="L113" s="4">
        <v>0.28199999999999997</v>
      </c>
      <c r="M113" s="4">
        <v>0.13300000000000001</v>
      </c>
      <c r="N113" s="4">
        <v>1</v>
      </c>
    </row>
    <row r="114" spans="9:14">
      <c r="I114" s="2" t="s">
        <v>471</v>
      </c>
      <c r="J114" s="4">
        <v>2.53093E-2</v>
      </c>
      <c r="K114" s="4">
        <v>0.16682247</v>
      </c>
      <c r="L114" s="4">
        <v>0.38500000000000001</v>
      </c>
      <c r="M114" s="4">
        <v>0.182</v>
      </c>
      <c r="N114" s="4">
        <v>1</v>
      </c>
    </row>
    <row r="115" spans="9:14">
      <c r="I115" s="2" t="s">
        <v>512</v>
      </c>
      <c r="J115" s="4">
        <v>2.5531689999999999E-2</v>
      </c>
      <c r="K115" s="4">
        <v>0.18008509</v>
      </c>
      <c r="L115" s="4">
        <v>0.38500000000000001</v>
      </c>
      <c r="M115" s="4">
        <v>0.182</v>
      </c>
      <c r="N115" s="4">
        <v>1</v>
      </c>
    </row>
    <row r="116" spans="9:14">
      <c r="I116" s="2" t="s">
        <v>121</v>
      </c>
      <c r="J116" s="4">
        <v>2.5635069999999999E-2</v>
      </c>
      <c r="K116" s="4">
        <v>-0.33504879999999998</v>
      </c>
      <c r="L116" s="4">
        <v>0.308</v>
      </c>
      <c r="M116" s="4">
        <v>0.38800000000000001</v>
      </c>
      <c r="N116" s="4">
        <v>1</v>
      </c>
    </row>
    <row r="117" spans="9:14">
      <c r="I117" s="2" t="s">
        <v>350</v>
      </c>
      <c r="J117" s="4">
        <v>2.5822879999999999E-2</v>
      </c>
      <c r="K117" s="4">
        <v>0.12507436</v>
      </c>
      <c r="L117" s="4">
        <v>0.20499999999999999</v>
      </c>
      <c r="M117" s="4">
        <v>8.2000000000000003E-2</v>
      </c>
      <c r="N117" s="4">
        <v>1</v>
      </c>
    </row>
    <row r="118" spans="9:14">
      <c r="I118" s="2" t="s">
        <v>544</v>
      </c>
      <c r="J118" s="4">
        <v>2.651645E-2</v>
      </c>
      <c r="K118" s="4">
        <v>9.0412149999999997E-2</v>
      </c>
      <c r="L118" s="4">
        <v>0.10299999999999999</v>
      </c>
      <c r="M118" s="4">
        <v>3.1E-2</v>
      </c>
      <c r="N118" s="4">
        <v>1</v>
      </c>
    </row>
    <row r="119" spans="9:14">
      <c r="I119" s="2" t="s">
        <v>545</v>
      </c>
      <c r="J119" s="4">
        <v>2.6519549999999999E-2</v>
      </c>
      <c r="K119" s="4">
        <v>8.6052690000000001E-2</v>
      </c>
      <c r="L119" s="4">
        <v>0.10299999999999999</v>
      </c>
      <c r="M119" s="4">
        <v>3.1E-2</v>
      </c>
      <c r="N119" s="4">
        <v>1</v>
      </c>
    </row>
    <row r="120" spans="9:14">
      <c r="I120" s="2" t="s">
        <v>546</v>
      </c>
      <c r="J120" s="4">
        <v>2.6680889999999999E-2</v>
      </c>
      <c r="K120" s="4">
        <v>0.10278336</v>
      </c>
      <c r="L120" s="4">
        <v>0.128</v>
      </c>
      <c r="M120" s="4">
        <v>4.2999999999999997E-2</v>
      </c>
      <c r="N120" s="4">
        <v>1</v>
      </c>
    </row>
    <row r="121" spans="9:14">
      <c r="I121" s="2" t="s">
        <v>442</v>
      </c>
      <c r="J121" s="4">
        <v>2.6685500000000001E-2</v>
      </c>
      <c r="K121" s="4">
        <v>9.8512359999999993E-2</v>
      </c>
      <c r="L121" s="4">
        <v>0.128</v>
      </c>
      <c r="M121" s="4">
        <v>4.2999999999999997E-2</v>
      </c>
      <c r="N121" s="4">
        <v>1</v>
      </c>
    </row>
    <row r="122" spans="9:14">
      <c r="I122" s="2" t="s">
        <v>547</v>
      </c>
      <c r="J122" s="4">
        <v>2.6689640000000001E-2</v>
      </c>
      <c r="K122" s="4">
        <v>9.4259519999999999E-2</v>
      </c>
      <c r="L122" s="4">
        <v>0.128</v>
      </c>
      <c r="M122" s="4">
        <v>4.2999999999999997E-2</v>
      </c>
      <c r="N122" s="4">
        <v>1</v>
      </c>
    </row>
    <row r="123" spans="9:14">
      <c r="I123" s="2" t="s">
        <v>548</v>
      </c>
      <c r="J123" s="4">
        <v>2.669332E-2</v>
      </c>
      <c r="K123" s="4">
        <v>9.0024690000000004E-2</v>
      </c>
      <c r="L123" s="4">
        <v>0.128</v>
      </c>
      <c r="M123" s="4">
        <v>4.2999999999999997E-2</v>
      </c>
      <c r="N123" s="4">
        <v>1</v>
      </c>
    </row>
    <row r="124" spans="9:14">
      <c r="I124" s="2" t="s">
        <v>161</v>
      </c>
      <c r="J124" s="4">
        <v>2.7066349999999999E-2</v>
      </c>
      <c r="K124" s="4">
        <v>-0.15708130000000001</v>
      </c>
      <c r="L124" s="4">
        <v>0.51300000000000001</v>
      </c>
      <c r="M124" s="4">
        <v>0.61399999999999999</v>
      </c>
      <c r="N124" s="4">
        <v>1</v>
      </c>
    </row>
    <row r="125" spans="9:14">
      <c r="I125" s="2" t="s">
        <v>522</v>
      </c>
      <c r="J125" s="4">
        <v>2.7723680000000001E-2</v>
      </c>
      <c r="K125" s="4">
        <v>0.17449746999999999</v>
      </c>
      <c r="L125" s="4">
        <v>0.154</v>
      </c>
      <c r="M125" s="4">
        <v>5.8999999999999997E-2</v>
      </c>
      <c r="N125" s="4">
        <v>1</v>
      </c>
    </row>
    <row r="126" spans="9:14">
      <c r="I126" s="2" t="s">
        <v>338</v>
      </c>
      <c r="J126" s="4">
        <v>2.849689E-2</v>
      </c>
      <c r="K126" s="4">
        <v>0.11425119</v>
      </c>
      <c r="L126" s="4">
        <v>0.17899999999999999</v>
      </c>
      <c r="M126" s="4">
        <v>6.9000000000000006E-2</v>
      </c>
      <c r="N126" s="4">
        <v>1</v>
      </c>
    </row>
    <row r="127" spans="9:14">
      <c r="I127" s="2" t="s">
        <v>549</v>
      </c>
      <c r="J127" s="4">
        <v>2.849691E-2</v>
      </c>
      <c r="K127" s="4">
        <v>0.1095308</v>
      </c>
      <c r="L127" s="4">
        <v>0.17899999999999999</v>
      </c>
      <c r="M127" s="4">
        <v>6.9000000000000006E-2</v>
      </c>
      <c r="N127" s="4">
        <v>1</v>
      </c>
    </row>
    <row r="128" spans="9:14">
      <c r="I128" s="2" t="s">
        <v>550</v>
      </c>
      <c r="J128" s="4">
        <v>2.8987840000000001E-2</v>
      </c>
      <c r="K128" s="4">
        <v>-0.1989071</v>
      </c>
      <c r="L128" s="4">
        <v>0</v>
      </c>
      <c r="M128" s="4">
        <v>0.11</v>
      </c>
      <c r="N128" s="4">
        <v>1</v>
      </c>
    </row>
    <row r="129" spans="9:14">
      <c r="I129" s="2" t="s">
        <v>551</v>
      </c>
      <c r="J129" s="4">
        <v>2.949038E-2</v>
      </c>
      <c r="K129" s="4">
        <v>0.13876195</v>
      </c>
      <c r="L129" s="4">
        <v>0.128</v>
      </c>
      <c r="M129" s="4">
        <v>4.4999999999999998E-2</v>
      </c>
      <c r="N129" s="4">
        <v>1</v>
      </c>
    </row>
    <row r="130" spans="9:14">
      <c r="I130" s="2" t="s">
        <v>552</v>
      </c>
      <c r="J130" s="4">
        <v>2.9713960000000001E-2</v>
      </c>
      <c r="K130" s="4">
        <v>-0.2578531</v>
      </c>
      <c r="L130" s="4">
        <v>0.20499999999999999</v>
      </c>
      <c r="M130" s="4">
        <v>0.32200000000000001</v>
      </c>
      <c r="N130" s="4">
        <v>1</v>
      </c>
    </row>
    <row r="131" spans="9:14">
      <c r="I131" s="2" t="s">
        <v>553</v>
      </c>
      <c r="J131" s="4">
        <v>3.052995E-2</v>
      </c>
      <c r="K131" s="4">
        <v>0.16494155999999999</v>
      </c>
      <c r="L131" s="4">
        <v>0.23100000000000001</v>
      </c>
      <c r="M131" s="4">
        <v>0.1</v>
      </c>
      <c r="N131" s="4">
        <v>1</v>
      </c>
    </row>
    <row r="132" spans="9:14">
      <c r="I132" s="2" t="s">
        <v>554</v>
      </c>
      <c r="J132" s="4">
        <v>3.0717419999999999E-2</v>
      </c>
      <c r="K132" s="4">
        <v>-0.20782539999999999</v>
      </c>
      <c r="L132" s="4">
        <v>0</v>
      </c>
      <c r="M132" s="4">
        <v>0.108</v>
      </c>
      <c r="N132" s="4">
        <v>1</v>
      </c>
    </row>
    <row r="133" spans="9:14">
      <c r="I133" s="2" t="s">
        <v>555</v>
      </c>
      <c r="J133" s="4">
        <v>3.1008979999999998E-2</v>
      </c>
      <c r="K133" s="4">
        <v>-0.2758369</v>
      </c>
      <c r="L133" s="4">
        <v>7.6999999999999999E-2</v>
      </c>
      <c r="M133" s="4">
        <v>0.20399999999999999</v>
      </c>
      <c r="N133" s="4">
        <v>1</v>
      </c>
    </row>
    <row r="134" spans="9:14">
      <c r="I134" s="2" t="s">
        <v>556</v>
      </c>
      <c r="J134" s="4">
        <v>3.1509219999999998E-2</v>
      </c>
      <c r="K134" s="4">
        <v>0.11120322000000001</v>
      </c>
      <c r="L134" s="4">
        <v>0.154</v>
      </c>
      <c r="M134" s="4">
        <v>5.7000000000000002E-2</v>
      </c>
      <c r="N134" s="4">
        <v>1</v>
      </c>
    </row>
    <row r="135" spans="9:14">
      <c r="I135" s="2" t="s">
        <v>441</v>
      </c>
      <c r="J135" s="4">
        <v>3.1828380000000003E-2</v>
      </c>
      <c r="K135" s="4">
        <v>-0.25498900000000002</v>
      </c>
      <c r="L135" s="4">
        <v>0.17899999999999999</v>
      </c>
      <c r="M135" s="4">
        <v>0.28999999999999998</v>
      </c>
      <c r="N135" s="4">
        <v>1</v>
      </c>
    </row>
    <row r="136" spans="9:14">
      <c r="I136" s="2" t="s">
        <v>398</v>
      </c>
      <c r="J136" s="4">
        <v>3.2226810000000002E-2</v>
      </c>
      <c r="K136" s="4">
        <v>-0.25694410000000001</v>
      </c>
      <c r="L136" s="4">
        <v>5.0999999999999997E-2</v>
      </c>
      <c r="M136" s="4">
        <v>0.17599999999999999</v>
      </c>
      <c r="N136" s="4">
        <v>1</v>
      </c>
    </row>
    <row r="137" spans="9:14">
      <c r="I137" s="2" t="s">
        <v>557</v>
      </c>
      <c r="J137" s="4">
        <v>3.3461699999999997E-2</v>
      </c>
      <c r="K137" s="4">
        <v>0.17055672999999999</v>
      </c>
      <c r="L137" s="4">
        <v>0.154</v>
      </c>
      <c r="M137" s="4">
        <v>6.0999999999999999E-2</v>
      </c>
      <c r="N137" s="4">
        <v>1</v>
      </c>
    </row>
    <row r="138" spans="9:14">
      <c r="I138" s="2" t="s">
        <v>24</v>
      </c>
      <c r="J138" s="4">
        <v>3.3896309999999999E-2</v>
      </c>
      <c r="K138" s="4">
        <v>0.22707209</v>
      </c>
      <c r="L138" s="4">
        <v>0.82099999999999995</v>
      </c>
      <c r="M138" s="4">
        <v>0.59399999999999997</v>
      </c>
      <c r="N138" s="4">
        <v>1</v>
      </c>
    </row>
    <row r="139" spans="9:14">
      <c r="I139" s="2" t="s">
        <v>558</v>
      </c>
      <c r="J139" s="4">
        <v>3.4509850000000002E-2</v>
      </c>
      <c r="K139" s="4">
        <v>9.9400089999999997E-2</v>
      </c>
      <c r="L139" s="4">
        <v>0.128</v>
      </c>
      <c r="M139" s="4">
        <v>4.4999999999999998E-2</v>
      </c>
      <c r="N139" s="4">
        <v>1</v>
      </c>
    </row>
    <row r="140" spans="9:14">
      <c r="I140" s="2" t="s">
        <v>460</v>
      </c>
      <c r="J140" s="4">
        <v>3.4520929999999998E-2</v>
      </c>
      <c r="K140" s="4">
        <v>9.090492E-2</v>
      </c>
      <c r="L140" s="4">
        <v>0.128</v>
      </c>
      <c r="M140" s="4">
        <v>4.4999999999999998E-2</v>
      </c>
      <c r="N140" s="4">
        <v>1</v>
      </c>
    </row>
    <row r="141" spans="9:14">
      <c r="I141" s="2" t="s">
        <v>514</v>
      </c>
      <c r="J141" s="4">
        <v>3.4525630000000002E-2</v>
      </c>
      <c r="K141" s="4">
        <v>8.6684239999999996E-2</v>
      </c>
      <c r="L141" s="4">
        <v>0.128</v>
      </c>
      <c r="M141" s="4">
        <v>4.4999999999999998E-2</v>
      </c>
      <c r="N141" s="4">
        <v>1</v>
      </c>
    </row>
    <row r="142" spans="9:14">
      <c r="I142" s="2" t="s">
        <v>559</v>
      </c>
      <c r="J142" s="4">
        <v>3.4609939999999999E-2</v>
      </c>
      <c r="K142" s="4">
        <v>0.11103677000000001</v>
      </c>
      <c r="L142" s="4">
        <v>0.17899999999999999</v>
      </c>
      <c r="M142" s="4">
        <v>7.0999999999999994E-2</v>
      </c>
      <c r="N142" s="4">
        <v>1</v>
      </c>
    </row>
    <row r="143" spans="9:14">
      <c r="I143" s="2" t="s">
        <v>560</v>
      </c>
      <c r="J143" s="4">
        <v>3.509934E-2</v>
      </c>
      <c r="K143" s="4">
        <v>-0.26066679999999998</v>
      </c>
      <c r="L143" s="4">
        <v>0.51300000000000001</v>
      </c>
      <c r="M143" s="4">
        <v>0.54500000000000004</v>
      </c>
      <c r="N143" s="4">
        <v>1</v>
      </c>
    </row>
    <row r="144" spans="9:14">
      <c r="I144" s="2" t="s">
        <v>118</v>
      </c>
      <c r="J144" s="4">
        <v>3.520537E-2</v>
      </c>
      <c r="K144" s="4">
        <v>0.15629249000000001</v>
      </c>
      <c r="L144" s="4">
        <v>0.35899999999999999</v>
      </c>
      <c r="M144" s="4">
        <v>0.16900000000000001</v>
      </c>
      <c r="N144" s="4">
        <v>1</v>
      </c>
    </row>
    <row r="145" spans="9:14">
      <c r="I145" s="2" t="s">
        <v>302</v>
      </c>
      <c r="J145" s="4">
        <v>3.5927090000000002E-2</v>
      </c>
      <c r="K145" s="4">
        <v>0.32235324999999998</v>
      </c>
      <c r="L145" s="4">
        <v>0.436</v>
      </c>
      <c r="M145" s="4">
        <v>0.24299999999999999</v>
      </c>
      <c r="N145" s="4">
        <v>1</v>
      </c>
    </row>
    <row r="146" spans="9:14">
      <c r="I146" s="2" t="s">
        <v>561</v>
      </c>
      <c r="J146" s="4">
        <v>3.6290059999999999E-2</v>
      </c>
      <c r="K146" s="4">
        <v>8.6958779999999999E-2</v>
      </c>
      <c r="L146" s="4">
        <v>0.10299999999999999</v>
      </c>
      <c r="M146" s="4">
        <v>3.3000000000000002E-2</v>
      </c>
      <c r="N146" s="4">
        <v>1</v>
      </c>
    </row>
    <row r="147" spans="9:14">
      <c r="I147" s="2" t="s">
        <v>562</v>
      </c>
      <c r="J147" s="4">
        <v>3.629421E-2</v>
      </c>
      <c r="K147" s="4">
        <v>8.2614320000000005E-2</v>
      </c>
      <c r="L147" s="4">
        <v>0.10299999999999999</v>
      </c>
      <c r="M147" s="4">
        <v>3.3000000000000002E-2</v>
      </c>
      <c r="N147" s="4">
        <v>1</v>
      </c>
    </row>
    <row r="148" spans="9:14">
      <c r="I148" s="2" t="s">
        <v>563</v>
      </c>
      <c r="J148" s="4">
        <v>3.629421E-2</v>
      </c>
      <c r="K148" s="4">
        <v>8.2614320000000005E-2</v>
      </c>
      <c r="L148" s="4">
        <v>0.10299999999999999</v>
      </c>
      <c r="M148" s="4">
        <v>3.3000000000000002E-2</v>
      </c>
      <c r="N148" s="4">
        <v>1</v>
      </c>
    </row>
    <row r="149" spans="9:14">
      <c r="I149" s="2" t="s">
        <v>457</v>
      </c>
      <c r="J149" s="4">
        <v>3.6862440000000003E-2</v>
      </c>
      <c r="K149" s="4">
        <v>0.11482083</v>
      </c>
      <c r="L149" s="4">
        <v>0.20499999999999999</v>
      </c>
      <c r="M149" s="4">
        <v>8.5999999999999993E-2</v>
      </c>
      <c r="N149" s="4">
        <v>1</v>
      </c>
    </row>
    <row r="150" spans="9:14">
      <c r="I150" s="2" t="s">
        <v>226</v>
      </c>
      <c r="J150" s="4">
        <v>3.6893330000000002E-2</v>
      </c>
      <c r="K150" s="4">
        <v>0.10304515</v>
      </c>
      <c r="L150" s="4">
        <v>0.20499999999999999</v>
      </c>
      <c r="M150" s="4">
        <v>8.5999999999999993E-2</v>
      </c>
      <c r="N150" s="4">
        <v>1</v>
      </c>
    </row>
    <row r="151" spans="9:14">
      <c r="I151" s="2" t="s">
        <v>242</v>
      </c>
      <c r="J151" s="4">
        <v>3.7105279999999997E-2</v>
      </c>
      <c r="K151" s="4">
        <v>0.1503244</v>
      </c>
      <c r="L151" s="4">
        <v>0.33300000000000002</v>
      </c>
      <c r="M151" s="4">
        <v>0.157</v>
      </c>
      <c r="N151" s="4">
        <v>1</v>
      </c>
    </row>
    <row r="152" spans="9:14">
      <c r="I152" s="2" t="s">
        <v>564</v>
      </c>
      <c r="J152" s="4">
        <v>3.88318E-2</v>
      </c>
      <c r="K152" s="4">
        <v>0.11073258</v>
      </c>
      <c r="L152" s="4">
        <v>0.23100000000000001</v>
      </c>
      <c r="M152" s="4">
        <v>0.1</v>
      </c>
      <c r="N152" s="4">
        <v>1</v>
      </c>
    </row>
    <row r="153" spans="9:14">
      <c r="I153" s="2" t="s">
        <v>565</v>
      </c>
      <c r="J153" s="4">
        <v>3.9079259999999998E-2</v>
      </c>
      <c r="K153" s="4">
        <v>0.21388362</v>
      </c>
      <c r="L153" s="4">
        <v>0.23100000000000001</v>
      </c>
      <c r="M153" s="4">
        <v>0.112</v>
      </c>
      <c r="N153" s="4">
        <v>1</v>
      </c>
    </row>
    <row r="154" spans="9:14">
      <c r="I154" s="2" t="s">
        <v>11</v>
      </c>
      <c r="J154" s="4">
        <v>4.0210509999999998E-2</v>
      </c>
      <c r="K154" s="4">
        <v>0.12970028</v>
      </c>
      <c r="L154" s="4">
        <v>0.154</v>
      </c>
      <c r="M154" s="4">
        <v>6.0999999999999999E-2</v>
      </c>
      <c r="N154" s="4">
        <v>1</v>
      </c>
    </row>
    <row r="155" spans="9:14">
      <c r="I155" s="2" t="s">
        <v>566</v>
      </c>
      <c r="J155" s="4">
        <v>4.0284029999999998E-2</v>
      </c>
      <c r="K155" s="4">
        <v>0.1730602</v>
      </c>
      <c r="L155" s="4">
        <v>0.33300000000000002</v>
      </c>
      <c r="M155" s="4">
        <v>0.16300000000000001</v>
      </c>
      <c r="N155" s="4">
        <v>1</v>
      </c>
    </row>
    <row r="156" spans="9:14">
      <c r="I156" s="2" t="s">
        <v>342</v>
      </c>
      <c r="J156" s="4">
        <v>4.0827120000000001E-2</v>
      </c>
      <c r="K156" s="4">
        <v>-0.26894960000000001</v>
      </c>
      <c r="L156" s="4">
        <v>0.89700000000000002</v>
      </c>
      <c r="M156" s="4">
        <v>0.82399999999999995</v>
      </c>
      <c r="N156" s="4">
        <v>1</v>
      </c>
    </row>
    <row r="157" spans="9:14">
      <c r="I157" s="2" t="s">
        <v>369</v>
      </c>
      <c r="J157" s="4">
        <v>4.1074739999999998E-2</v>
      </c>
      <c r="K157" s="4">
        <v>0.15240507</v>
      </c>
      <c r="L157" s="4">
        <v>0.20499999999999999</v>
      </c>
      <c r="M157" s="4">
        <v>0.09</v>
      </c>
      <c r="N157" s="4">
        <v>1</v>
      </c>
    </row>
    <row r="158" spans="9:14">
      <c r="I158" s="2" t="s">
        <v>567</v>
      </c>
      <c r="J158" s="4">
        <v>4.2283870000000001E-2</v>
      </c>
      <c r="K158" s="4">
        <v>0.12416987</v>
      </c>
      <c r="L158" s="4">
        <v>0.10299999999999999</v>
      </c>
      <c r="M158" s="4">
        <v>3.5000000000000003E-2</v>
      </c>
      <c r="N158" s="4">
        <v>1</v>
      </c>
    </row>
    <row r="159" spans="9:14">
      <c r="I159" s="2" t="s">
        <v>30</v>
      </c>
      <c r="J159" s="4">
        <v>4.3265720000000001E-2</v>
      </c>
      <c r="K159" s="4">
        <v>0.4427412</v>
      </c>
      <c r="L159" s="4">
        <v>0.69199999999999995</v>
      </c>
      <c r="M159" s="4">
        <v>0.51400000000000001</v>
      </c>
      <c r="N159" s="4">
        <v>1</v>
      </c>
    </row>
    <row r="160" spans="9:14">
      <c r="I160" s="2" t="s">
        <v>568</v>
      </c>
      <c r="J160" s="4">
        <v>4.379007E-2</v>
      </c>
      <c r="K160" s="4">
        <v>8.3354919999999999E-2</v>
      </c>
      <c r="L160" s="4">
        <v>0.128</v>
      </c>
      <c r="M160" s="4">
        <v>4.7E-2</v>
      </c>
      <c r="N160" s="4">
        <v>1</v>
      </c>
    </row>
    <row r="161" spans="9:14">
      <c r="I161" s="2" t="s">
        <v>569</v>
      </c>
      <c r="J161" s="4">
        <v>4.4789889999999999E-2</v>
      </c>
      <c r="K161" s="4">
        <v>0.16238503000000001</v>
      </c>
      <c r="L161" s="4">
        <v>0.23100000000000001</v>
      </c>
      <c r="M161" s="4">
        <v>0.108</v>
      </c>
      <c r="N161" s="4">
        <v>1</v>
      </c>
    </row>
    <row r="162" spans="9:14">
      <c r="I162" s="2" t="s">
        <v>41</v>
      </c>
      <c r="J162" s="4">
        <v>4.6848720000000003E-2</v>
      </c>
      <c r="K162" s="4">
        <v>0.31048095999999997</v>
      </c>
      <c r="L162" s="4">
        <v>0.872</v>
      </c>
      <c r="M162" s="4">
        <v>0.64300000000000002</v>
      </c>
      <c r="N162" s="4">
        <v>1</v>
      </c>
    </row>
    <row r="163" spans="9:14">
      <c r="I163" s="2" t="s">
        <v>570</v>
      </c>
      <c r="J163" s="4">
        <v>4.7498539999999999E-2</v>
      </c>
      <c r="K163" s="4">
        <v>0.10045927</v>
      </c>
      <c r="L163" s="4">
        <v>0.154</v>
      </c>
      <c r="M163" s="4">
        <v>6.0999999999999999E-2</v>
      </c>
      <c r="N163" s="4">
        <v>1</v>
      </c>
    </row>
    <row r="164" spans="9:14">
      <c r="I164" s="2" t="s">
        <v>490</v>
      </c>
      <c r="J164" s="4">
        <v>4.7584290000000001E-2</v>
      </c>
      <c r="K164" s="4">
        <v>0.20543895000000001</v>
      </c>
      <c r="L164" s="4">
        <v>0.53800000000000003</v>
      </c>
      <c r="M164" s="4">
        <v>0.28199999999999997</v>
      </c>
      <c r="N164" s="4">
        <v>1</v>
      </c>
    </row>
    <row r="165" spans="9:14">
      <c r="I165" s="2" t="s">
        <v>571</v>
      </c>
      <c r="J165" s="4">
        <v>4.7913030000000002E-2</v>
      </c>
      <c r="K165" s="4">
        <v>0.15188355000000001</v>
      </c>
      <c r="L165" s="4">
        <v>0.23100000000000001</v>
      </c>
      <c r="M165" s="4">
        <v>0.106</v>
      </c>
      <c r="N165" s="4">
        <v>1</v>
      </c>
    </row>
    <row r="166" spans="9:14">
      <c r="I166" s="2" t="s">
        <v>572</v>
      </c>
      <c r="J166" s="4">
        <v>4.7945840000000003E-2</v>
      </c>
      <c r="K166" s="4">
        <v>0.1394714</v>
      </c>
      <c r="L166" s="4">
        <v>0.154</v>
      </c>
      <c r="M166" s="4">
        <v>6.3E-2</v>
      </c>
      <c r="N166" s="4">
        <v>1</v>
      </c>
    </row>
    <row r="167" spans="9:14">
      <c r="I167" s="2" t="s">
        <v>573</v>
      </c>
      <c r="J167" s="4">
        <v>4.8159340000000002E-2</v>
      </c>
      <c r="K167" s="4">
        <v>7.9187720000000003E-2</v>
      </c>
      <c r="L167" s="4">
        <v>0.10299999999999999</v>
      </c>
      <c r="M167" s="4">
        <v>3.5000000000000003E-2</v>
      </c>
      <c r="N167" s="4">
        <v>1</v>
      </c>
    </row>
    <row r="168" spans="9:14">
      <c r="I168" s="2" t="s">
        <v>574</v>
      </c>
      <c r="J168" s="4">
        <v>4.8164060000000002E-2</v>
      </c>
      <c r="K168" s="4">
        <v>7.4876819999999997E-2</v>
      </c>
      <c r="L168" s="4">
        <v>0.10299999999999999</v>
      </c>
      <c r="M168" s="4">
        <v>3.5000000000000003E-2</v>
      </c>
      <c r="N168" s="4">
        <v>1</v>
      </c>
    </row>
    <row r="169" spans="9:14">
      <c r="I169" s="2" t="s">
        <v>575</v>
      </c>
      <c r="J169" s="4">
        <v>4.8164100000000001E-2</v>
      </c>
      <c r="K169" s="4">
        <v>6.9883790000000001E-2</v>
      </c>
      <c r="L169" s="4">
        <v>0.10299999999999999</v>
      </c>
      <c r="M169" s="4">
        <v>3.5000000000000003E-2</v>
      </c>
      <c r="N169" s="4">
        <v>1</v>
      </c>
    </row>
    <row r="170" spans="9:14">
      <c r="I170" s="2" t="s">
        <v>576</v>
      </c>
      <c r="J170" s="4">
        <v>4.816811E-2</v>
      </c>
      <c r="K170" s="4">
        <v>7.0584419999999995E-2</v>
      </c>
      <c r="L170" s="4">
        <v>0.10299999999999999</v>
      </c>
      <c r="M170" s="4">
        <v>3.5000000000000003E-2</v>
      </c>
      <c r="N170" s="4">
        <v>1</v>
      </c>
    </row>
  </sheetData>
  <mergeCells count="2">
    <mergeCell ref="A1:F1"/>
    <mergeCell ref="I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croglia</vt:lpstr>
      <vt:lpstr>Astrocyte</vt:lpstr>
      <vt:lpstr>Oligodendrocyte</vt:lpstr>
      <vt:lpstr>All Neurons</vt:lpstr>
      <vt:lpstr>Excitatory Neuron</vt:lpstr>
      <vt:lpstr>Inhibitory Neuron</vt:lpstr>
      <vt:lpstr>DG</vt:lpstr>
      <vt:lpstr>p-Tau+ C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皓文</dc:creator>
  <cp:lastModifiedBy>Xiao Wang</cp:lastModifiedBy>
  <dcterms:created xsi:type="dcterms:W3CDTF">2021-05-30T14:14:57Z</dcterms:created>
  <dcterms:modified xsi:type="dcterms:W3CDTF">2021-08-11T21:12:49Z</dcterms:modified>
</cp:coreProperties>
</file>